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3056\Desktop\0_Manuscripts\7_JASB\Up_load\1_Upload_2023_11_18\"/>
    </mc:Choice>
  </mc:AlternateContent>
  <xr:revisionPtr revIDLastSave="0" documentId="13_ncr:1_{DD3002B4-9BD4-4136-BAAD-C1446E828740}" xr6:coauthVersionLast="47" xr6:coauthVersionMax="47" xr10:uidLastSave="{00000000-0000-0000-0000-000000000000}"/>
  <bookViews>
    <workbookView xWindow="-120" yWindow="-120" windowWidth="29040" windowHeight="15720" activeTab="2" xr2:uid="{8855AE0A-40E2-4758-A155-34ADA0A78E28}"/>
  </bookViews>
  <sheets>
    <sheet name="up_regulated DEGs" sheetId="1" r:id="rId1"/>
    <sheet name="down regulated DEGs" sheetId="2" r:id="rId2"/>
    <sheet name="Readme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" i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3" i="2"/>
</calcChain>
</file>

<file path=xl/sharedStrings.xml><?xml version="1.0" encoding="utf-8"?>
<sst xmlns="http://schemas.openxmlformats.org/spreadsheetml/2006/main" count="4478" uniqueCount="2514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0278</t>
  </si>
  <si>
    <t>mitotic cell cycle</t>
  </si>
  <si>
    <t>96/622</t>
  </si>
  <si>
    <t>580,672,699,701,890,896,899,901,983,991,1058,1060,1062,1063,1111,1163,1164,1785,1869,1871,1894,2177,2305,3364,3619,3796,3832,4085,4172,4173,4175,4602,4751,4752,4998,5347,5426,5932,6242,6790,6904,7272,7465,8317,8318,9055,9493,9735,9787,9833,10051,10112,10403,10615,11065,11113,11169,22974,23397,26586,29127,29980,51203,51750,54443,54820,54892,55143,55165,55336,55726,55743,55968,56658,56992,57405,63967,64105,64151,79003,79643,81027,81930,83540,84930,85417,89958,90417,113457,151648,157570,163859,220134,221150,284001,494551,3070,5414,9232,10096,11076,11339,27152,50855,54069,55320,57082,79866,81610,83461,84501,157313,259266,7155,55839,283847,2175,8438,54456,91646,113115,301,2491,3005,4174,9156,80119,84515,116447,401541,6396,26039,91687,115426,1045,4288,8468,1499,2039,6710,10105,27166,57103,302,999,3958,6653,7097,11315,23251,80772,81618,84058,374946</t>
  </si>
  <si>
    <t>BARD1,BRCA1,BUB1,BUB1B,CCNA2,CCND3,CCNF,CCNG2,CDK1,CDC20,CENPA,CENPC,CENPE,CENPF,CHEK1,CKS1B,CKS2,DNM2,E2F1,E2F3,ECT2,FANCD2,FOXM1,HUS1,INCENP,KIF2A,KIF11,MAD2L1,MCM3,MCM4,MCM6,MYB,NEK2,NEK3,ORC1,PLK1,POLE,RBBP8,RTKN,AURKA,TBCD,TTK,WEE1,CDC7,CDC45,PRC1,KIF23,KNTC1,DLGAP5,MELK,SMC4,KIF20A,NDC80,SPAG5,UBE2C,CIT,WDHD1,TPX2,NCAPH,CKAP2,RACGAP1,DONSON,NUSAP1,RTEL1,ANLN,NDE1,NCAPG2,CDCA8,CEP55,FBXL8,INTS13,CHFR,NSFL1C,TRIM39,KIF15,SPC25,CLSPN,CENPK,NCAPG,MIS12,CHMP6,TUBB1,KIF18A,NUF2,MASTL,CCNB3,SAPCD2,KNSTRN,TUBA3D,SGO1,ESCO2,SDE2,SKA1,SKA3,CCDC57,WEE2,HELLS,SEPTIN4,PTTG1,ACTR3,TPPP,OIP5,INTU,PARD6A,MIS18A,MIS18BP1,KNL1,BORA,FAM83D,CDCA3,SPIRE2,CDCA2,ASPM,TOP2B,CENPN,TERB1,FANCA,RAD54L,MOV10L1,TDRD12,MTFR2,ANXA1,CENPI,H1-0,MCM5,EXO1,PIF1,MCM8,TOP1MT,CENPP,SEC13,SS18L1,CENPL,UHRF2,CDX2,MKI67,FKBP6,CTNNB1,DMTN,SPTB,PPIF,PRELID1,TIGAR,ANXA2,CDH1,LGALS3,SORL1,TLR2,PARK7,MINAR1,CPTP,ITM2C,WDR54,DRAXIN</t>
  </si>
  <si>
    <t>1_Member</t>
  </si>
  <si>
    <t>580,672,699,701,890,896,899,901,983,991,1058,1060,1062,1063,1111,1163,1164,1785,1869,1871,1894,2177,2305,3364,3619,3796,3832,4085,4172,4173,4175,4602,4751,4752,4998,5347,5426,5932,6242,6790,6904,7272,7465,8317,8318,9055,9493,9735,9787,9833,10051,10112,10403,10615,11065,11113,11169,22974,23397,26586,29127,29980,51203,51750,54443,54820,54892,55143,55165,55336,55726,55743,55968,56658,56992,57405,63967,64105,64151,79003,79643,81027,81930,83540,84930,85417,89958,90417,113457,151648,157570,163859,220134,221150,284001,494551</t>
  </si>
  <si>
    <t>BARD1,BRCA1,BUB1,BUB1B,CCNA2,CCND3,CCNF,CCNG2,CDK1,CDC20,CENPA,CENPC,CENPE,CENPF,CHEK1,CKS1B,CKS2,DNM2,E2F1,E2F3,ECT2,FANCD2,FOXM1,HUS1,INCENP,KIF2A,KIF11,MAD2L1,MCM3,MCM4,MCM6,MYB,NEK2,NEK3,ORC1,PLK1,POLE,RBBP8,RTKN,AURKA,TBCD,TTK,WEE1,CDC7,CDC45,PRC1,KIF23,KNTC1,DLGAP5,MELK,SMC4,KIF20A,NDC80,SPAG5,UBE2C,CIT,WDHD1,TPX2,NCAPH,CKAP2,RACGAP1,DONSON,NUSAP1,RTEL1,ANLN,NDE1,NCAPG2,CDCA8,CEP55,FBXL8,INTS13,CHFR,NSFL1C,TRIM39,KIF15,SPC25,CLSPN,CENPK,NCAPG,MIS12,CHMP6,TUBB1,KIF18A,NUF2,MASTL,CCNB3,SAPCD2,KNSTRN,TUBA3D,SGO1,ESCO2,SDE2,SKA1,SKA3,CCDC57,WEE2</t>
  </si>
  <si>
    <t>GO:1903047</t>
  </si>
  <si>
    <t>mitotic cell cycle process</t>
  </si>
  <si>
    <t>86/529</t>
  </si>
  <si>
    <t>580,672,699,701,890,896,899,901,983,991,1058,1060,1062,1063,1111,1163,1164,1785,1869,1871,1894,2177,2305,3364,3619,3796,3832,4085,4172,4173,4175,4751,4998,5347,5426,5932,6242,6790,7272,7465,8317,8318,9055,9493,9735,9787,9833,10051,10112,10403,10615,11065,11113,22974,23397,26586,29127,29980,51203,51750,54443,54820,54892,55143,55165,55336,55726,55743,55968,56658,57405,63967,64105,64151,79003,79643,81930,83540,84930,85417,89958,90417,151648,157570,163859,284001</t>
  </si>
  <si>
    <t>BARD1,BRCA1,BUB1,BUB1B,CCNA2,CCND3,CCNF,CCNG2,CDK1,CDC20,CENPA,CENPC,CENPE,CENPF,CHEK1,CKS1B,CKS2,DNM2,E2F1,E2F3,ECT2,FANCD2,FOXM1,HUS1,INCENP,KIF2A,KIF11,MAD2L1,MCM3,MCM4,MCM6,NEK2,ORC1,PLK1,POLE,RBBP8,RTKN,AURKA,TTK,WEE1,CDC7,CDC45,PRC1,KIF23,KNTC1,DLGAP5,MELK,SMC4,KIF20A,NDC80,SPAG5,UBE2C,CIT,TPX2,NCAPH,CKAP2,RACGAP1,DONSON,NUSAP1,RTEL1,ANLN,NDE1,NCAPG2,CDCA8,CEP55,FBXL8,INTS13,CHFR,NSFL1C,TRIM39,SPC25,CLSPN,CENPK,NCAPG,MIS12,CHMP6,KIF18A,NUF2,MASTL,CCNB3,SAPCD2,KNSTRN,SGO1,ESCO2,SDE2,CCDC57</t>
  </si>
  <si>
    <t>GO:0051301</t>
  </si>
  <si>
    <t>cell division</t>
  </si>
  <si>
    <t>78/509</t>
  </si>
  <si>
    <t>699,701,890,896,899,901,983,991,1058,1060,1062,1063,1163,1164,1894,3070,3619,3796,3832,4085,4751,4752,5347,5414,5932,6242,6790,7465,8317,9055,9232,9493,9735,10051,10096,10112,10403,10615,11065,11076,11113,11339,22974,23397,26586,27152,29127,50855,51203,54069,54443,54820,54892,55143,55165,55320,55726,55743,57082,57405,64151,79003,79643,79866,81610,83461,83540,84501,84930,85417,89958,90417,151648,157313,163859,220134,221150,259266</t>
  </si>
  <si>
    <t>BUB1,BUB1B,CCNA2,CCND3,CCNF,CCNG2,CDK1,CDC20,CENPA,CENPC,CENPE,CENPF,CKS1B,CKS2,ECT2,HELLS,INCENP,KIF2A,KIF11,MAD2L1,NEK2,NEK3,PLK1,SEPTIN4,RBBP8,RTKN,AURKA,WEE1,CDC7,PRC1,PTTG1,KIF23,KNTC1,SMC4,ACTR3,KIF20A,NDC80,SPAG5,UBE2C,TPPP,CIT,OIP5,TPX2,NCAPH,CKAP2,INTU,RACGAP1,PARD6A,NUSAP1,MIS18A,ANLN,NDE1,NCAPG2,CDCA8,CEP55,MIS18BP1,INTS13,CHFR,KNL1,SPC25,NCAPG,MIS12,CHMP6,BORA,FAM83D,CDCA3,NUF2,SPIRE2,MASTL,CCNB3,SAPCD2,KNSTRN,SGO1,CDCA2,SDE2,SKA1,SKA3,ASPM</t>
  </si>
  <si>
    <t>GO:0007059</t>
  </si>
  <si>
    <t>chromosome segregation</t>
  </si>
  <si>
    <t>49/290</t>
  </si>
  <si>
    <t>672,699,701,991,1060,1062,1063,2177,3619,3832,4085,4751,5347,7155,7272,9055,9232,9493,9735,9787,10051,10096,10403,10615,11339,23397,29127,51203,54069,54820,54892,55143,55839,57082,57405,64105,64151,79003,79643,81610,81930,83540,90417,151648,157313,157570,220134,221150,283847</t>
  </si>
  <si>
    <t>BRCA1,BUB1,BUB1B,CDC20,CENPC,CENPE,CENPF,FANCD2,INCENP,KIF11,MAD2L1,NEK2,PLK1,TOP2B,TTK,PRC1,PTTG1,KIF23,KNTC1,DLGAP5,SMC4,ACTR3,NDC80,SPAG5,OIP5,NCAPH,RACGAP1,NUSAP1,MIS18A,NDE1,NCAPG2,CDCA8,CENPN,KNL1,SPC25,CENPK,NCAPG,MIS12,CHMP6,FAM83D,KIF18A,NUF2,KNSTRN,SGO1,CDCA2,ESCO2,SKA1,SKA3,TERB1</t>
  </si>
  <si>
    <t>GO:0000280</t>
  </si>
  <si>
    <t>nuclear division</t>
  </si>
  <si>
    <t>51/321</t>
  </si>
  <si>
    <t>699,701,991,1060,1062,1164,2175,2177,3619,3796,3832,4085,4751,5347,6790,7155,7272,8438,9055,9232,9493,9735,9787,10051,10096,10403,10615,11065,22974,23397,29127,51203,54456,54820,54892,55143,64105,64151,79003,79643,81930,83540,84501,84930,90417,91646,151648,157570,259266,283847,494551</t>
  </si>
  <si>
    <t>BUB1,BUB1B,CDC20,CENPC,CENPE,CKS2,FANCA,FANCD2,INCENP,KIF2A,KIF11,MAD2L1,NEK2,PLK1,AURKA,TOP2B,TTK,RAD54L,PRC1,PTTG1,KIF23,KNTC1,DLGAP5,SMC4,ACTR3,NDC80,SPAG5,UBE2C,TPX2,NCAPH,RACGAP1,NUSAP1,MOV10L1,NDE1,NCAPG2,CDCA8,CENPK,NCAPG,MIS12,CHMP6,KIF18A,NUF2,SPIRE2,MASTL,KNSTRN,TDRD12,SGO1,ESCO2,ASPM,TERB1,WEE2</t>
  </si>
  <si>
    <t>GO:0048285</t>
  </si>
  <si>
    <t>organelle fission</t>
  </si>
  <si>
    <t>52/347</t>
  </si>
  <si>
    <t>699,701,991,1060,1062,1164,2175,2177,3619,3796,3832,4085,4751,5347,6790,7155,7272,8438,9055,9232,9493,9735,9787,10051,10096,10403,10615,11065,22974,23397,29127,51203,54456,54820,54892,55143,64105,64151,79003,79643,81930,83540,84501,84930,90417,91646,113115,151648,157570,259266,283847,494551</t>
  </si>
  <si>
    <t>BUB1,BUB1B,CDC20,CENPC,CENPE,CKS2,FANCA,FANCD2,INCENP,KIF2A,KIF11,MAD2L1,NEK2,PLK1,AURKA,TOP2B,TTK,RAD54L,PRC1,PTTG1,KIF23,KNTC1,DLGAP5,SMC4,ACTR3,NDC80,SPAG5,UBE2C,TPX2,NCAPH,RACGAP1,NUSAP1,MOV10L1,NDE1,NCAPG2,CDCA8,CENPK,NCAPG,MIS12,CHMP6,KIF18A,NUF2,SPIRE2,MASTL,KNSTRN,TDRD12,MTFR2,SGO1,ESCO2,ASPM,TERB1,WEE2</t>
  </si>
  <si>
    <t>GO:0051276</t>
  </si>
  <si>
    <t>chromosome organization</t>
  </si>
  <si>
    <t>58/464</t>
  </si>
  <si>
    <t>301,699,701,983,991,1058,1060,1062,1063,2177,2491,3005,3070,3364,3619,3832,4085,4172,4173,4174,4175,4751,5347,7155,8318,8438,9055,9156,9232,9493,9735,9787,10051,10403,10615,11339,23397,29127,51203,51750,54069,54892,55143,55839,64105,64151,79003,79643,80119,81930,83540,84515,90417,116447,151648,157570,283847,401541</t>
  </si>
  <si>
    <t>ANXA1,BUB1,BUB1B,CDK1,CDC20,CENPA,CENPC,CENPE,CENPF,FANCD2,CENPI,H1-0,HELLS,HUS1,INCENP,KIF11,MAD2L1,MCM3,MCM4,MCM5,MCM6,NEK2,PLK1,TOP2B,CDC45,RAD54L,PRC1,EXO1,PTTG1,KIF23,KNTC1,DLGAP5,SMC4,NDC80,SPAG5,OIP5,NCAPH,RACGAP1,NUSAP1,RTEL1,MIS18A,NCAPG2,CDCA8,CENPN,CENPK,NCAPG,MIS12,CHMP6,PIF1,KIF18A,NUF2,MCM8,KNSTRN,TOP1MT,SGO1,ESCO2,TERB1,CENPP</t>
  </si>
  <si>
    <t>GO:0098813</t>
  </si>
  <si>
    <t>nuclear chromosome segregation</t>
  </si>
  <si>
    <t>41/233</t>
  </si>
  <si>
    <t>699,701,991,1060,1062,1063,2177,3619,3832,4085,4751,5347,7155,7272,9055,9232,9493,9735,9787,10051,10096,10403,10615,23397,29127,51203,54892,55143,57082,57405,64105,64151,79003,79643,81610,81930,83540,90417,151648,157570,283847</t>
  </si>
  <si>
    <t>BUB1,BUB1B,CDC20,CENPC,CENPE,CENPF,FANCD2,INCENP,KIF11,MAD2L1,NEK2,PLK1,TOP2B,TTK,PRC1,PTTG1,KIF23,KNTC1,DLGAP5,SMC4,ACTR3,NDC80,SPAG5,NCAPH,RACGAP1,NUSAP1,NCAPG2,CDCA8,KNL1,SPC25,CENPK,NCAPG,MIS12,CHMP6,FAM83D,KIF18A,NUF2,KNSTRN,SGO1,ESCO2,TERB1</t>
  </si>
  <si>
    <t>GO Cellular Components</t>
  </si>
  <si>
    <t>GO:0098687</t>
  </si>
  <si>
    <t>chromosomal region</t>
  </si>
  <si>
    <t>51/388</t>
  </si>
  <si>
    <t>699,701,983,1058,1060,1062,1063,1111,2491,3070,3619,4085,4172,4173,4174,4175,4751,4998,5347,6396,7272,9735,10051,10403,10615,11339,26039,51750,54069,54820,55143,55320,55839,57082,57405,64105,64151,79003,79643,80119,81930,83540,90417,91687,115426,151648,157570,220134,221150,283847,401541</t>
  </si>
  <si>
    <t>BUB1,BUB1B,CDK1,CENPA,CENPC,CENPE,CENPF,CHEK1,CENPI,HELLS,INCENP,MAD2L1,MCM3,MCM4,MCM5,MCM6,NEK2,ORC1,PLK1,SEC13,TTK,KNTC1,SMC4,NDC80,SPAG5,OIP5,SS18L1,RTEL1,MIS18A,NDE1,CDCA8,MIS18BP1,CENPN,KNL1,SPC25,CENPK,NCAPG,MIS12,CHMP6,PIF1,KIF18A,NUF2,KNSTRN,CENPL,UHRF2,SGO1,ESCO2,SKA1,SKA3,TERB1,CENPP</t>
  </si>
  <si>
    <t>GO:0000775</t>
  </si>
  <si>
    <t>chromosome, centromeric region</t>
  </si>
  <si>
    <t>41/250</t>
  </si>
  <si>
    <t>699,701,1058,1060,1062,1063,2491,3070,3619,4085,4751,5347,6396,7272,9735,10051,10403,10615,11339,26039,54069,54820,55143,55320,55839,57082,57405,64105,64151,79003,79643,81930,83540,90417,91687,115426,151648,157570,220134,221150,401541</t>
  </si>
  <si>
    <t>BUB1,BUB1B,CENPA,CENPC,CENPE,CENPF,CENPI,HELLS,INCENP,MAD2L1,NEK2,PLK1,SEC13,TTK,KNTC1,SMC4,NDC80,SPAG5,OIP5,SS18L1,MIS18A,NDE1,CDCA8,MIS18BP1,CENPN,KNL1,SPC25,CENPK,NCAPG,MIS12,CHMP6,KIF18A,NUF2,KNSTRN,CENPL,UHRF2,SGO1,ESCO2,SKA1,SKA3,CENPP</t>
  </si>
  <si>
    <t>GO:0000819</t>
  </si>
  <si>
    <t>sister chromatid segregation</t>
  </si>
  <si>
    <t>32/148</t>
  </si>
  <si>
    <t>699,701,991,1060,1062,3619,3832,4085,4751,5347,7155,9055,9493,9735,9787,10051,10403,10615,23397,29127,51203,54892,55143,64105,64151,79003,79643,81930,83540,90417,151648,157570</t>
  </si>
  <si>
    <t>BUB1,BUB1B,CDC20,CENPC,CENPE,INCENP,KIF11,MAD2L1,NEK2,PLK1,TOP2B,PRC1,KIF23,KNTC1,DLGAP5,SMC4,NDC80,SPAG5,NCAPH,RACGAP1,NUSAP1,NCAPG2,CDCA8,CENPK,NCAPG,MIS12,CHMP6,KIF18A,NUF2,KNSTRN,SGO1,ESCO2</t>
  </si>
  <si>
    <t>GO:0140014</t>
  </si>
  <si>
    <t>mitotic nuclear division</t>
  </si>
  <si>
    <t>34/173</t>
  </si>
  <si>
    <t>991,1060,1062,3619,3796,3832,4085,4751,5347,6790,9055,9493,9735,9787,10051,10403,10615,11065,22974,23397,29127,51203,54820,54892,55143,64105,64151,79003,79643,81930,83540,90417,151648,157570</t>
  </si>
  <si>
    <t>CDC20,CENPC,CENPE,INCENP,KIF2A,KIF11,MAD2L1,NEK2,PLK1,AURKA,PRC1,KIF23,KNTC1,DLGAP5,SMC4,NDC80,SPAG5,UBE2C,TPX2,NCAPH,RACGAP1,NUSAP1,NDE1,NCAPG2,CDCA8,CENPK,NCAPG,MIS12,CHMP6,KIF18A,NUF2,KNSTRN,SGO1,ESCO2</t>
  </si>
  <si>
    <t>GO:0000070</t>
  </si>
  <si>
    <t>mitotic sister chromatid segregation</t>
  </si>
  <si>
    <t>29/120</t>
  </si>
  <si>
    <t>991,1060,1062,3619,3832,4085,4751,5347,9055,9493,9735,9787,10051,10403,10615,23397,29127,51203,54892,55143,64105,64151,79003,79643,81930,83540,90417,151648,157570</t>
  </si>
  <si>
    <t>CDC20,CENPC,CENPE,INCENP,KIF11,MAD2L1,NEK2,PLK1,PRC1,KIF23,KNTC1,DLGAP5,SMC4,NDC80,SPAG5,NCAPH,RACGAP1,NUSAP1,NCAPG2,CDCA8,CENPK,NCAPG,MIS12,CHMP6,KIF18A,NUF2,KNSTRN,SGO1,ESCO2</t>
  </si>
  <si>
    <t>GO:0000793</t>
  </si>
  <si>
    <t>condensed chromosome</t>
  </si>
  <si>
    <t>41/273</t>
  </si>
  <si>
    <t>672,699,701,1045,1058,1060,1062,1063,1111,2177,2491,3364,3619,4085,4288,4751,5347,6396,7272,8468,9735,10051,10403,10615,23397,26039,54820,54892,55839,57082,57405,64105,64151,79003,79643,81930,83540,90417,151648,220134,221150</t>
  </si>
  <si>
    <t>BRCA1,BUB1,BUB1B,CDX2,CENPA,CENPC,CENPE,CENPF,CHEK1,FANCD2,CENPI,HUS1,INCENP,MAD2L1,MKI67,NEK2,PLK1,SEC13,TTK,FKBP6,KNTC1,SMC4,NDC80,SPAG5,NCAPH,SS18L1,NDE1,NCAPG2,CENPN,KNL1,SPC25,CENPK,NCAPG,MIS12,CHMP6,KIF18A,NUF2,KNSTRN,SGO1,SKA1,SKA3</t>
  </si>
  <si>
    <t>GO:0000779</t>
  </si>
  <si>
    <t>condensed chromosome, centromeric region</t>
  </si>
  <si>
    <t>31/174</t>
  </si>
  <si>
    <t>699,701,1058,1060,1062,1063,2491,3619,4085,4751,5347,6396,7272,9735,10403,10615,26039,54820,55839,57082,57405,64105,64151,79003,79643,81930,83540,90417,151648,220134,221150</t>
  </si>
  <si>
    <t>BUB1,BUB1B,CENPA,CENPC,CENPE,CENPF,CENPI,INCENP,MAD2L1,NEK2,PLK1,SEC13,TTK,KNTC1,NDC80,SPAG5,SS18L1,NDE1,CENPN,KNL1,SPC25,CENPK,NCAPG,MIS12,CHMP6,KIF18A,NUF2,KNSTRN,SGO1,SKA1,SKA3</t>
  </si>
  <si>
    <t>GO:0000776</t>
  </si>
  <si>
    <t>kinetochore</t>
  </si>
  <si>
    <t>30/164</t>
  </si>
  <si>
    <t>699,701,1058,1060,1062,1063,2491,3619,4085,4751,5347,6396,7272,9735,10403,10615,26039,54820,55839,57082,57405,64105,79003,79643,81930,83540,90417,151648,220134,221150</t>
  </si>
  <si>
    <t>BUB1,BUB1B,CENPA,CENPC,CENPE,CENPF,CENPI,INCENP,MAD2L1,NEK2,PLK1,SEC13,TTK,KNTC1,NDC80,SPAG5,SS18L1,NDE1,CENPN,KNL1,SPC25,CENPK,MIS12,CHMP6,KIF18A,NUF2,KNSTRN,SGO1,SKA1,SKA3</t>
  </si>
  <si>
    <t>GO:0051983</t>
  </si>
  <si>
    <t>regulation of chromosome segregation</t>
  </si>
  <si>
    <t>24/132</t>
  </si>
  <si>
    <t>699,701,991,1062,1063,3619,4085,4288,5347,7272,9232,9735,9787,10051,10403,11065,23397,54892,55143,55743,57405,64151,83540,157313</t>
  </si>
  <si>
    <t>BUB1,BUB1B,CDC20,CENPE,CENPF,INCENP,MAD2L1,MKI67,PLK1,TTK,PTTG1,KNTC1,DLGAP5,SMC4,NDC80,UBE2C,NCAPH,NCAPG2,CDCA8,CHFR,SPC25,NCAPG,NUF2,CDCA2</t>
  </si>
  <si>
    <t>GO:1905818</t>
  </si>
  <si>
    <t>regulation of chromosome separation</t>
  </si>
  <si>
    <t>22/111</t>
  </si>
  <si>
    <t>699,701,991,1062,1063,3619,4085,5347,7272,9232,9735,9787,10051,10403,11065,23397,54892,55143,55743,57405,64151,83540</t>
  </si>
  <si>
    <t>BUB1,BUB1B,CDC20,CENPE,CENPF,INCENP,MAD2L1,PLK1,TTK,PTTG1,KNTC1,DLGAP5,SMC4,NDC80,UBE2C,NCAPH,NCAPG2,CDCA8,CHFR,SPC25,NCAPG,NUF2</t>
  </si>
  <si>
    <t>GO:0007088</t>
  </si>
  <si>
    <t>regulation of mitotic nuclear division</t>
  </si>
  <si>
    <t>21/118</t>
  </si>
  <si>
    <t>699,701,991,1063,1111,3619,4085,4288,4751,5347,6790,7272,9735,9787,10403,51203,55143,57405,79866,83540,157313</t>
  </si>
  <si>
    <t>BUB1,BUB1B,CDC20,CENPF,CHEK1,INCENP,MAD2L1,MKI67,NEK2,PLK1,AURKA,TTK,KNTC1,DLGAP5,NDC80,NUSAP1,CDCA8,SPC25,BORA,NUF2,CDCA2</t>
  </si>
  <si>
    <t>GO:0051985</t>
  </si>
  <si>
    <t>negative regulation of chromosome segregation</t>
  </si>
  <si>
    <t>13/37</t>
  </si>
  <si>
    <t>699,701,991,1063,4085,5347,7272,9232,9735,10403,55743,57405,83540</t>
  </si>
  <si>
    <t>BUB1,BUB1B,CDC20,CENPF,MAD2L1,PLK1,TTK,PTTG1,KNTC1,NDC80,CHFR,SPC25,NUF2</t>
  </si>
  <si>
    <t>GO:1905819</t>
  </si>
  <si>
    <t>negative regulation of chromosome separation</t>
  </si>
  <si>
    <t>GO:0031577</t>
  </si>
  <si>
    <t>spindle checkpoint signaling</t>
  </si>
  <si>
    <t>12/31</t>
  </si>
  <si>
    <t>699,701,991,1063,4085,5347,7272,9735,10403,55743,57405,83540</t>
  </si>
  <si>
    <t>BUB1,BUB1B,CDC20,CENPF,MAD2L1,PLK1,TTK,KNTC1,NDC80,CHFR,SPC25,NUF2</t>
  </si>
  <si>
    <t>GO:1902100</t>
  </si>
  <si>
    <t>negative regulation of metaphase/anaphase transition of cell cycle</t>
  </si>
  <si>
    <t>12/34</t>
  </si>
  <si>
    <t>GO:0051783</t>
  </si>
  <si>
    <t>regulation of nuclear division</t>
  </si>
  <si>
    <t>22/145</t>
  </si>
  <si>
    <t>699,701,991,1063,1111,3619,4085,4288,4751,5347,6790,7272,9735,9787,10403,51203,55143,57405,79866,83540,157313,494551</t>
  </si>
  <si>
    <t>BUB1,BUB1B,CDC20,CENPF,CHEK1,INCENP,MAD2L1,MKI67,NEK2,PLK1,AURKA,TTK,KNTC1,DLGAP5,NDC80,NUSAP1,CDCA8,SPC25,BORA,NUF2,CDCA2,WEE2</t>
  </si>
  <si>
    <t>GO:0033046</t>
  </si>
  <si>
    <t>negative regulation of sister chromatid segregation</t>
  </si>
  <si>
    <t>12/35</t>
  </si>
  <si>
    <t>699,701,991,1063,4085,5347,7272,9232,9735,10403,57405,83540</t>
  </si>
  <si>
    <t>BUB1,BUB1B,CDC20,CENPF,MAD2L1,PLK1,TTK,PTTG1,KNTC1,NDC80,SPC25,NUF2</t>
  </si>
  <si>
    <t>GO:0033048</t>
  </si>
  <si>
    <t>negative regulation of mitotic sister chromatid segregation</t>
  </si>
  <si>
    <t>GO:2000816</t>
  </si>
  <si>
    <t>negative regulation of mitotic sister chromatid separation</t>
  </si>
  <si>
    <t>GO:0007094</t>
  </si>
  <si>
    <t>mitotic spindle assembly checkpoint signaling</t>
  </si>
  <si>
    <t>11/30</t>
  </si>
  <si>
    <t>699,701,991,1063,4085,5347,7272,9735,10403,57405,83540</t>
  </si>
  <si>
    <t>BUB1,BUB1B,CDC20,CENPF,MAD2L1,PLK1,TTK,KNTC1,NDC80,SPC25,NUF2</t>
  </si>
  <si>
    <t>GO:0071173</t>
  </si>
  <si>
    <t>spindle assembly checkpoint signaling</t>
  </si>
  <si>
    <t>GO:0071174</t>
  </si>
  <si>
    <t>mitotic spindle checkpoint signaling</t>
  </si>
  <si>
    <t>GO:0033047</t>
  </si>
  <si>
    <t>regulation of mitotic sister chromatid segregation</t>
  </si>
  <si>
    <t>14/56</t>
  </si>
  <si>
    <t>699,701,991,1063,3619,4085,5347,7272,9232,9735,10403,55143,57405,83540</t>
  </si>
  <si>
    <t>BUB1,BUB1B,CDC20,CENPF,INCENP,MAD2L1,PLK1,TTK,PTTG1,KNTC1,NDC80,CDCA8,SPC25,NUF2</t>
  </si>
  <si>
    <t>GO:0045839</t>
  </si>
  <si>
    <t>negative regulation of mitotic nuclear division</t>
  </si>
  <si>
    <t>12/40</t>
  </si>
  <si>
    <t>699,701,991,1063,1111,4085,5347,7272,9735,10403,57405,83540</t>
  </si>
  <si>
    <t>BUB1,BUB1B,CDC20,CENPF,CHEK1,MAD2L1,PLK1,TTK,KNTC1,NDC80,SPC25,NUF2</t>
  </si>
  <si>
    <t>GO:0045841</t>
  </si>
  <si>
    <t>negative regulation of mitotic metaphase/anaphase transition</t>
  </si>
  <si>
    <t>11/32</t>
  </si>
  <si>
    <t>GO:0033045</t>
  </si>
  <si>
    <t>regulation of sister chromatid segregation</t>
  </si>
  <si>
    <t>18/107</t>
  </si>
  <si>
    <t>699,701,991,1062,1063,3619,4085,5347,7272,9232,9735,9787,10403,11065,55143,55743,57405,83540</t>
  </si>
  <si>
    <t>BUB1,BUB1B,CDC20,CENPE,CENPF,INCENP,MAD2L1,PLK1,TTK,PTTG1,KNTC1,DLGAP5,NDC80,UBE2C,CDCA8,CHFR,SPC25,NUF2</t>
  </si>
  <si>
    <t>GO:1902099</t>
  </si>
  <si>
    <t>regulation of metaphase/anaphase transition of cell cycle</t>
  </si>
  <si>
    <t>17/95</t>
  </si>
  <si>
    <t>699,701,991,1062,1063,3619,4085,5347,7272,9735,9787,10403,11065,55143,55743,57405,83540</t>
  </si>
  <si>
    <t>BUB1,BUB1B,CDC20,CENPE,CENPF,INCENP,MAD2L1,PLK1,TTK,KNTC1,DLGAP5,NDC80,UBE2C,CDCA8,CHFR,SPC25,NUF2</t>
  </si>
  <si>
    <t>GO:0010965</t>
  </si>
  <si>
    <t>regulation of mitotic sister chromatid separation</t>
  </si>
  <si>
    <t>17/98</t>
  </si>
  <si>
    <t>699,701,991,1062,1063,3619,4085,5347,7272,9232,9735,9787,10403,11065,55143,57405,83540</t>
  </si>
  <si>
    <t>BUB1,BUB1B,CDC20,CENPE,CENPF,INCENP,MAD2L1,PLK1,TTK,PTTG1,KNTC1,DLGAP5,NDC80,UBE2C,CDCA8,SPC25,NUF2</t>
  </si>
  <si>
    <t>GO:0051784</t>
  </si>
  <si>
    <t>negative regulation of nuclear division</t>
  </si>
  <si>
    <t>12/47</t>
  </si>
  <si>
    <t>GO:0030071</t>
  </si>
  <si>
    <t>regulation of mitotic metaphase/anaphase transition</t>
  </si>
  <si>
    <t>16/92</t>
  </si>
  <si>
    <t>699,701,991,1062,1063,3619,4085,5347,7272,9735,9787,10403,11065,55143,57405,83540</t>
  </si>
  <si>
    <t>BUB1,BUB1B,CDC20,CENPE,CENPF,INCENP,MAD2L1,PLK1,TTK,KNTC1,DLGAP5,NDC80,UBE2C,CDCA8,SPC25,NUF2</t>
  </si>
  <si>
    <t>GO:0033044</t>
  </si>
  <si>
    <t>regulation of chromosome organization</t>
  </si>
  <si>
    <t>25/252</t>
  </si>
  <si>
    <t>699,701,991,1062,1063,1499,3619,4085,4751,5347,7272,9232,9735,9787,10051,10403,11065,23397,51750,55143,55743,57405,64151,80119,83540</t>
  </si>
  <si>
    <t>BUB1,BUB1B,CDC20,CENPE,CENPF,CTNNB1,INCENP,MAD2L1,NEK2,PLK1,TTK,PTTG1,KNTC1,DLGAP5,SMC4,NDC80,UBE2C,NCAPH,RTEL1,CDCA8,CHFR,SPC25,NCAPG,PIF1,NUF2</t>
  </si>
  <si>
    <t>GO:2001251</t>
  </si>
  <si>
    <t>negative regulation of chromosome organization</t>
  </si>
  <si>
    <t>14/81</t>
  </si>
  <si>
    <t>699,701,991,1063,4085,5347,7272,9232,9735,10403,51750,57405,80119,83540</t>
  </si>
  <si>
    <t>BUB1,BUB1B,CDC20,CENPF,MAD2L1,PLK1,TTK,PTTG1,KNTC1,NDC80,RTEL1,SPC25,PIF1,NUF2</t>
  </si>
  <si>
    <t>GO:0000940</t>
  </si>
  <si>
    <t>outer kinetochore</t>
  </si>
  <si>
    <t>6/12</t>
  </si>
  <si>
    <t>701,1063,5347,10403,220134,221150</t>
  </si>
  <si>
    <t>BUB1B,CENPF,PLK1,NDC80,SKA1,SKA3</t>
  </si>
  <si>
    <t>GO:0010639</t>
  </si>
  <si>
    <t>negative regulation of organelle organization</t>
  </si>
  <si>
    <t>26/345</t>
  </si>
  <si>
    <t>672,699,701,899,991,1063,1111,1785,2039,4085,5347,6710,6904,7272,9232,9735,10105,10403,22974,26586,27166,51750,57103,57405,80119,83540</t>
  </si>
  <si>
    <t>BRCA1,BUB1,BUB1B,CCNF,CDC20,CENPF,CHEK1,DNM2,DMTN,MAD2L1,PLK1,SPTB,TBCD,TTK,PTTG1,KNTC1,PPIF,NDC80,TPX2,CKAP2,PRELID1,RTEL1,TIGAR,SPC25,PIF1,NUF2</t>
  </si>
  <si>
    <t>GO:0051129</t>
  </si>
  <si>
    <t>negative regulation of cellular component organization</t>
  </si>
  <si>
    <t>37/701</t>
  </si>
  <si>
    <t>302,672,699,701,899,991,999,1063,1111,1785,2039,3958,4085,5347,6653,6710,6904,7097,7272,9232,9735,10105,10403,11315,22974,23251,26586,27166,51750,57103,57405,80119,80772,81618,83540,84058,374946</t>
  </si>
  <si>
    <t>ANXA2,BRCA1,BUB1,BUB1B,CCNF,CDC20,CDH1,CENPF,CHEK1,DNM2,DMTN,LGALS3,MAD2L1,PLK1,SORL1,SPTB,TBCD,TLR2,TTK,PTTG1,KNTC1,PPIF,NDC80,PARK7,TPX2,MINAR1,CKAP2,PRELID1,RTEL1,TIGAR,SPC25,PIF1,CPTP,ITM2C,NUF2,WDR54,DRAXIN</t>
  </si>
  <si>
    <t>2_Summary</t>
  </si>
  <si>
    <t>GO Molecular Functions</t>
  </si>
  <si>
    <t>GO:0016491</t>
  </si>
  <si>
    <t>oxidoreductase activity</t>
  </si>
  <si>
    <t>75/735</t>
  </si>
  <si>
    <t>37,223,316,444,501,644,875,1036,1329,1356,1592,1717,1723,1728,2157,2194,2230,2731,2745,2746,3040,3046,3163,3290,3419,3712,3945,4190,4191,4199,4353,4688,4714,4835,4967,5052,5226,5230,5264,5351,5768,6241,6319,6649,6718,7384,8050,8528,8991,9415,9446,9540,10157,10826,11112,11315,51097,51102,51144,51292,51700,54905,55214,55328,56605,57665,64577,64816,79001,79154,79701,84883,121642,140606,387521,2235,4057</t>
  </si>
  <si>
    <t>ACADVL,ALDH9A1,AOX1,ASPH,ALDH7A1,BLVRA,CBS,CDO1,COX5B,CP,CYP26A1,DHCR7,DHODH,NQO1,F8,FASN,FDX1,GLDC,GLRX,GLUD1,HBA2,HBE1,HMOX2,HSD11B1,IDH3A,IVD,LDHB,MDH1,MDH2,ME1,MPO,NCF2,NDUFB8,NQO2,OGDH,PRDX1,PGD,PGK1,PHYH,PLOD1,QSOX1,RRM2,SCD,SOD3,AKR1D1,UQCRC1,PDHX,DDO,SELENBP1,FADS2,GSTO1,TP53I3,AASS,FAXDC2,HIBADH,PARK7,SCCPDH,MECR,HSD17B12,GMPR2,CYB5R2,CYP2W1,P3H2,RNLS,ERO1B,RDH14,ALDH8A1,CYP3A43,VKORC1,DHRS11,OGFOD3,AIFM2,ALKBH2,SELENOM,PEDS1,FECH,LTF</t>
  </si>
  <si>
    <t>2_Member</t>
  </si>
  <si>
    <t>37,223,316,444,501,644,875,1036,1329,1356,1592,1717,1723,1728,2157,2194,2230,2731,2745,2746,3040,3046,3163,3290,3419,3712,3945,4190,4191,4199,4353,4688,4714,4835,4967,5052,5226,5230,5264,5351,5768,6241,6319,6649,6718,7384,8050,8528,8991,9415,9446,9540,10157,10826,11112,11315,51097,51102,51144,51292,51700,54905,55214,55328,56605,57665,64577,64816,79001,79154,79701,84883,121642,140606,387521</t>
  </si>
  <si>
    <t>ACADVL,ALDH9A1,AOX1,ASPH,ALDH7A1,BLVRA,CBS,CDO1,COX5B,CP,CYP26A1,DHCR7,DHODH,NQO1,F8,FASN,FDX1,GLDC,GLRX,GLUD1,HBA2,HBE1,HMOX2,HSD11B1,IDH3A,IVD,LDHB,MDH1,MDH2,ME1,MPO,NCF2,NDUFB8,NQO2,OGDH,PRDX1,PGD,PGK1,PHYH,PLOD1,QSOX1,RRM2,SCD,SOD3,AKR1D1,UQCRC1,PDHX,DDO,SELENBP1,FADS2,GSTO1,TP53I3,AASS,FAXDC2,HIBADH,PARK7,SCCPDH,MECR,HSD17B12,GMPR2,CYB5R2,CYP2W1,P3H2,RNLS,ERO1B,RDH14,ALDH8A1,CYP3A43,VKORC1,DHRS11,OGFOD3,AIFM2,ALKBH2,SELENOM,PEDS1</t>
  </si>
  <si>
    <t>GO:0005506</t>
  </si>
  <si>
    <t>iron ion binding</t>
  </si>
  <si>
    <t>17/153</t>
  </si>
  <si>
    <t>316,1036,1592,2230,2235,3040,4057,5264,5351,6241,6319,10826,54905,55214,64816,79701,121642</t>
  </si>
  <si>
    <t>AOX1,CDO1,CYP26A1,FDX1,FECH,HBA2,LTF,PHYH,PLOD1,RRM2,SCD,FAXDC2,CYP2W1,P3H2,CYP3A43,OGFOD3,ALKBH2</t>
  </si>
  <si>
    <t>GO:0016705</t>
  </si>
  <si>
    <t>oxidoreductase activity, acting on paired donors, with incorporation or reduction of molecular oxygen</t>
  </si>
  <si>
    <t>15/179</t>
  </si>
  <si>
    <t>444,1592,3163,5264,5351,6319,6718,9415,10826,54905,55214,64816,79701,121642,387521</t>
  </si>
  <si>
    <t>ASPH,CYP26A1,HMOX2,PHYH,PLOD1,SCD,AKR1D1,FADS2,FAXDC2,CYP2W1,P3H2,CYP3A43,OGFOD3,ALKBH2,PEDS1</t>
  </si>
  <si>
    <t>3_Summary</t>
  </si>
  <si>
    <t>GO:0010564</t>
  </si>
  <si>
    <t>regulation of cell cycle process</t>
  </si>
  <si>
    <t>72/735</t>
  </si>
  <si>
    <t>301,580,672,699,701,896,899,983,991,1062,1063,1111,1499,1869,1894,2177,3364,3619,3832,4085,4288,4751,4998,5347,5932,6241,6790,7272,7465,8317,8318,9055,9232,9493,9575,9735,9787,10051,10112,10197,10403,10615,11065,11113,22974,23397,29127,29980,51203,54443,54892,55143,55743,55968,56241,56658,56992,57405,63967,64151,79643,79866,81610,83540,83695,84687,84967,85417,90417,157313,163859,494551,429,1163,1164,1845,3586,8826,23087,55726,284001,93649,2305,2885</t>
  </si>
  <si>
    <t>ANXA1,BARD1,BRCA1,BUB1,BUB1B,CCND3,CCNF,CDK1,CDC20,CENPE,CENPF,CHEK1,CTNNB1,E2F1,ECT2,FANCD2,HUS1,INCENP,KIF11,MAD2L1,MKI67,NEK2,ORC1,PLK1,RBBP8,RRM2,AURKA,TTK,WEE1,CDC7,CDC45,PRC1,PTTG1,KIF23,CLOCK,KNTC1,DLGAP5,SMC4,KIF20A,PSME3,NDC80,SPAG5,UBE2C,CIT,TPX2,NCAPH,RACGAP1,DONSON,NUSAP1,ANLN,NCAPG2,CDCA8,CHFR,NSFL1C,SUSD2,TRIM39,KIF15,SPC25,CLSPN,NCAPG,CHMP6,BORA,FAM83D,NUF2,RHNO1,PPP1R9B,LSM10,CCNB3,KNSTRN,CDCA2,SDE2,WEE2,ASCL1,CKS1B,CKS2,DUSP3,IL10,IQGAP1,TRIM35,INTS13,CCDC57,MYOCD,FOXM1,GRB2</t>
  </si>
  <si>
    <t>3_Member</t>
  </si>
  <si>
    <t>301,580,672,699,701,896,899,983,991,1062,1063,1111,1499,1869,1894,2177,3364,3619,3832,4085,4288,4751,4998,5347,5932,6241,6790,7272,7465,8317,8318,9055,9232,9493,9575,9735,9787,10051,10112,10197,10403,10615,11065,11113,22974,23397,29127,29980,51203,54443,54892,55143,55743,55968,56241,56658,56992,57405,63967,64151,79643,79866,81610,83540,83695,84687,84967,85417,90417,157313,163859,494551</t>
  </si>
  <si>
    <t>ANXA1,BARD1,BRCA1,BUB1,BUB1B,CCND3,CCNF,CDK1,CDC20,CENPE,CENPF,CHEK1,CTNNB1,E2F1,ECT2,FANCD2,HUS1,INCENP,KIF11,MAD2L1,MKI67,NEK2,ORC1,PLK1,RBBP8,RRM2,AURKA,TTK,WEE1,CDC7,CDC45,PRC1,PTTG1,KIF23,CLOCK,KNTC1,DLGAP5,SMC4,KIF20A,PSME3,NDC80,SPAG5,UBE2C,CIT,TPX2,NCAPH,RACGAP1,DONSON,NUSAP1,ANLN,NCAPG2,CDCA8,CHFR,NSFL1C,SUSD2,TRIM39,KIF15,SPC25,CLSPN,NCAPG,CHMP6,BORA,FAM83D,NUF2,RHNO1,PPP1R9B,LSM10,CCNB3,KNSTRN,CDCA2,SDE2,WEE2</t>
  </si>
  <si>
    <t>GO:0007346</t>
  </si>
  <si>
    <t>regulation of mitotic cell cycle</t>
  </si>
  <si>
    <t>56/517</t>
  </si>
  <si>
    <t>301,429,580,672,699,701,896,983,991,1062,1063,1111,1163,1164,1499,1845,1869,2177,3364,3586,3619,4085,4288,4751,4998,5347,5932,6241,6790,7272,7465,8317,8826,9735,9787,10197,10403,11065,23087,29980,51203,54443,55143,55726,55743,56658,57405,63967,79866,83540,84687,84967,85417,157313,163859,284001</t>
  </si>
  <si>
    <t>ANXA1,ASCL1,BARD1,BRCA1,BUB1,BUB1B,CCND3,CDK1,CDC20,CENPE,CENPF,CHEK1,CKS1B,CKS2,CTNNB1,DUSP3,E2F1,FANCD2,HUS1,IL10,INCENP,MAD2L1,MKI67,NEK2,ORC1,PLK1,RBBP8,RRM2,AURKA,TTK,WEE1,CDC7,IQGAP1,KNTC1,DLGAP5,PSME3,NDC80,UBE2C,TRIM35,DONSON,NUSAP1,ANLN,CDCA8,INTS13,CHFR,TRIM39,SPC25,CLSPN,BORA,NUF2,PPP1R9B,LSM10,CCNB3,CDCA2,SDE2,CCDC57</t>
  </si>
  <si>
    <t>GO:0000075</t>
  </si>
  <si>
    <t>cell cycle checkpoint signaling</t>
  </si>
  <si>
    <t>28/153</t>
  </si>
  <si>
    <t>580,672,699,701,983,991,1063,1111,1869,2177,3364,4085,4998,5347,5932,7272,8318,9575,9735,10403,29980,55743,56658,57405,63967,83540,83695,163859</t>
  </si>
  <si>
    <t>BARD1,BRCA1,BUB1,BUB1B,CDK1,CDC20,CENPF,CHEK1,E2F1,FANCD2,HUS1,MAD2L1,ORC1,PLK1,RBBP8,TTK,CDC45,CLOCK,KNTC1,NDC80,DONSON,CHFR,TRIM39,SPC25,CLSPN,NUF2,RHNO1,SDE2</t>
  </si>
  <si>
    <t>GO:1901987</t>
  </si>
  <si>
    <t>regulation of cell cycle phase transition</t>
  </si>
  <si>
    <t>46/453</t>
  </si>
  <si>
    <t>301,580,672,699,701,896,983,991,1062,1063,1111,1869,2177,3364,3619,4085,4998,5347,5932,6241,6790,7272,7465,8317,8318,9575,9735,9787,10197,10403,11065,29980,54443,55143,55743,56241,56658,57405,63967,81610,83540,83695,84687,84967,85417,163859</t>
  </si>
  <si>
    <t>ANXA1,BARD1,BRCA1,BUB1,BUB1B,CCND3,CDK1,CDC20,CENPE,CENPF,CHEK1,E2F1,FANCD2,HUS1,INCENP,MAD2L1,ORC1,PLK1,RBBP8,RRM2,AURKA,TTK,WEE1,CDC7,CDC45,CLOCK,KNTC1,DLGAP5,PSME3,NDC80,UBE2C,DONSON,ANLN,CDCA8,CHFR,SUSD2,TRIM39,SPC25,CLSPN,FAM83D,NUF2,RHNO1,PPP1R9B,LSM10,CCNB3,SDE2</t>
  </si>
  <si>
    <t>GO:1901990</t>
  </si>
  <si>
    <t>regulation of mitotic cell cycle phase transition</t>
  </si>
  <si>
    <t>40/354</t>
  </si>
  <si>
    <t>301,580,672,699,701,896,983,991,1062,1063,1111,1869,3364,3619,4085,4998,5347,5932,6241,6790,7272,7465,8317,9735,9787,10197,10403,11065,29980,54443,55143,55743,56658,57405,63967,83540,84687,84967,85417,163859</t>
  </si>
  <si>
    <t>ANXA1,BARD1,BRCA1,BUB1,BUB1B,CCND3,CDK1,CDC20,CENPE,CENPF,CHEK1,E2F1,HUS1,INCENP,MAD2L1,ORC1,PLK1,RBBP8,RRM2,AURKA,TTK,WEE1,CDC7,KNTC1,DLGAP5,PSME3,NDC80,UBE2C,DONSON,ANLN,CDCA8,CHFR,TRIM39,SPC25,CLSPN,NUF2,PPP1R9B,LSM10,CCNB3,SDE2</t>
  </si>
  <si>
    <t>GO:0007093</t>
  </si>
  <si>
    <t>mitotic cell cycle checkpoint signaling</t>
  </si>
  <si>
    <t>24/123</t>
  </si>
  <si>
    <t>580,672,699,701,983,991,1063,1111,2177,3364,4085,4998,5347,5932,7272,9735,10403,29980,55743,56658,57405,63967,83540,163859</t>
  </si>
  <si>
    <t>BARD1,BRCA1,BUB1,BUB1B,CDK1,CDC20,CENPF,CHEK1,FANCD2,HUS1,MAD2L1,ORC1,PLK1,RBBP8,TTK,KNTC1,NDC80,DONSON,CHFR,TRIM39,SPC25,CLSPN,NUF2,SDE2</t>
  </si>
  <si>
    <t>GO:1901988</t>
  </si>
  <si>
    <t>negative regulation of cell cycle phase transition</t>
  </si>
  <si>
    <t>30/239</t>
  </si>
  <si>
    <t>580,672,699,701,983,991,1063,1111,1869,2177,3364,4085,4998,5347,5932,7272,7465,8318,9575,9735,10403,29980,55743,56241,56658,57405,63967,83540,83695,163859</t>
  </si>
  <si>
    <t>BARD1,BRCA1,BUB1,BUB1B,CDK1,CDC20,CENPF,CHEK1,E2F1,FANCD2,HUS1,MAD2L1,ORC1,PLK1,RBBP8,TTK,WEE1,CDC45,CLOCK,KNTC1,NDC80,DONSON,CHFR,SUSD2,TRIM39,SPC25,CLSPN,NUF2,RHNO1,SDE2</t>
  </si>
  <si>
    <t>GO:0010948</t>
  </si>
  <si>
    <t>negative regulation of cell cycle process</t>
  </si>
  <si>
    <t>33/288</t>
  </si>
  <si>
    <t>580,672,699,701,899,983,991,1063,1111,1869,2177,3364,4085,4751,4998,5347,5932,7272,7465,8318,9232,9575,9735,10403,29980,55743,56241,56658,57405,63967,83540,83695,163859</t>
  </si>
  <si>
    <t>BARD1,BRCA1,BUB1,BUB1B,CCNF,CDK1,CDC20,CENPF,CHEK1,E2F1,FANCD2,HUS1,MAD2L1,NEK2,ORC1,PLK1,RBBP8,TTK,WEE1,CDC45,PTTG1,CLOCK,KNTC1,NDC80,DONSON,CHFR,SUSD2,TRIM39,SPC25,CLSPN,NUF2,RHNO1,SDE2</t>
  </si>
  <si>
    <t>GO:0045786</t>
  </si>
  <si>
    <t>negative regulation of cell cycle</t>
  </si>
  <si>
    <t>38/376</t>
  </si>
  <si>
    <t>580,672,699,701,899,983,991,1063,1111,1499,1869,2177,3364,3586,4085,4751,4998,5347,5932,7272,7465,8318,9232,9575,9735,10403,23087,29980,55743,56241,56658,57405,63967,83540,83695,93649,163859,494551</t>
  </si>
  <si>
    <t>BARD1,BRCA1,BUB1,BUB1B,CCNF,CDK1,CDC20,CENPF,CHEK1,CTNNB1,E2F1,FANCD2,HUS1,IL10,MAD2L1,NEK2,ORC1,PLK1,RBBP8,TTK,WEE1,CDC45,PTTG1,CLOCK,KNTC1,NDC80,TRIM35,DONSON,CHFR,SUSD2,TRIM39,SPC25,CLSPN,NUF2,RHNO1,MYOCD,SDE2,WEE2</t>
  </si>
  <si>
    <t>GO:0045930</t>
  </si>
  <si>
    <t>negative regulation of mitotic cell cycle</t>
  </si>
  <si>
    <t>28/228</t>
  </si>
  <si>
    <t>580,672,699,701,983,991,1063,1111,1499,2177,3364,3586,4085,4998,5347,5932,7272,7465,9735,10403,23087,29980,55743,56658,57405,63967,83540,163859</t>
  </si>
  <si>
    <t>BARD1,BRCA1,BUB1,BUB1B,CDK1,CDC20,CENPF,CHEK1,CTNNB1,FANCD2,HUS1,IL10,MAD2L1,ORC1,PLK1,RBBP8,TTK,WEE1,KNTC1,NDC80,TRIM35,DONSON,CHFR,TRIM39,SPC25,CLSPN,NUF2,SDE2</t>
  </si>
  <si>
    <t>GO:1901991</t>
  </si>
  <si>
    <t>negative regulation of mitotic cell cycle phase transition</t>
  </si>
  <si>
    <t>24/179</t>
  </si>
  <si>
    <t>580,672,699,701,983,991,1063,1111,3364,4085,4998,5347,5932,7272,7465,9735,10403,29980,55743,56658,57405,63967,83540,163859</t>
  </si>
  <si>
    <t>BARD1,BRCA1,BUB1,BUB1B,CDK1,CDC20,CENPF,CHEK1,HUS1,MAD2L1,ORC1,PLK1,RBBP8,TTK,WEE1,KNTC1,NDC80,DONSON,CHFR,TRIM39,SPC25,CLSPN,NUF2,SDE2</t>
  </si>
  <si>
    <t>GO:0044818</t>
  </si>
  <si>
    <t>mitotic G2/M transition checkpoint</t>
  </si>
  <si>
    <t>12/50</t>
  </si>
  <si>
    <t>580,672,983,1111,3364,4998,5347,5932,29980,55743,56658,63967</t>
  </si>
  <si>
    <t>BARD1,BRCA1,CDK1,CHEK1,HUS1,ORC1,PLK1,RBBP8,DONSON,CHFR,TRIM39,CLSPN</t>
  </si>
  <si>
    <t>GO:0010389</t>
  </si>
  <si>
    <t>regulation of G2/M transition of mitotic cell cycle</t>
  </si>
  <si>
    <t>16/99</t>
  </si>
  <si>
    <t>580,672,983,1063,1111,3364,4998,5347,5932,6790,8317,29980,55743,56658,63967,85417</t>
  </si>
  <si>
    <t>BARD1,BRCA1,CDK1,CENPF,CHEK1,HUS1,ORC1,PLK1,RBBP8,AURKA,CDC7,DONSON,CHFR,TRIM39,CLSPN,CCNB3</t>
  </si>
  <si>
    <t>GO:1902749</t>
  </si>
  <si>
    <t>regulation of cell cycle G2/M phase transition</t>
  </si>
  <si>
    <t>16/110</t>
  </si>
  <si>
    <t>GO:0010972</t>
  </si>
  <si>
    <t>negative regulation of G2/M transition of mitotic cell cycle</t>
  </si>
  <si>
    <t>12/64</t>
  </si>
  <si>
    <t>GO:1902750</t>
  </si>
  <si>
    <t>negative regulation of cell cycle G2/M phase transition</t>
  </si>
  <si>
    <t>12/66</t>
  </si>
  <si>
    <t>GO:0031570</t>
  </si>
  <si>
    <t>DNA integrity checkpoint signaling</t>
  </si>
  <si>
    <t>15/110</t>
  </si>
  <si>
    <t>672,983,1111,1869,2177,3364,4998,5347,8318,9575,29980,56658,63967,83695,163859</t>
  </si>
  <si>
    <t>BRCA1,CDK1,CHEK1,E2F1,FANCD2,HUS1,ORC1,PLK1,CDC45,CLOCK,DONSON,TRIM39,CLSPN,RHNO1,SDE2</t>
  </si>
  <si>
    <t>GO:0042770</t>
  </si>
  <si>
    <t>signal transduction in response to DNA damage</t>
  </si>
  <si>
    <t>15/132</t>
  </si>
  <si>
    <t>672,983,1111,1869,2177,2305,2885,3364,5347,9575,29980,56658,63967,83695,163859</t>
  </si>
  <si>
    <t>BRCA1,CDK1,CHEK1,E2F1,FANCD2,FOXM1,GRB2,HUS1,PLK1,CLOCK,DONSON,TRIM39,CLSPN,RHNO1,SDE2</t>
  </si>
  <si>
    <t>GO:0000077</t>
  </si>
  <si>
    <t>DNA damage checkpoint signaling</t>
  </si>
  <si>
    <t>13/102</t>
  </si>
  <si>
    <t>672,983,1111,1869,2177,3364,5347,9575,29980,56658,63967,83695,163859</t>
  </si>
  <si>
    <t>BRCA1,CDK1,CHEK1,E2F1,FANCD2,HUS1,PLK1,CLOCK,DONSON,TRIM39,CLSPN,RHNO1,SDE2</t>
  </si>
  <si>
    <t>GO:0044774</t>
  </si>
  <si>
    <t>mitotic DNA integrity checkpoint signaling</t>
  </si>
  <si>
    <t>11/82</t>
  </si>
  <si>
    <t>672,983,1111,2177,3364,4998,5347,29980,56658,63967,163859</t>
  </si>
  <si>
    <t>BRCA1,CDK1,CHEK1,FANCD2,HUS1,ORC1,PLK1,DONSON,TRIM39,CLSPN,SDE2</t>
  </si>
  <si>
    <t>GO:0007095</t>
  </si>
  <si>
    <t>mitotic G2 DNA damage checkpoint signaling</t>
  </si>
  <si>
    <t>7/34</t>
  </si>
  <si>
    <t>672,983,1111,5347,29980,56658,63967</t>
  </si>
  <si>
    <t>BRCA1,CDK1,CHEK1,PLK1,DONSON,TRIM39,CLSPN</t>
  </si>
  <si>
    <t>GO:0044773</t>
  </si>
  <si>
    <t>mitotic DNA damage checkpoint signaling</t>
  </si>
  <si>
    <t>10/78</t>
  </si>
  <si>
    <t>672,983,1111,2177,3364,5347,29980,56658,63967,163859</t>
  </si>
  <si>
    <t>BRCA1,CDK1,CHEK1,FANCD2,HUS1,PLK1,DONSON,TRIM39,CLSPN,SDE2</t>
  </si>
  <si>
    <t>4_Summary</t>
  </si>
  <si>
    <t>GO:0006753</t>
  </si>
  <si>
    <t>nucleoside phosphate metabolic process</t>
  </si>
  <si>
    <t>57/520</t>
  </si>
  <si>
    <t>32,204,353,477,1267,1633,1635,1723,1728,2180,2645,2821,2984,3945,4190,4199,4354,4706,4714,4967,5152,5226,5230,5471,6241,6888,7083,7084,7298,7371,8050,8226,8930,9061,9390,9540,9583,9615,10157,10606,10861,10924,11315,23057,23205,23433,25939,51144,51166,51292,53343,55902,57103,64834,80221,83440,158067,2745,9945,51816,2643,3074,5130,5283,5286,8525,9021,10162,10554,10555,84803,94103,116150,376497,5146,51020,746,1650,2589,6480,6482,9486,9528,10585,51097,64116,79695,92370,727936</t>
  </si>
  <si>
    <t>ACACB,AK2,APRT,ATP1A2,CNP,DCK,DCTD,DHODH,NQO1,ACSL1,GCK,GPI,GUCY2C,LDHB,MDH1,ME1,MPP1,NDUFAB1,NDUFB8,OGDH,PDE9A,PGD,PGK1,PPAT,RRM2,TALDO1,TK1,TK2,TYMS,UCK2,PDHX,PUDP,MBD4,PAPSS1,SLC22A13,TP53I3,ENTPD4,GDA,AASS,PAICS,SLC26A1,SMPDL3A,PARK7,NMNAT2,ACSBG1,RHOQ,SAMHD1,HSD17B12,AADAT,GMPR2,NUDT9,ACSS2,TIGAR,ELOVL1,ACSF2,ADPGK,AK8,GLRX,GFPT2,ADA2,GCH1,HEXB,PCYT1A,PIGH,PIK3C2A,DGKZ,SOCS3,LPCAT3,AGPAT1,AGPAT2,GPAT3,ORMDL3,NUS1,SLC27A1,PDE6C,HDDC2,TMEM258,DDOST,GALNT1,ST6GAL1,ST3GAL1,CHST10,TMEM59,POMT1,SCCPDH,SLC39A8,GALNT12,PXYLP1,GXYLT2</t>
  </si>
  <si>
    <t>4_Member</t>
  </si>
  <si>
    <t>32,204,353,477,1267,1633,1635,1723,1728,2180,2645,2821,2984,3945,4190,4199,4354,4706,4714,4967,5152,5226,5230,5471,6241,6888,7083,7084,7298,7371,8050,8226,8930,9061,9390,9540,9583,9615,10157,10606,10861,10924,11315,23057,23205,23433,25939,51144,51166,51292,53343,55902,57103,64834,80221,83440,158067</t>
  </si>
  <si>
    <t>ACACB,AK2,APRT,ATP1A2,CNP,DCK,DCTD,DHODH,NQO1,ACSL1,GCK,GPI,GUCY2C,LDHB,MDH1,ME1,MPP1,NDUFAB1,NDUFB8,OGDH,PDE9A,PGD,PGK1,PPAT,RRM2,TALDO1,TK1,TK2,TYMS,UCK2,PDHX,PUDP,MBD4,PAPSS1,SLC22A13,TP53I3,ENTPD4,GDA,AASS,PAICS,SLC26A1,SMPDL3A,PARK7,NMNAT2,ACSBG1,RHOQ,SAMHD1,HSD17B12,AADAT,GMPR2,NUDT9,ACSS2,TIGAR,ELOVL1,ACSF2,ADPGK,AK8</t>
  </si>
  <si>
    <t>GO:0055086</t>
  </si>
  <si>
    <t>nucleobase-containing small molecule metabolic process</t>
  </si>
  <si>
    <t>60/588</t>
  </si>
  <si>
    <t>32,204,353,477,1267,1633,1635,1723,1728,2180,2645,2745,2821,2984,3945,4190,4199,4354,4706,4714,4967,5152,5226,5230,5471,6241,6888,7083,7084,7298,7371,8050,8226,8930,9061,9390,9540,9583,9615,9945,10157,10606,10861,10924,11315,23057,23205,23433,25939,51144,51166,51292,51816,53343,55902,57103,64834,80221,83440,158067</t>
  </si>
  <si>
    <t>ACACB,AK2,APRT,ATP1A2,CNP,DCK,DCTD,DHODH,NQO1,ACSL1,GCK,GLRX,GPI,GUCY2C,LDHB,MDH1,ME1,MPP1,NDUFAB1,NDUFB8,OGDH,PDE9A,PGD,PGK1,PPAT,RRM2,TALDO1,TK1,TK2,TYMS,UCK2,PDHX,PUDP,MBD4,PAPSS1,SLC22A13,TP53I3,ENTPD4,GDA,GFPT2,AASS,PAICS,SLC26A1,SMPDL3A,PARK7,NMNAT2,ACSBG1,RHOQ,SAMHD1,HSD17B12,AADAT,GMPR2,ADA2,NUDT9,ACSS2,TIGAR,ELOVL1,ACSF2,ADPGK,AK8</t>
  </si>
  <si>
    <t>GO:0009117</t>
  </si>
  <si>
    <t>nucleotide metabolic process</t>
  </si>
  <si>
    <t>55/512</t>
  </si>
  <si>
    <t>32,204,353,477,1267,1633,1635,1723,1728,2180,2645,2821,2984,3945,4190,4199,4354,4706,4714,4967,5152,5226,5230,5471,6241,6888,7084,7298,7371,8050,8226,8930,9061,9390,9540,9583,9615,10157,10606,10861,11315,23057,23205,23433,25939,51144,51166,51292,53343,55902,57103,64834,80221,83440,158067</t>
  </si>
  <si>
    <t>ACACB,AK2,APRT,ATP1A2,CNP,DCK,DCTD,DHODH,NQO1,ACSL1,GCK,GPI,GUCY2C,LDHB,MDH1,ME1,MPP1,NDUFAB1,NDUFB8,OGDH,PDE9A,PGD,PGK1,PPAT,RRM2,TALDO1,TK2,TYMS,UCK2,PDHX,PUDP,MBD4,PAPSS1,SLC22A13,TP53I3,ENTPD4,GDA,AASS,PAICS,SLC26A1,PARK7,NMNAT2,ACSBG1,RHOQ,SAMHD1,HSD17B12,AADAT,GMPR2,NUDT9,ACSS2,TIGAR,ELOVL1,ACSF2,ADPGK,AK8</t>
  </si>
  <si>
    <t>GO:0009259</t>
  </si>
  <si>
    <t>ribonucleotide metabolic process</t>
  </si>
  <si>
    <t>36/400</t>
  </si>
  <si>
    <t>32,204,353,477,1633,1723,2180,2645,2821,2984,4354,4706,4714,4967,5152,5230,5471,7371,8050,9061,9583,9615,10157,10606,10861,23205,23433,51144,51166,51292,53343,55902,57103,64834,80221,83440</t>
  </si>
  <si>
    <t>ACACB,AK2,APRT,ATP1A2,DCK,DHODH,ACSL1,GCK,GPI,GUCY2C,MPP1,NDUFAB1,NDUFB8,OGDH,PDE9A,PGK1,PPAT,UCK2,PDHX,PAPSS1,ENTPD4,GDA,AASS,PAICS,SLC26A1,ACSBG1,RHOQ,HSD17B12,AADAT,GMPR2,NUDT9,ACSS2,TIGAR,ELOVL1,ACSF2,ADPGK</t>
  </si>
  <si>
    <t>GO:0019693</t>
  </si>
  <si>
    <t>ribose phosphate metabolic process</t>
  </si>
  <si>
    <t>36/409</t>
  </si>
  <si>
    <t>GO:0006163</t>
  </si>
  <si>
    <t>purine nucleotide metabolic process</t>
  </si>
  <si>
    <t>35/394</t>
  </si>
  <si>
    <t>32,204,353,477,1633,2180,2645,2821,2984,4354,4706,4714,4967,5152,5230,5471,8050,9061,9583,9615,10157,10606,10861,23205,23433,25939,51144,51166,51292,53343,55902,57103,64834,80221,83440</t>
  </si>
  <si>
    <t>ACACB,AK2,APRT,ATP1A2,DCK,ACSL1,GCK,GPI,GUCY2C,MPP1,NDUFAB1,NDUFB8,OGDH,PDE9A,PGK1,PPAT,PDHX,PAPSS1,ENTPD4,GDA,AASS,PAICS,SLC26A1,ACSBG1,RHOQ,SAMHD1,HSD17B12,AADAT,GMPR2,NUDT9,ACSS2,TIGAR,ELOVL1,ACSF2,ADPGK</t>
  </si>
  <si>
    <t>GO:1901293</t>
  </si>
  <si>
    <t>nucleoside phosphate biosynthetic process</t>
  </si>
  <si>
    <t>28/265</t>
  </si>
  <si>
    <t>32,204,353,1633,1635,1723,2180,2984,4199,4706,4714,5471,6241,7083,7084,7298,7371,8050,9061,9390,10606,10861,23057,23205,51144,55902,64834,158067</t>
  </si>
  <si>
    <t>ACACB,AK2,APRT,DCK,DCTD,DHODH,ACSL1,GUCY2C,ME1,NDUFAB1,NDUFB8,PPAT,RRM2,TK1,TK2,TYMS,UCK2,PDHX,PAPSS1,SLC22A13,PAICS,SLC26A1,NMNAT2,ACSBG1,HSD17B12,ACSS2,ELOVL1,AK8</t>
  </si>
  <si>
    <t>GO:0090407</t>
  </si>
  <si>
    <t>organophosphate biosynthetic process</t>
  </si>
  <si>
    <t>42/542</t>
  </si>
  <si>
    <t>32,204,353,1633,1635,1723,2180,2643,2984,3074,4199,4706,4714,5130,5283,5286,5471,6241,7083,7084,7298,7371,8050,8525,9021,9061,9390,10162,10554,10555,10606,10861,23057,23205,51144,55902,64834,84803,94103,116150,158067,376497</t>
  </si>
  <si>
    <t>ACACB,AK2,APRT,DCK,DCTD,DHODH,ACSL1,GCH1,GUCY2C,HEXB,ME1,NDUFAB1,NDUFB8,PCYT1A,PIGH,PIK3C2A,PPAT,RRM2,TK1,TK2,TYMS,UCK2,PDHX,DGKZ,SOCS3,PAPSS1,SLC22A13,LPCAT3,AGPAT1,AGPAT2,PAICS,SLC26A1,NMNAT2,ACSBG1,HSD17B12,ACSS2,ELOVL1,GPAT3,ORMDL3,NUS1,AK8,SLC27A1</t>
  </si>
  <si>
    <t>GO:0072521</t>
  </si>
  <si>
    <t>purine-containing compound metabolic process</t>
  </si>
  <si>
    <t>36/425</t>
  </si>
  <si>
    <t>32,204,353,477,1633,2180,2645,2821,2984,4354,4706,4714,4967,5152,5230,5471,8050,9061,9583,9615,10157,10606,10861,23205,23433,25939,51144,51166,51292,51816,53343,55902,57103,64834,80221,83440</t>
  </si>
  <si>
    <t>ACACB,AK2,APRT,ATP1A2,DCK,ACSL1,GCK,GPI,GUCY2C,MPP1,NDUFAB1,NDUFB8,OGDH,PDE9A,PGK1,PPAT,PDHX,PAPSS1,ENTPD4,GDA,AASS,PAICS,SLC26A1,ACSBG1,RHOQ,SAMHD1,HSD17B12,AADAT,GMPR2,ADA2,NUDT9,ACSS2,TIGAR,ELOVL1,ACSF2,ADPGK</t>
  </si>
  <si>
    <t>GO:0009165</t>
  </si>
  <si>
    <t>nucleotide biosynthetic process</t>
  </si>
  <si>
    <t>27/263</t>
  </si>
  <si>
    <t>32,204,353,1633,1635,1723,2180,2984,4199,4706,4714,5471,6241,7084,7298,7371,8050,9061,9390,10606,10861,23057,23205,51144,55902,64834,158067</t>
  </si>
  <si>
    <t>ACACB,AK2,APRT,DCK,DCTD,DHODH,ACSL1,GUCY2C,ME1,NDUFAB1,NDUFB8,PPAT,RRM2,TK2,TYMS,UCK2,PDHX,PAPSS1,SLC22A13,PAICS,SLC26A1,NMNAT2,ACSBG1,HSD17B12,ACSS2,ELOVL1,AK8</t>
  </si>
  <si>
    <t>GO:0009150</t>
  </si>
  <si>
    <t>purine ribonucleotide metabolic process</t>
  </si>
  <si>
    <t>33/381</t>
  </si>
  <si>
    <t>32,204,353,477,2180,2645,2821,2984,4354,4706,4714,4967,5152,5230,5471,8050,9061,9583,9615,10157,10606,10861,23205,23433,51144,51166,51292,53343,55902,57103,64834,80221,83440</t>
  </si>
  <si>
    <t>ACACB,AK2,APRT,ATP1A2,ACSL1,GCK,GPI,GUCY2C,MPP1,NDUFAB1,NDUFB8,OGDH,PDE9A,PGK1,PPAT,PDHX,PAPSS1,ENTPD4,GDA,AASS,PAICS,SLC26A1,ACSBG1,RHOQ,HSD17B12,AADAT,GMPR2,NUDT9,ACSS2,TIGAR,ELOVL1,ACSF2,ADPGK</t>
  </si>
  <si>
    <t>KEGG Pathway</t>
  </si>
  <si>
    <t>hsa00230</t>
  </si>
  <si>
    <t>Purine metabolism</t>
  </si>
  <si>
    <t>17/128</t>
  </si>
  <si>
    <t>204,353,1633,2984,5146,5152,5471,6241,9061,9583,9615,10606,51020,51292,51816,53343,158067</t>
  </si>
  <si>
    <t>AK2,APRT,DCK,GUCY2C,PDE6C,PDE9A,PPAT,RRM2,PAPSS1,ENTPD4,GDA,PAICS,HDDC2,GMPR2,ADA2,NUDT9,AK8</t>
  </si>
  <si>
    <t>GO:1901137</t>
  </si>
  <si>
    <t>carbohydrate derivative biosynthetic process</t>
  </si>
  <si>
    <t>40/590</t>
  </si>
  <si>
    <t>32,204,353,746,1633,1635,1650,1723,2180,2589,2984,4706,4714,5283,5471,6241,6480,6482,7084,7298,7371,8050,9061,9486,9528,9945,10585,10606,10861,23205,51097,51144,51816,55902,64116,64834,79695,92370,116150,727936</t>
  </si>
  <si>
    <t>ACACB,AK2,APRT,TMEM258,DCK,DCTD,DDOST,DHODH,ACSL1,GALNT1,GUCY2C,NDUFAB1,NDUFB8,PIGH,PPAT,RRM2,ST6GAL1,ST3GAL1,TK2,TYMS,UCK2,PDHX,PAPSS1,CHST10,TMEM59,GFPT2,POMT1,PAICS,SLC26A1,ACSBG1,SCCPDH,HSD17B12,ADA2,ACSS2,SLC39A8,ELOVL1,GALNT12,PXYLP1,NUS1,GXYLT2</t>
  </si>
  <si>
    <t>GO:0009260</t>
  </si>
  <si>
    <t>ribonucleotide biosynthetic process</t>
  </si>
  <si>
    <t>19/209</t>
  </si>
  <si>
    <t>32,204,353,1633,1723,2180,2984,4706,4714,5471,7371,8050,9061,10606,10861,23205,51144,55902,64834</t>
  </si>
  <si>
    <t>ACACB,AK2,APRT,DCK,DHODH,ACSL1,GUCY2C,NDUFAB1,NDUFB8,PPAT,UCK2,PDHX,PAPSS1,PAICS,SLC26A1,ACSBG1,HSD17B12,ACSS2,ELOVL1</t>
  </si>
  <si>
    <t>GO:0046390</t>
  </si>
  <si>
    <t>ribose phosphate biosynthetic process</t>
  </si>
  <si>
    <t>19/216</t>
  </si>
  <si>
    <t>GO:0072522</t>
  </si>
  <si>
    <t>purine-containing compound biosynthetic process</t>
  </si>
  <si>
    <t>18/211</t>
  </si>
  <si>
    <t>32,204,353,1633,2180,2984,4706,4714,5471,8050,9061,10606,10861,23205,51144,51816,55902,64834</t>
  </si>
  <si>
    <t>ACACB,AK2,APRT,DCK,ACSL1,GUCY2C,NDUFAB1,NDUFB8,PPAT,PDHX,PAPSS1,PAICS,SLC26A1,ACSBG1,HSD17B12,ADA2,ACSS2,ELOVL1</t>
  </si>
  <si>
    <t>GO:0006164</t>
  </si>
  <si>
    <t>purine nucleotide biosynthetic process</t>
  </si>
  <si>
    <t>17/202</t>
  </si>
  <si>
    <t>32,204,353,1633,2180,2984,4706,4714,5471,8050,9061,10606,10861,23205,51144,55902,64834</t>
  </si>
  <si>
    <t>ACACB,AK2,APRT,DCK,ACSL1,GUCY2C,NDUFAB1,NDUFB8,PPAT,PDHX,PAPSS1,PAICS,SLC26A1,ACSBG1,HSD17B12,ACSS2,ELOVL1</t>
  </si>
  <si>
    <t>GO:0009152</t>
  </si>
  <si>
    <t>purine ribonucleotide biosynthetic process</t>
  </si>
  <si>
    <t>16/195</t>
  </si>
  <si>
    <t>32,204,353,2180,2984,4706,4714,5471,8050,9061,10606,10861,23205,51144,55902,64834</t>
  </si>
  <si>
    <t>ACACB,AK2,APRT,ACSL1,GUCY2C,NDUFAB1,NDUFB8,PPAT,PDHX,PAPSS1,PAICS,SLC26A1,ACSBG1,HSD17B12,ACSS2,ELOVL1</t>
  </si>
  <si>
    <t>5_Summary</t>
  </si>
  <si>
    <t>GO:0051321</t>
  </si>
  <si>
    <t>meiotic cell cycle</t>
  </si>
  <si>
    <t>35/249</t>
  </si>
  <si>
    <t>699,701,1060,1164,2175,2177,3364,3619,4751,5347,5932,6790,7155,7272,8438,8468,9156,9232,9271,10051,10096,10403,23397,54456,55743,81930,83540,84501,84930,85417,91646,151648,259266,283847,494551</t>
  </si>
  <si>
    <t>BUB1,BUB1B,CENPC,CKS2,FANCA,FANCD2,HUS1,INCENP,NEK2,PLK1,RBBP8,AURKA,TOP2B,TTK,RAD54L,FKBP6,EXO1,PTTG1,PIWIL1,SMC4,ACTR3,NDC80,NCAPH,MOV10L1,CHFR,KIF18A,NUF2,SPIRE2,MASTL,CCNB3,TDRD12,SGO1,ASPM,TERB1,WEE2</t>
  </si>
  <si>
    <t>5_Member</t>
  </si>
  <si>
    <t>GO:1903046</t>
  </si>
  <si>
    <t>meiotic cell cycle process</t>
  </si>
  <si>
    <t>29/187</t>
  </si>
  <si>
    <t>699,701,1060,1164,2175,2177,3364,3619,5347,6790,7155,7272,8438,9232,10051,10096,10403,23397,54456,55743,81930,83540,84501,84930,91646,151648,259266,283847,494551</t>
  </si>
  <si>
    <t>BUB1,BUB1B,CENPC,CKS2,FANCA,FANCD2,HUS1,INCENP,PLK1,AURKA,TOP2B,TTK,RAD54L,PTTG1,SMC4,ACTR3,NDC80,NCAPH,MOV10L1,CHFR,KIF18A,NUF2,SPIRE2,MASTL,TDRD12,SGO1,ASPM,TERB1,WEE2</t>
  </si>
  <si>
    <t>GO:0140013</t>
  </si>
  <si>
    <t>meiotic nuclear division</t>
  </si>
  <si>
    <t>27/170</t>
  </si>
  <si>
    <t>699,701,1060,1164,2175,2177,3619,5347,6790,7155,7272,8438,9232,10051,10096,10403,23397,54456,81930,83540,84501,84930,91646,151648,259266,283847,494551</t>
  </si>
  <si>
    <t>BUB1,BUB1B,CENPC,CKS2,FANCA,FANCD2,INCENP,PLK1,AURKA,TOP2B,TTK,RAD54L,PTTG1,SMC4,ACTR3,NDC80,NCAPH,MOV10L1,KIF18A,NUF2,SPIRE2,MASTL,TDRD12,SGO1,ASPM,TERB1,WEE2</t>
  </si>
  <si>
    <t>GO:0045132</t>
  </si>
  <si>
    <t>meiotic chromosome segregation</t>
  </si>
  <si>
    <t>14/98</t>
  </si>
  <si>
    <t>699,701,1060,2177,5347,7155,7272,9232,10051,10096,23397,83540,151648,283847</t>
  </si>
  <si>
    <t>BUB1,BUB1B,CENPC,FANCD2,PLK1,TOP2B,TTK,PTTG1,SMC4,ACTR3,NCAPH,NUF2,SGO1,TERB1</t>
  </si>
  <si>
    <t>GO:0007127</t>
  </si>
  <si>
    <t>meiosis I</t>
  </si>
  <si>
    <t>12/126</t>
  </si>
  <si>
    <t>1060,1164,2177,5347,6790,7155,8438,9232,10403,54456,151648,283847</t>
  </si>
  <si>
    <t>CENPC,CKS2,FANCD2,PLK1,AURKA,TOP2B,RAD54L,PTTG1,NDC80,MOV10L1,SGO1,TERB1</t>
  </si>
  <si>
    <t>GO:0061982</t>
  </si>
  <si>
    <t>meiosis I cell cycle process</t>
  </si>
  <si>
    <t>12/128</t>
  </si>
  <si>
    <t>GO:0070192</t>
  </si>
  <si>
    <t>chromosome organization involved in meiotic cell cycle</t>
  </si>
  <si>
    <t>7/76</t>
  </si>
  <si>
    <t>699,701,2177,10051,23397,151648,283847</t>
  </si>
  <si>
    <t>BUB1,BUB1B,FANCD2,SMC4,NCAPH,SGO1,TERB1</t>
  </si>
  <si>
    <t>GO:0045143</t>
  </si>
  <si>
    <t>homologous chromosome segregation</t>
  </si>
  <si>
    <t>6/64</t>
  </si>
  <si>
    <t>1060,2177,5347,9232,151648,283847</t>
  </si>
  <si>
    <t>CENPC,FANCD2,PLK1,PTTG1,SGO1,TERB1</t>
  </si>
  <si>
    <t>6_Summary</t>
  </si>
  <si>
    <t>GO:1901605</t>
  </si>
  <si>
    <t>alpha-amino acid metabolic process</t>
  </si>
  <si>
    <t>31/197</t>
  </si>
  <si>
    <t>435,445,875,1036,1800,2731,2746,2752,2805,2806,3034,3712,5471,8528,9945,10157,11112,23464,23576,29968,51078,51166,58478,64116,64577,79814,80017,84706,130013,143941,374569,18,1892,5096,6507,84680,37,39,1592,1891,2098,2645,4835,5226,5230,5264,6718,8074,9583,9615,10478,11315,51816,54905,57103</t>
  </si>
  <si>
    <t>ASL,ASS1,CBS,CDO1,DPEP1,GLDC,GLUD1,GLUL,GOT1,GOT2,HAL,IVD,PPAT,DDO,GFPT2,AASS,HIBADH,GCAT,DDAH1,PSAT1,THAP4,AADAT,ENOPH1,SLC39A8,ALDH8A1,AGMAT,DGLUCY,GPT2,ACMSD,TTC36,ASPG,ABAT,ECHS1,PCCB,SLC1A3,ACCS,ACADVL,ACAT2,CYP26A1,ECH1,ESD,GCK,NQO2,PGD,PGK1,PHYH,AKR1D1,FGF23,ENTPD4,GDA,SLC25A17,PARK7,ADA2,CYP2W1,TIGAR</t>
  </si>
  <si>
    <t>6_Member</t>
  </si>
  <si>
    <t>435,445,875,1036,1800,2731,2746,2752,2805,2806,3034,3712,5471,8528,9945,10157,11112,23464,23576,29968,51078,51166,58478,64116,64577,79814,80017,84706,130013,143941,374569</t>
  </si>
  <si>
    <t>ASL,ASS1,CBS,CDO1,DPEP1,GLDC,GLUD1,GLUL,GOT1,GOT2,HAL,IVD,PPAT,DDO,GFPT2,AASS,HIBADH,GCAT,DDAH1,PSAT1,THAP4,AADAT,ENOPH1,SLC39A8,ALDH8A1,AGMAT,DGLUCY,GPT2,ACMSD,TTC36,ASPG</t>
  </si>
  <si>
    <t>GO:0006520</t>
  </si>
  <si>
    <t>cellular amino acid metabolic process</t>
  </si>
  <si>
    <t>36/280</t>
  </si>
  <si>
    <t>18,435,445,875,1036,1800,1892,2731,2746,2752,2805,2806,3034,3712,5096,5471,6507,8528,9945,10157,11112,23464,23576,29968,51078,51166,58478,64116,64577,79814,80017,84680,84706,130013,143941,374569</t>
  </si>
  <si>
    <t>ABAT,ASL,ASS1,CBS,CDO1,DPEP1,ECHS1,GLDC,GLUD1,GLUL,GOT1,GOT2,HAL,IVD,PCCB,PPAT,SLC1A3,DDO,GFPT2,AASS,HIBADH,GCAT,DDAH1,PSAT1,THAP4,AADAT,ENOPH1,SLC39A8,ALDH8A1,AGMAT,DGLUCY,ACCS,GPT2,ACMSD,TTC36,ASPG</t>
  </si>
  <si>
    <t>GO:0044282</t>
  </si>
  <si>
    <t>small molecule catabolic process</t>
  </si>
  <si>
    <t>41/363</t>
  </si>
  <si>
    <t>18,37,39,875,1036,1592,1800,1891,1892,2098,2645,2731,2746,2752,2805,2806,3034,3712,4835,5096,5226,5230,5264,6718,8074,8528,9583,9615,10157,10478,11112,11315,23464,23576,51166,51816,54905,57103,64577,84706,130013</t>
  </si>
  <si>
    <t>ABAT,ACADVL,ACAT2,CBS,CDO1,CYP26A1,DPEP1,ECH1,ECHS1,ESD,GCK,GLDC,GLUD1,GLUL,GOT1,GOT2,HAL,IVD,NQO2,PCCB,PGD,PGK1,PHYH,AKR1D1,FGF23,DDO,ENTPD4,GDA,AASS,SLC25A17,HIBADH,PARK7,GCAT,DDAH1,AADAT,ADA2,CYP2W1,TIGAR,ALDH8A1,GPT2,ACMSD</t>
  </si>
  <si>
    <t>GO:0046395</t>
  </si>
  <si>
    <t>carboxylic acid catabolic process</t>
  </si>
  <si>
    <t>31/225</t>
  </si>
  <si>
    <t>18,37,39,875,1036,1592,1800,1891,1892,2731,2746,2752,2805,2806,3034,3712,5096,5226,5264,6718,8528,10157,10478,11112,23464,23576,51166,54905,64577,84706,130013</t>
  </si>
  <si>
    <t>ABAT,ACADVL,ACAT2,CBS,CDO1,CYP26A1,DPEP1,ECH1,ECHS1,GLDC,GLUD1,GLUL,GOT1,GOT2,HAL,IVD,PCCB,PGD,PHYH,AKR1D1,DDO,AASS,SLC25A17,HIBADH,GCAT,DDAH1,AADAT,CYP2W1,ALDH8A1,GPT2,ACMSD</t>
  </si>
  <si>
    <t>GO:0016054</t>
  </si>
  <si>
    <t>organic acid catabolic process</t>
  </si>
  <si>
    <t>31/229</t>
  </si>
  <si>
    <t>GO:0009063</t>
  </si>
  <si>
    <t>cellular amino acid catabolic process</t>
  </si>
  <si>
    <t>20/111</t>
  </si>
  <si>
    <t>18,875,1036,1892,2731,2746,2752,2805,2806,3034,3712,8528,10157,11112,23464,23576,51166,64577,84706,130013</t>
  </si>
  <si>
    <t>ABAT,CBS,CDO1,ECHS1,GLDC,GLUD1,GLUL,GOT1,GOT2,HAL,IVD,DDO,AASS,HIBADH,GCAT,DDAH1,AADAT,ALDH8A1,GPT2,ACMSD</t>
  </si>
  <si>
    <t>GO:1901606</t>
  </si>
  <si>
    <t>alpha-amino acid catabolic process</t>
  </si>
  <si>
    <t>17/93</t>
  </si>
  <si>
    <t>875,1036,2731,2746,2752,2805,2806,3712,8528,10157,11112,23464,23576,51166,64577,84706,130013</t>
  </si>
  <si>
    <t>CBS,CDO1,GLDC,GLUD1,GLUL,GOT1,GOT2,IVD,DDO,AASS,HIBADH,GCAT,DDAH1,AADAT,ALDH8A1,GPT2,ACMSD</t>
  </si>
  <si>
    <t>7_Summary</t>
  </si>
  <si>
    <t>GO:0034508</t>
  </si>
  <si>
    <t>centromere complex assembly</t>
  </si>
  <si>
    <t>14/28</t>
  </si>
  <si>
    <t>1058,1060,1062,1063,2491,3070,9735,9787,11339,54069,55839,64105,79003,401541,10051,10403,83540,3005,8208,8318,10001,10036,653604</t>
  </si>
  <si>
    <t>CENPA,CENPC,CENPE,CENPF,CENPI,HELLS,KNTC1,DLGAP5,OIP5,MIS18A,CENPN,CENPK,MIS12,CENPP,SMC4,NDC80,NUF2,H1-0,CHAF1B,CDC45,MED6,CHAF1A,H3C13</t>
  </si>
  <si>
    <t>7_Member</t>
  </si>
  <si>
    <t>1058,1060,1062,1063,2491,3070,9735,9787,11339,54069,55839,64105,79003,401541</t>
  </si>
  <si>
    <t>CENPA,CENPC,CENPE,CENPF,CENPI,HELLS,KNTC1,DLGAP5,OIP5,MIS18A,CENPN,CENPK,MIS12,CENPP</t>
  </si>
  <si>
    <t>GO:0051383</t>
  </si>
  <si>
    <t>kinetochore organization</t>
  </si>
  <si>
    <t>12/20</t>
  </si>
  <si>
    <t>1058,1060,1062,1063,9735,9787,10051,10403,55839,64105,79003,83540</t>
  </si>
  <si>
    <t>CENPA,CENPC,CENPE,CENPF,KNTC1,DLGAP5,SMC4,NDC80,CENPN,CENPK,MIS12,NUF2</t>
  </si>
  <si>
    <t>GO:0051382</t>
  </si>
  <si>
    <t>kinetochore assembly</t>
  </si>
  <si>
    <t>9/15</t>
  </si>
  <si>
    <t>1058,1060,1062,1063,9735,9787,55839,64105,79003</t>
  </si>
  <si>
    <t>CENPA,CENPC,CENPE,CENPF,KNTC1,DLGAP5,CENPN,CENPK,MIS12</t>
  </si>
  <si>
    <t>GO:0065004</t>
  </si>
  <si>
    <t>protein-DNA complex assembly</t>
  </si>
  <si>
    <t>20/228</t>
  </si>
  <si>
    <t>1058,1060,1062,1063,2491,3005,3070,8208,8318,9735,9787,10001,10036,11339,54069,55839,64105,79003,401541,653604</t>
  </si>
  <si>
    <t>CENPA,CENPC,CENPE,CENPF,CENPI,H1-0,HELLS,CHAF1B,CDC45,KNTC1,DLGAP5,MED6,CHAF1A,OIP5,MIS18A,CENPN,CENPK,MIS12,CENPP,H3C13</t>
  </si>
  <si>
    <t>GO:0071824</t>
  </si>
  <si>
    <t>protein-DNA complex subunit organization</t>
  </si>
  <si>
    <t>20/261</t>
  </si>
  <si>
    <t>8_Summary</t>
  </si>
  <si>
    <t>GO:0005819</t>
  </si>
  <si>
    <t>spindle</t>
  </si>
  <si>
    <t>45/426</t>
  </si>
  <si>
    <t>143,701,983,991,1062,1063,1499,1894,3619,3796,3832,4085,4751,5347,6790,7272,8317,9055,9493,9735,9787,10112,10615,11076,22974,26586,29127,51203,54820,55143,56992,79643,79801,79866,81027,81610,81930,83473,90417,151648,220134,221150,259266,284001,644943,1058,10403,55726,55968,57405,83540,89958,672,1267,6904,7465,11261,50855,81492,84501,85478,113457,159989,164781,388389,378,947,1060,1183,2318,9742,9855,9908,10096,10529,11020,11234,25776,27031,27152,29887,51382,54443,54734,55647,55839,57082,57535,57728,64105,64284,64792,79003,84286,143941,494551,834,1770,1781,1785,5605,6645,8826,57821,441054,301,1832,2039,4001,4430,5358,5493,9124,23022,23433,26502,54857,342184,6280,79805,84871</t>
  </si>
  <si>
    <t>PARP4,BUB1B,CDK1,CDC20,CENPE,CENPF,CTNNB1,ECT2,INCENP,KIF2A,KIF11,MAD2L1,NEK2,PLK1,AURKA,TTK,CDC7,PRC1,KIF23,KNTC1,DLGAP5,KIF20A,SPAG5,TPPP,TPX2,CKAP2,RACGAP1,NUSAP1,NDE1,CDCA8,KIF15,CHMP6,SHCBP1,BORA,TUBB1,FAM83D,KIF18A,KATNAL2,KNSTRN,SGO1,SKA1,SKA3,ASPM,CCDC57,RASSF10,CENPA,NDC80,INTS13,NSFL1C,SPC25,NUF2,SAPCD2,BRCA1,CNP,TBCD,WEE1,CHP1,PARD6A,RSPH6A,SPIRE2,CCDC65,TUBA3D,DEUP1,DAW1,CCDC103,ARF4,CD34,CENPC,CLCN4,FLNC,IFT140,FARP2,G3BP2,ACTR3,NEBL,IFT27,HPS5,CBY1,NPHP3,INTU,SNX10,ATP6V1D,ANLN,RAB39A,RAB20,CENPN,KNL1,ELAPOR1,WDR19,CENPK,RAB17,IFT22,MIS12,TMEM175,TTC36,WEE2,CASP1,DNAH9,DYNC1I2,DNM2,MAP2K2,SNTB2,IQGAP1,CCDC181,C4orf47,ANXA1,DSP,DMTN,LMNB1,MYO1B,PLS3,PPL,PDLIM1,PALLD,RHOQ,NARF,GDPD2,FMN1,S100A9,VASH2,AGBL4</t>
  </si>
  <si>
    <t>8_Member</t>
  </si>
  <si>
    <t>143,701,983,991,1062,1063,1499,1894,3619,3796,3832,4085,4751,5347,6790,7272,8317,9055,9493,9735,9787,10112,10615,11076,22974,26586,29127,51203,54820,55143,56992,79643,79801,79866,81027,81610,81930,83473,90417,151648,220134,221150,259266,284001,644943</t>
  </si>
  <si>
    <t>PARP4,BUB1B,CDK1,CDC20,CENPE,CENPF,CTNNB1,ECT2,INCENP,KIF2A,KIF11,MAD2L1,NEK2,PLK1,AURKA,TTK,CDC7,PRC1,KIF23,KNTC1,DLGAP5,KIF20A,SPAG5,TPPP,TPX2,CKAP2,RACGAP1,NUSAP1,NDE1,CDCA8,KIF15,CHMP6,SHCBP1,BORA,TUBB1,FAM83D,KIF18A,KATNAL2,KNSTRN,SGO1,SKA1,SKA3,ASPM,CCDC57,RASSF10</t>
  </si>
  <si>
    <t>GO:1902850</t>
  </si>
  <si>
    <t>microtubule cytoskeleton organization involved in mitosis</t>
  </si>
  <si>
    <t>25/129</t>
  </si>
  <si>
    <t>991,1058,1062,3619,3796,3832,4085,4751,5347,6790,7272,9055,9493,9787,10403,22974,29127,51203,54820,55143,55726,55968,57405,83540,89958</t>
  </si>
  <si>
    <t>CDC20,CENPA,CENPE,INCENP,KIF2A,KIF11,MAD2L1,NEK2,PLK1,AURKA,TTK,PRC1,KIF23,DLGAP5,NDC80,TPX2,RACGAP1,NUSAP1,NDE1,CDCA8,INTS13,NSFL1C,SPC25,NUF2,SAPCD2</t>
  </si>
  <si>
    <t>GO:0000226</t>
  </si>
  <si>
    <t>microtubule cytoskeleton organization</t>
  </si>
  <si>
    <t>50/541</t>
  </si>
  <si>
    <t>672,983,991,1058,1062,1267,1499,3619,3796,3832,4085,4751,5347,6790,6904,7272,7465,9055,9493,9787,10112,10403,10615,11076,11261,22974,29127,50855,51203,54820,55143,55726,55968,57405,81027,81492,81930,83473,83540,84501,85478,89958,90417,113457,151648,159989,164781,259266,284001,388389</t>
  </si>
  <si>
    <t>BRCA1,CDK1,CDC20,CENPA,CENPE,CNP,CTNNB1,INCENP,KIF2A,KIF11,MAD2L1,NEK2,PLK1,AURKA,TBCD,TTK,WEE1,PRC1,KIF23,DLGAP5,KIF20A,NDC80,SPAG5,TPPP,CHP1,TPX2,RACGAP1,PARD6A,NUSAP1,NDE1,CDCA8,INTS13,NSFL1C,SPC25,TUBB1,RSPH6A,KIF18A,KATNAL2,NUF2,SPIRE2,CCDC65,SAPCD2,KNSTRN,TUBA3D,SGO1,DEUP1,DAW1,ASPM,CCDC57,CCDC103</t>
  </si>
  <si>
    <t>GO:0070925</t>
  </si>
  <si>
    <t>organelle assembly</t>
  </si>
  <si>
    <t>58/795</t>
  </si>
  <si>
    <t>378,947,991,1058,1060,1062,1063,1183,2318,3619,3796,3832,4751,6790,9055,9493,9735,9742,9787,9855,9908,10096,10403,10529,11020,11234,22974,25776,27031,27152,29127,29887,51382,54443,54734,55143,55647,55839,55968,57082,57535,57728,64105,64284,64792,79003,79643,81027,81492,84286,85478,143941,159989,164781,259266,284001,388389,494551</t>
  </si>
  <si>
    <t>ARF4,CD34,CDC20,CENPA,CENPC,CENPE,CENPF,CLCN4,FLNC,INCENP,KIF2A,KIF11,NEK2,AURKA,PRC1,KIF23,KNTC1,IFT140,DLGAP5,FARP2,G3BP2,ACTR3,NDC80,NEBL,IFT27,HPS5,TPX2,CBY1,NPHP3,INTU,RACGAP1,SNX10,ATP6V1D,ANLN,RAB39A,CDCA8,RAB20,CENPN,NSFL1C,KNL1,ELAPOR1,WDR19,CENPK,RAB17,IFT22,MIS12,CHMP6,TUBB1,RSPH6A,TMEM175,CCDC65,TTC36,DEUP1,DAW1,ASPM,CCDC57,CCDC103,WEE2</t>
  </si>
  <si>
    <t>GO:0007051</t>
  </si>
  <si>
    <t>spindle organization</t>
  </si>
  <si>
    <t>24/158</t>
  </si>
  <si>
    <t>991,1062,3619,3796,3832,4751,5347,6790,7272,9055,9493,9787,10403,10615,11076,22974,29127,55143,55726,57405,81027,83540,90417,259266</t>
  </si>
  <si>
    <t>CDC20,CENPE,INCENP,KIF2A,KIF11,NEK2,PLK1,AURKA,TTK,PRC1,KIF23,DLGAP5,NDC80,SPAG5,TPPP,TPX2,RACGAP1,CDCA8,INTS13,SPC25,TUBB1,NUF2,KNSTRN,ASPM</t>
  </si>
  <si>
    <t>GO:0007052</t>
  </si>
  <si>
    <t>mitotic spindle organization</t>
  </si>
  <si>
    <t>19/97</t>
  </si>
  <si>
    <t>991,1062,3619,3796,3832,4751,5347,6790,7272,9055,9493,9787,10403,22974,29127,55143,55726,57405,83540</t>
  </si>
  <si>
    <t>CDC20,CENPE,INCENP,KIF2A,KIF11,NEK2,PLK1,AURKA,TTK,PRC1,KIF23,DLGAP5,NDC80,TPX2,RACGAP1,CDCA8,INTS13,SPC25,NUF2</t>
  </si>
  <si>
    <t>GO:0005874</t>
  </si>
  <si>
    <t>microtubule</t>
  </si>
  <si>
    <t>41/466</t>
  </si>
  <si>
    <t>143,834,983,1062,1770,1781,1785,3619,3796,3832,4751,5347,5605,6645,6790,6904,8826,9055,9493,9735,10112,10615,11076,22974,26586,29127,51203,54820,56992,57821,79643,81027,81930,83473,90417,113457,220134,221150,259266,284001,441054</t>
  </si>
  <si>
    <t>PARP4,CASP1,CDK1,CENPE,DNAH9,DYNC1I2,DNM2,INCENP,KIF2A,KIF11,NEK2,PLK1,MAP2K2,SNTB2,AURKA,TBCD,IQGAP1,PRC1,KIF23,KNTC1,KIF20A,SPAG5,TPPP,TPX2,CKAP2,RACGAP1,NUSAP1,NDE1,KIF15,CCDC181,CHMP6,TUBB1,KIF18A,KATNAL2,KNSTRN,TUBA3D,SKA1,SKA3,ASPM,CCDC57,C4orf47</t>
  </si>
  <si>
    <t>GO:0099513</t>
  </si>
  <si>
    <t>polymeric cytoskeletal fiber</t>
  </si>
  <si>
    <t>54/789</t>
  </si>
  <si>
    <t>143,301,834,983,1062,1770,1781,1785,1832,2039,3619,3796,3832,4001,4430,4751,5347,5358,5493,5605,6645,6790,6904,8826,9055,9124,9493,9735,10112,10615,11076,22974,23022,23433,26502,26586,29127,51203,54820,54857,56992,57821,79643,81027,81930,83473,90417,113457,220134,221150,259266,284001,342184,441054</t>
  </si>
  <si>
    <t>PARP4,ANXA1,CASP1,CDK1,CENPE,DNAH9,DYNC1I2,DNM2,DSP,DMTN,INCENP,KIF2A,KIF11,LMNB1,MYO1B,NEK2,PLK1,PLS3,PPL,MAP2K2,SNTB2,AURKA,TBCD,IQGAP1,PRC1,PDLIM1,KIF23,KNTC1,KIF20A,SPAG5,TPPP,TPX2,PALLD,RHOQ,NARF,CKAP2,RACGAP1,NUSAP1,NDE1,GDPD2,KIF15,CCDC181,CHMP6,TUBB1,KIF18A,KATNAL2,KNSTRN,TUBA3D,SKA1,SKA3,ASPM,CCDC57,FMN1,C4orf47</t>
  </si>
  <si>
    <t>GO:0072686</t>
  </si>
  <si>
    <t>mitotic spindle</t>
  </si>
  <si>
    <t>23/183</t>
  </si>
  <si>
    <t>983,1062,1894,3832,4085,5347,6790,8317,9055,9493,10615,11076,22974,26586,29127,51203,81027,81610,81930,90417,220134,221150,259266</t>
  </si>
  <si>
    <t>CDK1,CENPE,ECT2,KIF11,MAD2L1,PLK1,AURKA,CDC7,PRC1,KIF23,SPAG5,TPPP,TPX2,CKAP2,RACGAP1,NUSAP1,TUBB1,FAM83D,KIF18A,KNSTRN,SKA1,SKA3,ASPM</t>
  </si>
  <si>
    <t>GO:0000922</t>
  </si>
  <si>
    <t>spindle pole</t>
  </si>
  <si>
    <t>22/172</t>
  </si>
  <si>
    <t>991,1063,1499,3796,3832,4085,4751,5347,6790,9055,9735,9787,10615,22974,26586,54820,81610,83473,90417,151648,259266,644943</t>
  </si>
  <si>
    <t>CDC20,CENPF,CTNNB1,KIF2A,KIF11,MAD2L1,NEK2,PLK1,AURKA,PRC1,KNTC1,DLGAP5,SPAG5,TPX2,CKAP2,NDE1,FAM83D,KATNAL2,KNSTRN,SGO1,ASPM,RASSF10</t>
  </si>
  <si>
    <t>GO:0140694</t>
  </si>
  <si>
    <t>non-membrane-bounded organelle assembly</t>
  </si>
  <si>
    <t>30/315</t>
  </si>
  <si>
    <t>991,1058,1060,1062,1063,2318,3619,3796,3832,4751,6790,9055,9493,9735,9787,9855,9908,10403,10529,22974,29127,54443,55143,55839,64105,79003,81027,159989,259266,284001</t>
  </si>
  <si>
    <t>CDC20,CENPA,CENPC,CENPE,CENPF,FLNC,INCENP,KIF2A,KIF11,NEK2,AURKA,PRC1,KIF23,KNTC1,DLGAP5,FARP2,G3BP2,NDC80,NEBL,TPX2,RACGAP1,ANLN,CDCA8,CENPN,CENPK,MIS12,TUBB1,DEUP1,ASPM,CCDC57</t>
  </si>
  <si>
    <t>GO:0008017</t>
  </si>
  <si>
    <t>microtubule binding</t>
  </si>
  <si>
    <t>27/271</t>
  </si>
  <si>
    <t>1062,1063,1785,3796,3832,5347,6280,9055,9493,9787,10112,10615,11076,11261,22974,29127,51203,54820,56992,57821,79805,81610,81930,83473,90417,220134,342184</t>
  </si>
  <si>
    <t>CENPE,CENPF,DNM2,KIF2A,KIF11,PLK1,S100A9,PRC1,KIF23,DLGAP5,KIF20A,SPAG5,TPPP,CHP1,TPX2,RACGAP1,NUSAP1,NDE1,KIF15,CCDC181,VASH2,FAM83D,KIF18A,KATNAL2,KNSTRN,SKA1,FMN1</t>
  </si>
  <si>
    <t>GO:0005876</t>
  </si>
  <si>
    <t>spindle microtubule</t>
  </si>
  <si>
    <t>14/87</t>
  </si>
  <si>
    <t>143,983,1062,3796,3832,5347,6790,9055,9735,79643,81930,220134,221150,284001</t>
  </si>
  <si>
    <t>PARP4,CDK1,CENPE,KIF2A,KIF11,PLK1,AURKA,PRC1,KNTC1,CHMP6,KIF18A,SKA1,SKA3,CCDC57</t>
  </si>
  <si>
    <t>GO:0015631</t>
  </si>
  <si>
    <t>tubulin binding</t>
  </si>
  <si>
    <t>30/375</t>
  </si>
  <si>
    <t>672,1062,1063,1785,3796,3832,5347,6280,6904,9055,9493,9787,10112,10615,11076,11261,22974,29127,51203,54820,56992,57821,79805,81610,81930,83473,84871,90417,220134,342184</t>
  </si>
  <si>
    <t>BRCA1,CENPE,CENPF,DNM2,KIF2A,KIF11,PLK1,S100A9,TBCD,PRC1,KIF23,DLGAP5,KIF20A,SPAG5,TPPP,CHP1,TPX2,RACGAP1,NUSAP1,NDE1,KIF15,CCDC181,VASH2,FAM83D,KIF18A,KATNAL2,AGBL4,KNSTRN,SKA1,FMN1</t>
  </si>
  <si>
    <t>GO:0051225</t>
  </si>
  <si>
    <t>spindle assembly</t>
  </si>
  <si>
    <t>14/96</t>
  </si>
  <si>
    <t>991,3619,3796,3832,4751,6790,9055,9493,10403,22974,29127,55143,81027,259266</t>
  </si>
  <si>
    <t>CDC20,INCENP,KIF2A,KIF11,NEK2,AURKA,PRC1,KIF23,NDC80,TPX2,RACGAP1,CDCA8,TUBB1,ASPM</t>
  </si>
  <si>
    <t>GO:0090307</t>
  </si>
  <si>
    <t>mitotic spindle assembly</t>
  </si>
  <si>
    <t>10/51</t>
  </si>
  <si>
    <t>991,3619,3796,3832,4751,9055,9493,22974,29127,55143</t>
  </si>
  <si>
    <t>CDC20,INCENP,KIF2A,KIF11,NEK2,PRC1,KIF23,TPX2,RACGAP1,CDCA8</t>
  </si>
  <si>
    <t>9_Summary</t>
  </si>
  <si>
    <t>hsa04110</t>
  </si>
  <si>
    <t>Cell cycle</t>
  </si>
  <si>
    <t>24/126</t>
  </si>
  <si>
    <t>699,701,890,896,983,991,1111,1869,1870,1871,4085,4172,4173,4174,4175,4998,5347,7272,7465,8317,8318,9232,85417,494551,2305,3364,5605,7416,821,10488,5426,5932</t>
  </si>
  <si>
    <t>BUB1,BUB1B,CCNA2,CCND3,CDK1,CDC20,CHEK1,E2F1,E2F2,E2F3,MAD2L1,MCM3,MCM4,MCM5,MCM6,ORC1,PLK1,TTK,WEE1,CDC7,CDC45,PTTG1,CCNB3,WEE2,FOXM1,HUS1,MAP2K2,VDAC1,CANX,CREB3,POLE,RBBP8</t>
  </si>
  <si>
    <t>9_Member</t>
  </si>
  <si>
    <t>699,701,890,896,983,991,1111,1869,1870,1871,4085,4172,4173,4174,4175,4998,5347,7272,7465,8317,8318,9232,85417,494551</t>
  </si>
  <si>
    <t>BUB1,BUB1B,CCNA2,CCND3,CDK1,CDC20,CHEK1,E2F1,E2F2,E2F3,MAD2L1,MCM3,MCM4,MCM5,MCM6,ORC1,PLK1,TTK,WEE1,CDC7,CDC45,PTTG1,CCNB3,WEE2</t>
  </si>
  <si>
    <t>hsa04218</t>
  </si>
  <si>
    <t>Cellular senescence</t>
  </si>
  <si>
    <t>12/156</t>
  </si>
  <si>
    <t>890,896,983,1111,1869,1870,1871,2305,3364,5605,7416,85417</t>
  </si>
  <si>
    <t>CCNA2,CCND3,CDK1,CHEK1,E2F1,E2F2,E2F3,FOXM1,HUS1,MAP2K2,VDAC1,CCNB3</t>
  </si>
  <si>
    <t>hsa05166</t>
  </si>
  <si>
    <t>Human T-cell leukemia virus 1 infection</t>
  </si>
  <si>
    <t>14/222</t>
  </si>
  <si>
    <t>701,821,890,896,991,1111,1869,1870,1871,4085,5605,7416,9232,10488</t>
  </si>
  <si>
    <t>BUB1B,CANX,CCNA2,CCND3,CDC20,CHEK1,E2F1,E2F2,E2F3,MAD2L1,MAP2K2,VDAC1,PTTG1,CREB3</t>
  </si>
  <si>
    <t>GO:0044843</t>
  </si>
  <si>
    <t>cell cycle G1/S phase transition</t>
  </si>
  <si>
    <t>7/87</t>
  </si>
  <si>
    <t>890,896,1869,1871,5426,5932,8317</t>
  </si>
  <si>
    <t>CCNA2,CCND3,E2F1,E2F3,POLE,RBBP8,CDC7</t>
  </si>
  <si>
    <t>10_Summary</t>
  </si>
  <si>
    <t>hsa01200</t>
  </si>
  <si>
    <t>Carbon metabolism</t>
  </si>
  <si>
    <t>23/115</t>
  </si>
  <si>
    <t>39,1892,2098,2645,2731,2746,2805,2806,2821,3419,4190,4191,4199,4967,5096,5226,5230,6888,29968,55902,83440,84706,283871,2752,1728,57103,32,223,501,3945</t>
  </si>
  <si>
    <t>ACAT2,ECHS1,ESD,GCK,GLDC,GLUD1,GOT1,GOT2,GPI,IDH3A,MDH1,MDH2,ME1,OGDH,PCCB,PGD,PGK1,TALDO1,PSAT1,ACSS2,ADPGK,GPT2,PGP,GLUL,NQO1,TIGAR,ACACB,ALDH9A1,ALDH7A1,LDHB</t>
  </si>
  <si>
    <t>10_Member</t>
  </si>
  <si>
    <t>39,1892,2098,2645,2731,2746,2805,2806,2821,3419,4190,4191,4199,4967,5096,5226,5230,6888,29968,55902,83440,84706,283871</t>
  </si>
  <si>
    <t>ACAT2,ECHS1,ESD,GCK,GLDC,GLUD1,GOT1,GOT2,GPI,IDH3A,MDH1,MDH2,ME1,OGDH,PCCB,PGD,PGK1,TALDO1,PSAT1,ACSS2,ADPGK,GPT2,PGP</t>
  </si>
  <si>
    <t>hsa00630</t>
  </si>
  <si>
    <t>Glyoxylate and dicarboxylate metabolism</t>
  </si>
  <si>
    <t>8/30</t>
  </si>
  <si>
    <t>39,2731,2752,4190,4191,5096,55902,283871</t>
  </si>
  <si>
    <t>ACAT2,GLDC,GLUL,MDH1,MDH2,PCCB,ACSS2,PGP</t>
  </si>
  <si>
    <t>GO:0006734</t>
  </si>
  <si>
    <t>NADH metabolic process</t>
  </si>
  <si>
    <t>8/34</t>
  </si>
  <si>
    <t>1728,2645,4190,4191,4199,4967,5230,57103</t>
  </si>
  <si>
    <t>NQO1,GCK,MDH1,MDH2,ME1,OGDH,PGK1,TIGAR</t>
  </si>
  <si>
    <t>hsa00620</t>
  </si>
  <si>
    <t>Pyruvate metabolism</t>
  </si>
  <si>
    <t>9/47</t>
  </si>
  <si>
    <t>32,39,223,501,3945,4190,4191,4199,55902</t>
  </si>
  <si>
    <t>ACACB,ACAT2,ALDH9A1,ALDH7A1,LDHB,MDH1,MDH2,ME1,ACSS2</t>
  </si>
  <si>
    <t>GO:0006107</t>
  </si>
  <si>
    <t>oxaloacetate metabolic process</t>
  </si>
  <si>
    <t>4/9</t>
  </si>
  <si>
    <t>2805,2806,4190,4191</t>
  </si>
  <si>
    <t>GOT1,GOT2,MDH1,MDH2</t>
  </si>
  <si>
    <t>GO:0016615</t>
  </si>
  <si>
    <t>malate dehydrogenase activity</t>
  </si>
  <si>
    <t>3/8</t>
  </si>
  <si>
    <t>4190,4191,4199</t>
  </si>
  <si>
    <t>MDH1,MDH2,ME1</t>
  </si>
  <si>
    <t>GO:0006108</t>
  </si>
  <si>
    <t>malate metabolic process</t>
  </si>
  <si>
    <t>3/9</t>
  </si>
  <si>
    <t>hsa00020</t>
  </si>
  <si>
    <t>Citrate cycle (TCA cycle)</t>
  </si>
  <si>
    <t>4/30</t>
  </si>
  <si>
    <t>3419,4190,4191,4967</t>
  </si>
  <si>
    <t>IDH3A,MDH1,MDH2,OGDH</t>
  </si>
  <si>
    <t>GO:0006099</t>
  </si>
  <si>
    <t>tricarboxylic acid cycle</t>
  </si>
  <si>
    <t>4/31</t>
  </si>
  <si>
    <t>11_Summary</t>
  </si>
  <si>
    <t>GO:0006259</t>
  </si>
  <si>
    <t>DNA metabolic process</t>
  </si>
  <si>
    <t>61/780</t>
  </si>
  <si>
    <t>143,580,672,875,983,1063,1111,2021,2139,2175,2176,2177,2178,2305,3070,3364,4172,4173,4174,4175,4998,5426,5932,6241,7083,7084,7155,7298,7468,8208,8317,8318,8438,8468,8930,9156,9232,10036,10293,11169,11315,25939,29980,51426,51750,54456,55120,55388,63967,80119,83695,84515,91646,115004,115426,116447,121642,157570,163589,163859,100133315,1869,2885,3665,5347,5929,9575,27086,56658,57103,84930,301,5457,10051,79132,890,6282,9271,23357,51095,51110,391356</t>
  </si>
  <si>
    <t>PARP4,BARD1,BRCA1,CBS,CDK1,CENPF,CHEK1,ENDOG,EYA2,FANCA,FANCC,FANCD2,FANCE,FOXM1,HELLS,HUS1,MCM3,MCM4,MCM5,MCM6,ORC1,POLE,RBBP8,RRM2,TK1,TK2,TOP2B,TYMS,NSD2,CHAF1B,CDC7,CDC45,RAD54L,FKBP6,MBD4,EXO1,PTTG1,CHAF1A,TRAIP,WDHD1,PARK7,SAMHD1,DONSON,POLK,RTEL1,MOV10L1,FANCL,MCM10,CLSPN,PIF1,RHNO1,MCM8,TDRD12,CGAS,UHRF2,TOP1MT,ALKBH2,ESCO2,TDRD5,SDE2,XNDC1N,E2F1,GRB2,IRF7,PLK1,RBBP5,CLOCK,FOXP1,TRIM39,TIGAR,MASTL,ANXA1,POU4F1,SMC4,DHX58,CCNA2,S100A11,PIWIL1,ANGEL1,TRNT1,LACTB2,PTRHD1</t>
  </si>
  <si>
    <t>11_Member</t>
  </si>
  <si>
    <t>143,580,672,875,983,1063,1111,2021,2139,2175,2176,2177,2178,2305,3070,3364,4172,4173,4174,4175,4998,5426,5932,6241,7083,7084,7155,7298,7468,8208,8317,8318,8438,8468,8930,9156,9232,10036,10293,11169,11315,25939,29980,51426,51750,54456,55120,55388,63967,80119,83695,84515,91646,115004,115426,116447,121642,157570,163589,163859,100133315</t>
  </si>
  <si>
    <t>PARP4,BARD1,BRCA1,CBS,CDK1,CENPF,CHEK1,ENDOG,EYA2,FANCA,FANCC,FANCD2,FANCE,FOXM1,HELLS,HUS1,MCM3,MCM4,MCM5,MCM6,ORC1,POLE,RBBP8,RRM2,TK1,TK2,TOP2B,TYMS,NSD2,CHAF1B,CDC7,CDC45,RAD54L,FKBP6,MBD4,EXO1,PTTG1,CHAF1A,TRAIP,WDHD1,PARK7,SAMHD1,DONSON,POLK,RTEL1,MOV10L1,FANCL,MCM10,CLSPN,PIF1,RHNO1,MCM8,TDRD12,CGAS,UHRF2,TOP1MT,ALKBH2,ESCO2,TDRD5,SDE2,XNDC1N</t>
  </si>
  <si>
    <t>GO:0006974</t>
  </si>
  <si>
    <t>cellular response to DNA damage stimulus</t>
  </si>
  <si>
    <t>55/742</t>
  </si>
  <si>
    <t>143,580,672,983,1111,1869,2139,2175,2176,2177,2178,2305,2885,3364,3665,4172,4173,4174,4175,5347,5426,5929,5932,7468,8208,8317,8318,8438,8930,9156,9232,9575,10036,10293,11169,11315,25939,27086,29980,51426,51750,55120,55388,56658,57103,63967,80119,83695,84515,84930,115004,121642,157570,163859,100133315</t>
  </si>
  <si>
    <t>PARP4,BARD1,BRCA1,CDK1,CHEK1,E2F1,EYA2,FANCA,FANCC,FANCD2,FANCE,FOXM1,GRB2,HUS1,IRF7,MCM3,MCM4,MCM5,MCM6,PLK1,POLE,RBBP5,RBBP8,NSD2,CHAF1B,CDC7,CDC45,RAD54L,MBD4,EXO1,PTTG1,CLOCK,CHAF1A,TRAIP,WDHD1,PARK7,SAMHD1,FOXP1,DONSON,POLK,RTEL1,FANCL,MCM10,TRIM39,TIGAR,CLSPN,PIF1,RHNO1,MCM8,MASTL,CGAS,ALKBH2,ESCO2,SDE2,XNDC1N</t>
  </si>
  <si>
    <t>GO:0006260</t>
  </si>
  <si>
    <t>DNA replication</t>
  </si>
  <si>
    <t>26/203</t>
  </si>
  <si>
    <t>580,672,983,1111,4172,4173,4174,4175,4998,5426,5932,6241,8208,8318,10036,10293,11169,25939,29980,51426,51750,55388,80119,84515,116447,163859</t>
  </si>
  <si>
    <t>BARD1,BRCA1,CDK1,CHEK1,MCM3,MCM4,MCM5,MCM6,ORC1,POLE,RBBP8,RRM2,CHAF1B,CDC45,CHAF1A,TRAIP,WDHD1,SAMHD1,DONSON,POLK,RTEL1,MCM10,PIF1,MCM8,TOP1MT,SDE2</t>
  </si>
  <si>
    <t>GO:0006281</t>
  </si>
  <si>
    <t>DNA repair</t>
  </si>
  <si>
    <t>42/498</t>
  </si>
  <si>
    <t>143,580,672,983,1111,2139,2175,2176,2177,2178,2305,3364,4172,4173,4174,4175,5426,5932,7468,8208,8317,8318,8438,8930,9156,9232,10036,10293,11169,11315,25939,51426,51750,55120,63967,80119,83695,84515,115004,121642,157570,100133315</t>
  </si>
  <si>
    <t>PARP4,BARD1,BRCA1,CDK1,CHEK1,EYA2,FANCA,FANCC,FANCD2,FANCE,FOXM1,HUS1,MCM3,MCM4,MCM5,MCM6,POLE,RBBP8,NSD2,CHAF1B,CDC7,CDC45,RAD54L,MBD4,EXO1,PTTG1,CHAF1A,TRAIP,WDHD1,PARK7,SAMHD1,POLK,RTEL1,FANCL,CLSPN,PIF1,RHNO1,MCM8,CGAS,ALKBH2,ESCO2,XNDC1N</t>
  </si>
  <si>
    <t>GO:0006261</t>
  </si>
  <si>
    <t>DNA-templated DNA replication</t>
  </si>
  <si>
    <t>17/139</t>
  </si>
  <si>
    <t>580,672,4172,4173,4174,4175,4998,5426,5932,8318,10293,11169,25939,29980,51750,55388,84515</t>
  </si>
  <si>
    <t>BARD1,BRCA1,MCM3,MCM4,MCM5,MCM6,ORC1,POLE,RBBP8,CDC45,TRAIP,WDHD1,SAMHD1,DONSON,RTEL1,MCM10,MCM8</t>
  </si>
  <si>
    <t>GO:0000727</t>
  </si>
  <si>
    <t>double-strand break repair via break-induced replication</t>
  </si>
  <si>
    <t>4172,4173,4174,4175,8317,8318</t>
  </si>
  <si>
    <t>MCM3,MCM4,MCM5,MCM6,CDC7,CDC45</t>
  </si>
  <si>
    <t>GO:0042555</t>
  </si>
  <si>
    <t>MCM complex</t>
  </si>
  <si>
    <t>5/8</t>
  </si>
  <si>
    <t>4172,4173,4174,4175,84515</t>
  </si>
  <si>
    <t>MCM3,MCM4,MCM5,MCM6,MCM8</t>
  </si>
  <si>
    <t>GO:0071162</t>
  </si>
  <si>
    <t>CMG complex</t>
  </si>
  <si>
    <t>5/11</t>
  </si>
  <si>
    <t>4172,4173,4174,4175,8318</t>
  </si>
  <si>
    <t>MCM3,MCM4,MCM5,MCM6,CDC45</t>
  </si>
  <si>
    <t>GO:0006310</t>
  </si>
  <si>
    <t>DNA recombination</t>
  </si>
  <si>
    <t>20/238</t>
  </si>
  <si>
    <t>580,672,2021,2177,3364,4172,4173,4174,4175,5932,7155,8317,8318,8438,9156,25939,51750,80119,83695,84515</t>
  </si>
  <si>
    <t>BARD1,BRCA1,ENDOG,FANCD2,HUS1,MCM3,MCM4,MCM5,MCM6,RBBP8,TOP2B,CDC7,CDC45,RAD54L,EXO1,SAMHD1,RTEL1,PIF1,RHNO1,MCM8</t>
  </si>
  <si>
    <t>GO:0006270</t>
  </si>
  <si>
    <t>DNA replication initiation</t>
  </si>
  <si>
    <t>7/29</t>
  </si>
  <si>
    <t>4172,4173,4174,4175,4998,8318,55388</t>
  </si>
  <si>
    <t>MCM3,MCM4,MCM5,MCM6,ORC1,CDC45,MCM10</t>
  </si>
  <si>
    <t>GO:0031261</t>
  </si>
  <si>
    <t>DNA replication preinitiation complex</t>
  </si>
  <si>
    <t>5/12</t>
  </si>
  <si>
    <t>GO:0000725</t>
  </si>
  <si>
    <t>recombinational repair</t>
  </si>
  <si>
    <t>13/117</t>
  </si>
  <si>
    <t>672,3364,4172,4173,4174,4175,5932,8317,8318,8438,25939,83695,84515</t>
  </si>
  <si>
    <t>BRCA1,HUS1,MCM3,MCM4,MCM5,MCM6,RBBP8,CDC7,CDC45,RAD54L,SAMHD1,RHNO1,MCM8</t>
  </si>
  <si>
    <t>GO:0071103</t>
  </si>
  <si>
    <t>DNA conformation change</t>
  </si>
  <si>
    <t>12/104</t>
  </si>
  <si>
    <t>301,4172,4173,4174,4175,7155,8318,8438,51750,80119,84515,116447</t>
  </si>
  <si>
    <t>ANXA1,MCM3,MCM4,MCM5,MCM6,TOP2B,CDC45,RAD54L,RTEL1,PIF1,MCM8,TOP1MT</t>
  </si>
  <si>
    <t>GO:0017116</t>
  </si>
  <si>
    <t>single-stranded DNA helicase activity</t>
  </si>
  <si>
    <t>6/23</t>
  </si>
  <si>
    <t>4172,4173,4174,4175,80119,84515</t>
  </si>
  <si>
    <t>MCM3,MCM4,MCM5,MCM6,PIF1,MCM8</t>
  </si>
  <si>
    <t>GO:0033260</t>
  </si>
  <si>
    <t>nuclear DNA replication</t>
  </si>
  <si>
    <t>6/24</t>
  </si>
  <si>
    <t>4172,4173,4175,8318,29980,51750</t>
  </si>
  <si>
    <t>MCM3,MCM4,MCM6,CDC45,DONSON,RTEL1</t>
  </si>
  <si>
    <t>GO:0044786</t>
  </si>
  <si>
    <t>cell cycle DNA replication</t>
  </si>
  <si>
    <t>6/25</t>
  </si>
  <si>
    <t>GO:0000724</t>
  </si>
  <si>
    <t>double-strand break repair via homologous recombination</t>
  </si>
  <si>
    <t>12/113</t>
  </si>
  <si>
    <t>672,3364,4172,4173,4174,4175,5932,8317,8318,8438,25939,84515</t>
  </si>
  <si>
    <t>BRCA1,HUS1,MCM3,MCM4,MCM5,MCM6,RBBP8,CDC7,CDC45,RAD54L,SAMHD1,MCM8</t>
  </si>
  <si>
    <t>GO:0140097</t>
  </si>
  <si>
    <t>catalytic activity, acting on DNA</t>
  </si>
  <si>
    <t>18/241</t>
  </si>
  <si>
    <t>2021,3070,4172,4173,4174,4175,5426,5932,7155,8438,8930,9156,51426,51750,80119,84515,116447,121642</t>
  </si>
  <si>
    <t>ENDOG,HELLS,MCM3,MCM4,MCM5,MCM6,POLE,RBBP8,TOP2B,RAD54L,MBD4,EXO1,POLK,RTEL1,PIF1,MCM8,TOP1MT,ALKBH2</t>
  </si>
  <si>
    <t>GO:0003697</t>
  </si>
  <si>
    <t>single-stranded DNA binding</t>
  </si>
  <si>
    <t>12/124</t>
  </si>
  <si>
    <t>4172,4173,4174,4175,5457,5932,8318,8438,10051,25939,55388,84515</t>
  </si>
  <si>
    <t>MCM3,MCM4,MCM5,MCM6,POU4F1,RBBP8,CDC45,RAD54L,SMC4,SAMHD1,MCM10,MCM8</t>
  </si>
  <si>
    <t>GO:0032508</t>
  </si>
  <si>
    <t>DNA duplex unwinding</t>
  </si>
  <si>
    <t>10/90</t>
  </si>
  <si>
    <t>301,4172,4173,4174,4175,8318,8438,51750,80119,84515</t>
  </si>
  <si>
    <t>ANXA1,MCM3,MCM4,MCM5,MCM6,CDC45,RAD54L,RTEL1,PIF1,MCM8</t>
  </si>
  <si>
    <t>GO:1902969</t>
  </si>
  <si>
    <t>mitotic DNA replication</t>
  </si>
  <si>
    <t>4/12</t>
  </si>
  <si>
    <t>4172,4173,4175,8318</t>
  </si>
  <si>
    <t>MCM3,MCM4,MCM6,CDC45</t>
  </si>
  <si>
    <t>GO:0006268</t>
  </si>
  <si>
    <t>DNA unwinding involved in DNA replication</t>
  </si>
  <si>
    <t>5/22</t>
  </si>
  <si>
    <t>GO:0032392</t>
  </si>
  <si>
    <t>DNA geometric change</t>
  </si>
  <si>
    <t>10/96</t>
  </si>
  <si>
    <t>GO:0006302</t>
  </si>
  <si>
    <t>double-strand break repair</t>
  </si>
  <si>
    <t>15/203</t>
  </si>
  <si>
    <t>672,2177,3364,4172,4173,4174,4175,5932,7468,8317,8318,8438,25939,84515,157570</t>
  </si>
  <si>
    <t>BRCA1,FANCD2,HUS1,MCM3,MCM4,MCM5,MCM6,RBBP8,NSD2,CDC7,CDC45,RAD54L,SAMHD1,MCM8,ESCO2</t>
  </si>
  <si>
    <t>GO:0030174</t>
  </si>
  <si>
    <t>regulation of DNA-templated DNA replication initiation</t>
  </si>
  <si>
    <t>4/15</t>
  </si>
  <si>
    <t>4172,4173,4174,4175</t>
  </si>
  <si>
    <t>MCM3,MCM4,MCM5,MCM6</t>
  </si>
  <si>
    <t>GO:0003678</t>
  </si>
  <si>
    <t>DNA helicase activity</t>
  </si>
  <si>
    <t>8/72</t>
  </si>
  <si>
    <t>4172,4173,4174,4175,8438,51750,80119,84515</t>
  </si>
  <si>
    <t>MCM3,MCM4,MCM5,MCM6,RAD54L,RTEL1,PIF1,MCM8</t>
  </si>
  <si>
    <t>GO:0090329</t>
  </si>
  <si>
    <t>regulation of DNA-templated DNA replication</t>
  </si>
  <si>
    <t>7/57</t>
  </si>
  <si>
    <t>2021,4172,4173,4174,4175,8317,29980</t>
  </si>
  <si>
    <t>ENDOG,MCM3,MCM4,MCM5,MCM6,CDC7,DONSON</t>
  </si>
  <si>
    <t>GO:0004386</t>
  </si>
  <si>
    <t>helicase activity</t>
  </si>
  <si>
    <t>12/155</t>
  </si>
  <si>
    <t>3070,4172,4173,4174,4175,8438,51750,54456,79132,80119,84515,91646</t>
  </si>
  <si>
    <t>HELLS,MCM3,MCM4,MCM5,MCM6,RAD54L,RTEL1,MOV10L1,DHX58,PIF1,MCM8,TDRD12</t>
  </si>
  <si>
    <t>GO:0006275</t>
  </si>
  <si>
    <t>regulation of DNA replication</t>
  </si>
  <si>
    <t>11/136</t>
  </si>
  <si>
    <t>890,983,2021,4172,4173,4174,4175,6282,8317,29980,157570</t>
  </si>
  <si>
    <t>CCNA2,CDK1,ENDOG,MCM3,MCM4,MCM5,MCM6,S100A11,CDC7,DONSON,ESCO2</t>
  </si>
  <si>
    <t>GO:0008094</t>
  </si>
  <si>
    <t>ATP-dependent activity, acting on DNA</t>
  </si>
  <si>
    <t>10/121</t>
  </si>
  <si>
    <t>3070,4172,4173,4174,4175,7155,8438,51750,80119,84515</t>
  </si>
  <si>
    <t>HELLS,MCM3,MCM4,MCM5,MCM6,TOP2B,RAD54L,RTEL1,PIF1,MCM8</t>
  </si>
  <si>
    <t>hsa03030</t>
  </si>
  <si>
    <t>5/36</t>
  </si>
  <si>
    <t>4172,4173,4174,4175,5426</t>
  </si>
  <si>
    <t>MCM3,MCM4,MCM5,MCM6,POLE</t>
  </si>
  <si>
    <t>GO:0140640</t>
  </si>
  <si>
    <t>catalytic activity, acting on a nucleic acid</t>
  </si>
  <si>
    <t>27/592</t>
  </si>
  <si>
    <t>2021,3070,4172,4173,4174,4175,5426,5932,7155,8438,8930,9156,9271,23357,25939,51095,51110,51426,51750,54456,79132,80119,84515,91646,116447,121642,391356</t>
  </si>
  <si>
    <t>ENDOG,HELLS,MCM3,MCM4,MCM5,MCM6,POLE,RBBP8,TOP2B,RAD54L,MBD4,EXO1,PIWIL1,ANGEL1,SAMHD1,TRNT1,LACTB2,POLK,RTEL1,MOV10L1,DHX58,PIF1,MCM8,TDRD12,TOP1MT,ALKBH2,PTRHD1</t>
  </si>
  <si>
    <t>GO:0006271</t>
  </si>
  <si>
    <t>DNA strand elongation involved in DNA replication</t>
  </si>
  <si>
    <t>3/15</t>
  </si>
  <si>
    <t>4172,4173,5426</t>
  </si>
  <si>
    <t>MCM3,MCM4,POLE</t>
  </si>
  <si>
    <t>12_Summary</t>
  </si>
  <si>
    <t>GO:0032787</t>
  </si>
  <si>
    <t>monocarboxylic acid metabolic process</t>
  </si>
  <si>
    <t>47/502</t>
  </si>
  <si>
    <t>18,32,37,39,672,1592,1891,1892,2180,2194,2645,2821,3034,3712,3945,4199,4706,4967,5096,5226,5230,5264,6319,6507,6718,7416,8050,8876,8879,9415,10478,11315,23205,51102,51144,54905,55902,57103,64577,64834,65985,80221,83440,130013,283748,376497,387521,353,435,445,834,875,1036,1717,2643,2686,2746,2752,2805,2806,4191,4353,7084,10157,29968,51816,58478,116150,283871,2230,3074,5130,5283,5286,6482,8525,9021,10162,10554,10555,10826,51097,51700,79154,80168,84803,94103</t>
  </si>
  <si>
    <t>ABAT,ACACB,ACADVL,ACAT2,BRCA1,CYP26A1,ECH1,ECHS1,ACSL1,FASN,GCK,GPI,HAL,IVD,LDHB,ME1,NDUFAB1,OGDH,PCCB,PGD,PGK1,PHYH,SCD,SLC1A3,AKR1D1,VDAC1,PDHX,VNN1,SGPL1,FADS2,SLC25A17,PARK7,ACSBG1,MECR,HSD17B12,CYP2W1,ACSS2,TIGAR,ALDH8A1,ELOVL1,AACS,ACSF2,ADPGK,ACMSD,PLA2G4D,SLC27A1,PEDS1,APRT,ASL,ASS1,CASP1,CBS,CDO1,DHCR7,GCH1,GGT7,GLUD1,GLUL,GOT1,GOT2,MDH2,MPO,TK2,AASS,PSAT1,ADA2,ENOPH1,NUS1,PGP,FDX1,HEXB,PCYT1A,PIGH,PIK3C2A,ST3GAL1,DGKZ,SOCS3,LPCAT3,AGPAT1,AGPAT2,FAXDC2,SCCPDH,CYB5R2,DHRS11,MOGAT2,GPAT3,ORMDL3</t>
  </si>
  <si>
    <t>12_Member</t>
  </si>
  <si>
    <t>18,32,37,39,672,1592,1891,1892,2180,2194,2645,2821,3034,3712,3945,4199,4706,4967,5096,5226,5230,5264,6319,6507,6718,7416,8050,8876,8879,9415,10478,11315,23205,51102,51144,54905,55902,57103,64577,64834,65985,80221,83440,130013,283748,376497,387521</t>
  </si>
  <si>
    <t>ABAT,ACACB,ACADVL,ACAT2,BRCA1,CYP26A1,ECH1,ECHS1,ACSL1,FASN,GCK,GPI,HAL,IVD,LDHB,ME1,NDUFAB1,OGDH,PCCB,PGD,PGK1,PHYH,SCD,SLC1A3,AKR1D1,VDAC1,PDHX,VNN1,SGPL1,FADS2,SLC25A17,PARK7,ACSBG1,MECR,HSD17B12,CYP2W1,ACSS2,TIGAR,ALDH8A1,ELOVL1,AACS,ACSF2,ADPGK,ACMSD,PLA2G4D,SLC27A1,PEDS1</t>
  </si>
  <si>
    <t>GO:0044283</t>
  </si>
  <si>
    <t>small molecule biosynthetic process</t>
  </si>
  <si>
    <t>42/446</t>
  </si>
  <si>
    <t>18,32,353,435,445,672,834,875,1036,1717,2194,2643,2686,2746,2752,2805,2806,2821,4191,4353,4706,5226,5230,6319,6507,6718,7084,9415,10157,11315,23205,29968,51102,51144,51816,58478,64577,64834,65985,116150,130013,283871</t>
  </si>
  <si>
    <t>ABAT,ACACB,APRT,ASL,ASS1,BRCA1,CASP1,CBS,CDO1,DHCR7,FASN,GCH1,GGT7,GLUD1,GLUL,GOT1,GOT2,GPI,MDH2,MPO,NDUFAB1,PGD,PGK1,SCD,SLC1A3,AKR1D1,TK2,FADS2,AASS,PARK7,ACSBG1,PSAT1,MECR,HSD17B12,ADA2,ENOPH1,ALDH8A1,ELOVL1,AACS,NUS1,ACMSD,PGP</t>
  </si>
  <si>
    <t>GO:0016053</t>
  </si>
  <si>
    <t>organic acid biosynthetic process</t>
  </si>
  <si>
    <t>29/272</t>
  </si>
  <si>
    <t>18,32,435,445,672,834,875,1036,2194,2686,2746,2752,2805,2806,4706,6319,6507,6718,9415,10157,11315,23205,29968,51102,51144,58478,64577,64834,130013</t>
  </si>
  <si>
    <t>ABAT,ACACB,ASL,ASS1,BRCA1,CASP1,CBS,CDO1,FASN,GGT7,GLUD1,GLUL,GOT1,GOT2,NDUFAB1,SCD,SLC1A3,AKR1D1,FADS2,AASS,PARK7,ACSBG1,PSAT1,MECR,HSD17B12,ENOPH1,ALDH8A1,ELOVL1,ACMSD</t>
  </si>
  <si>
    <t>GO:0046394</t>
  </si>
  <si>
    <t>carboxylic acid biosynthetic process</t>
  </si>
  <si>
    <t>28/270</t>
  </si>
  <si>
    <t>18,32,435,445,672,834,875,2194,2686,2746,2752,2805,2806,4706,6319,6507,6718,9415,10157,11315,23205,29968,51102,51144,58478,64577,64834,130013</t>
  </si>
  <si>
    <t>ABAT,ACACB,ASL,ASS1,BRCA1,CASP1,CBS,FASN,GGT7,GLUD1,GLUL,GOT1,GOT2,NDUFAB1,SCD,SLC1A3,AKR1D1,FADS2,AASS,PARK7,ACSBG1,PSAT1,MECR,HSD17B12,ENOPH1,ALDH8A1,ELOVL1,ACMSD</t>
  </si>
  <si>
    <t>hsa01212</t>
  </si>
  <si>
    <t>Fatty acid metabolism</t>
  </si>
  <si>
    <t>11/57</t>
  </si>
  <si>
    <t>37,39,1892,2180,2194,6319,9415,23205,51102,51144,64834</t>
  </si>
  <si>
    <t>ACADVL,ACAT2,ECHS1,ACSL1,FASN,SCD,FADS2,ACSBG1,MECR,HSD17B12,ELOVL1</t>
  </si>
  <si>
    <t>GO:0008610</t>
  </si>
  <si>
    <t>lipid biosynthetic process</t>
  </si>
  <si>
    <t>39/597</t>
  </si>
  <si>
    <t>32,672,1717,2180,2194,2230,2686,3074,4706,5130,5283,5286,6319,6482,6718,8525,8879,9021,9415,10162,10554,10555,10826,23205,51097,51102,51144,51700,55902,64577,64834,65985,79154,80168,84803,94103,116150,376497,387521</t>
  </si>
  <si>
    <t>ACACB,BRCA1,DHCR7,ACSL1,FASN,FDX1,GGT7,HEXB,NDUFAB1,PCYT1A,PIGH,PIK3C2A,SCD,ST3GAL1,AKR1D1,DGKZ,SGPL1,SOCS3,FADS2,LPCAT3,AGPAT1,AGPAT2,FAXDC2,ACSBG1,SCCPDH,MECR,HSD17B12,CYB5R2,ACSS2,ALDH8A1,ELOVL1,AACS,DHRS11,MOGAT2,GPAT3,ORMDL3,NUS1,SLC27A1,PEDS1</t>
  </si>
  <si>
    <t>GO:0006631</t>
  </si>
  <si>
    <t>fatty acid metabolic process</t>
  </si>
  <si>
    <t>25/326</t>
  </si>
  <si>
    <t>32,37,39,672,1891,1892,2180,2194,3712,4706,5096,5264,6319,8879,9415,10478,23205,51102,51144,64834,65985,80221,283748,376497,387521</t>
  </si>
  <si>
    <t>ACACB,ACADVL,ACAT2,BRCA1,ECH1,ECHS1,ACSL1,FASN,IVD,NDUFAB1,PCCB,PHYH,SCD,SGPL1,FADS2,SLC25A17,ACSBG1,MECR,HSD17B12,ELOVL1,AACS,ACSF2,PLA2G4D,SLC27A1,PEDS1</t>
  </si>
  <si>
    <t>GO:0072330</t>
  </si>
  <si>
    <t>monocarboxylic acid biosynthetic process</t>
  </si>
  <si>
    <t>14/163</t>
  </si>
  <si>
    <t>32,672,2194,4706,6319,6718,9415,11315,23205,51102,51144,64577,64834,130013</t>
  </si>
  <si>
    <t>ACACB,BRCA1,FASN,NDUFAB1,SCD,AKR1D1,FADS2,PARK7,ACSBG1,MECR,HSD17B12,ALDH8A1,ELOVL1,ACMSD</t>
  </si>
  <si>
    <t>GO:0006633</t>
  </si>
  <si>
    <t>fatty acid biosynthetic process</t>
  </si>
  <si>
    <t>10/119</t>
  </si>
  <si>
    <t>32,672,2194,4706,6319,9415,23205,51102,51144,64834</t>
  </si>
  <si>
    <t>ACACB,BRCA1,FASN,NDUFAB1,SCD,FADS2,ACSBG1,MECR,HSD17B12,ELOVL1</t>
  </si>
  <si>
    <t>hsa00062</t>
  </si>
  <si>
    <t>Fatty acid elongation</t>
  </si>
  <si>
    <t>4/27</t>
  </si>
  <si>
    <t>1892,51102,51144,64834</t>
  </si>
  <si>
    <t>ECHS1,MECR,HSD17B12,ELOVL1</t>
  </si>
  <si>
    <t>hsa01040</t>
  </si>
  <si>
    <t>Biosynthesis of unsaturated fatty acids</t>
  </si>
  <si>
    <t>6319,9415,51144,64834</t>
  </si>
  <si>
    <t>SCD,FADS2,HSD17B12,ELOVL1</t>
  </si>
  <si>
    <t>13_Summary</t>
  </si>
  <si>
    <t>GO:0044770</t>
  </si>
  <si>
    <t>cell cycle phase transition</t>
  </si>
  <si>
    <t>27/182</t>
  </si>
  <si>
    <t>701,890,896,899,901,983,1111,1163,1164,1785,1869,1871,2305,5347,5426,5932,6790,7465,8317,9833,10403,11065,11113,55336,84930,85417,284001,204,699,1326,1633,2268,2645,2984,4145,4354,4751,4752,5063,5166,5230,5261,5286,5597,5605,7083,7084,7272,7371,8525,9061,10110,10188,23178,57538,83440,83694,84687,158067,283209,494551,2621,3263,3364,3619,6482,6875,7097,55143,63967,197259</t>
  </si>
  <si>
    <t>BUB1B,CCNA2,CCND3,CCNF,CCNG2,CDK1,CHEK1,CKS1B,CKS2,DNM2,E2F1,E2F3,FOXM1,PLK1,POLE,RBBP8,AURKA,WEE1,CDC7,MELK,NDC80,UBE2C,CIT,FBXL8,MASTL,CCNB3,CCDC57,AK2,BUB1,MAP3K8,DCK,FGR,GCK,GUCY2C,MATK,MPP1,NEK2,NEK3,PAK3,PDK4,PGK1,PHKG2,PIK3C2A,MAPK6,MAP2K2,TK1,TK2,TTK,UCK2,DGKZ,PAPSS1,SGK2,TNK2,PASK,ALPK3,ADPGK,RPS6KL1,PPP1R9B,AK8,PGM2L1,WEE2,GAS6,HPX,HUS1,INCENP,ST3GAL1,TAF4B,TLR2,CDCA8,CLSPN,MLKL</t>
  </si>
  <si>
    <t>13_Member</t>
  </si>
  <si>
    <t>701,890,896,899,901,983,1111,1163,1164,1785,1869,1871,2305,5347,5426,5932,6790,7465,8317,9833,10403,11065,11113,55336,84930,85417,284001</t>
  </si>
  <si>
    <t>BUB1B,CCNA2,CCND3,CCNF,CCNG2,CDK1,CHEK1,CKS1B,CKS2,DNM2,E2F1,E2F3,FOXM1,PLK1,POLE,RBBP8,AURKA,WEE1,CDC7,MELK,NDC80,UBE2C,CIT,FBXL8,MASTL,CCNB3,CCDC57</t>
  </si>
  <si>
    <t>GO:0044772</t>
  </si>
  <si>
    <t>mitotic cell cycle phase transition</t>
  </si>
  <si>
    <t>26/172</t>
  </si>
  <si>
    <t>701,890,896,899,901,983,1111,1163,1164,1785,1869,1871,2305,5347,5426,5932,6790,7465,8317,9833,11065,11113,55336,84930,85417,284001</t>
  </si>
  <si>
    <t>BUB1B,CCNA2,CCND3,CCNF,CCNG2,CDK1,CHEK1,CKS1B,CKS2,DNM2,E2F1,E2F3,FOXM1,PLK1,POLE,RBBP8,AURKA,WEE1,CDC7,MELK,UBE2C,CIT,FBXL8,MASTL,CCNB3,CCDC57</t>
  </si>
  <si>
    <t>GO:0044839</t>
  </si>
  <si>
    <t>cell cycle G2/M phase transition</t>
  </si>
  <si>
    <t>14/61</t>
  </si>
  <si>
    <t>890,983,1111,1785,2305,5347,6790,7465,9833,10403,11113,55336,84930,284001</t>
  </si>
  <si>
    <t>CCNA2,CDK1,CHEK1,DNM2,FOXM1,PLK1,AURKA,WEE1,MELK,NDC80,CIT,FBXL8,MASTL,CCDC57</t>
  </si>
  <si>
    <t>GO:0000086</t>
  </si>
  <si>
    <t>G2/M transition of mitotic cell cycle</t>
  </si>
  <si>
    <t>13/57</t>
  </si>
  <si>
    <t>890,983,1111,1785,2305,5347,6790,7465,9833,11113,55336,84930,284001</t>
  </si>
  <si>
    <t>CCNA2,CDK1,CHEK1,DNM2,FOXM1,PLK1,AURKA,WEE1,MELK,CIT,FBXL8,MASTL,CCDC57</t>
  </si>
  <si>
    <t>GO:0016301</t>
  </si>
  <si>
    <t>kinase activity</t>
  </si>
  <si>
    <t>45/728</t>
  </si>
  <si>
    <t>204,699,701,896,983,1111,1326,1633,2268,2645,2984,4145,4354,4751,4752,5063,5166,5230,5261,5286,5347,5597,5605,6790,7083,7084,7272,7371,7465,8317,8525,9061,9833,10110,10188,11113,23178,57538,83440,83694,84687,84930,158067,283209,494551</t>
  </si>
  <si>
    <t>AK2,BUB1,BUB1B,CCND3,CDK1,CHEK1,MAP3K8,DCK,FGR,GCK,GUCY2C,MATK,MPP1,NEK2,NEK3,PAK3,PDK4,PGK1,PHKG2,PIK3C2A,PLK1,MAPK6,MAP2K2,AURKA,TK1,TK2,TTK,UCK2,WEE1,CDC7,DGKZ,PAPSS1,MELK,SGK2,TNK2,CIT,PASK,ALPK3,ADPGK,RPS6KL1,PPP1R9B,MASTL,AK8,PGM2L1,WEE2</t>
  </si>
  <si>
    <t>GO:0016773</t>
  </si>
  <si>
    <t>phosphotransferase activity, alcohol group as acceptor</t>
  </si>
  <si>
    <t>39/672</t>
  </si>
  <si>
    <t>699,701,896,983,1111,1326,1633,2268,2645,2984,4145,4751,4752,5063,5166,5261,5286,5347,5597,5605,6790,7272,7371,7465,8317,8525,9061,9833,10110,10188,11113,23178,57538,83440,83694,84687,84930,283209,494551</t>
  </si>
  <si>
    <t>BUB1,BUB1B,CCND3,CDK1,CHEK1,MAP3K8,DCK,FGR,GCK,GUCY2C,MATK,NEK2,NEK3,PAK3,PDK4,PHKG2,PIK3C2A,PLK1,MAPK6,MAP2K2,AURKA,TTK,UCK2,WEE1,CDC7,DGKZ,PAPSS1,MELK,SGK2,TNK2,CIT,PASK,ALPK3,ADPGK,RPS6KL1,PPP1R9B,MASTL,PGM2L1,WEE2</t>
  </si>
  <si>
    <t>GO:0006468</t>
  </si>
  <si>
    <t>protein phosphorylation</t>
  </si>
  <si>
    <t>38/701</t>
  </si>
  <si>
    <t>699,983,1111,1326,2268,2621,2984,3263,3364,3619,4145,4751,4752,5063,5166,5261,5347,5597,5605,6482,6790,6875,7097,7272,7465,8317,9833,10110,10188,11113,23178,55143,57538,63967,83694,84930,197259,494551</t>
  </si>
  <si>
    <t>BUB1,CDK1,CHEK1,MAP3K8,FGR,GAS6,GUCY2C,HPX,HUS1,INCENP,MATK,NEK2,NEK3,PAK3,PDK4,PHKG2,PLK1,MAPK6,MAP2K2,ST3GAL1,AURKA,TAF4B,TLR2,TTK,WEE1,CDC7,MELK,SGK2,TNK2,CIT,PASK,CDCA8,ALPK3,CLSPN,RPS6KL1,MASTL,MLKL,WEE2</t>
  </si>
  <si>
    <t>GO:0004672</t>
  </si>
  <si>
    <t>protein kinase activity</t>
  </si>
  <si>
    <t>31/565</t>
  </si>
  <si>
    <t>699,701,896,983,1111,1326,2268,2984,4145,4751,4752,5063,5166,5261,5347,5597,5605,6790,7272,7465,8317,9833,10110,10188,11113,23178,57538,83694,84687,84930,494551</t>
  </si>
  <si>
    <t>BUB1,BUB1B,CCND3,CDK1,CHEK1,MAP3K8,FGR,GUCY2C,MATK,NEK2,NEK3,PAK3,PDK4,PHKG2,PLK1,MAPK6,MAP2K2,AURKA,TTK,WEE1,CDC7,MELK,SGK2,TNK2,CIT,PASK,ALPK3,RPS6KL1,PPP1R9B,MASTL,WEE2</t>
  </si>
  <si>
    <t>GO:0106310</t>
  </si>
  <si>
    <t>protein serine kinase activity</t>
  </si>
  <si>
    <t>22/363</t>
  </si>
  <si>
    <t>699,701,983,1111,1326,4751,4752,5063,5347,5597,5605,6790,7272,8317,9833,10110,10188,11113,23178,57538,83694,84930</t>
  </si>
  <si>
    <t>BUB1,BUB1B,CDK1,CHEK1,MAP3K8,NEK2,NEK3,PAK3,PLK1,MAPK6,MAP2K2,AURKA,TTK,CDC7,MELK,SGK2,TNK2,CIT,PASK,ALPK3,RPS6KL1,MASTL</t>
  </si>
  <si>
    <t>GO:0004674</t>
  </si>
  <si>
    <t>protein serine/threonine kinase activity</t>
  </si>
  <si>
    <t>24/430</t>
  </si>
  <si>
    <t>699,701,896,983,1111,1326,4751,4752,5063,5261,5347,5597,5605,6790,7272,8317,9833,10110,10188,11113,23178,57538,83694,84930</t>
  </si>
  <si>
    <t>BUB1,BUB1B,CCND3,CDK1,CHEK1,MAP3K8,NEK2,NEK3,PAK3,PHKG2,PLK1,MAPK6,MAP2K2,AURKA,TTK,CDC7,MELK,SGK2,TNK2,CIT,PASK,ALPK3,RPS6KL1,MASTL</t>
  </si>
  <si>
    <t>14_Summary</t>
  </si>
  <si>
    <t>GO:0030496</t>
  </si>
  <si>
    <t>midbody</t>
  </si>
  <si>
    <t>28/203</t>
  </si>
  <si>
    <t>302,983,1060,1062,1063,1785,1894,3619,4751,5347,6790,8826,9055,9493,10112,10615,11113,22849,29127,51056,51097,54443,55143,55165,79643,79801,129138,259266,1058,5414,6242,10096,26586,51203,84501,54820,84930</t>
  </si>
  <si>
    <t>ANXA2,CDK1,CENPC,CENPE,CENPF,DNM2,ECT2,INCENP,NEK2,PLK1,AURKA,IQGAP1,PRC1,KIF23,KIF20A,SPAG5,CIT,CPEB3,RACGAP1,LAP3,SCCPDH,ANLN,CDCA8,CEP55,CHMP6,SHCBP1,ANKRD54,ASPM,CENPA,SEPTIN4,RTKN,ACTR3,CKAP2,NUSAP1,SPIRE2,NDE1,MASTL</t>
  </si>
  <si>
    <t>14_Member</t>
  </si>
  <si>
    <t>302,983,1060,1062,1063,1785,1894,3619,4751,5347,6790,8826,9055,9493,10112,10615,11113,22849,29127,51056,51097,54443,55143,55165,79643,79801,129138,259266</t>
  </si>
  <si>
    <t>ANXA2,CDK1,CENPC,CENPE,CENPF,DNM2,ECT2,INCENP,NEK2,PLK1,AURKA,IQGAP1,PRC1,KIF23,KIF20A,SPAG5,CIT,CPEB3,RACGAP1,LAP3,SCCPDH,ANLN,CDCA8,CEP55,CHMP6,SHCBP1,ANKRD54,ASPM</t>
  </si>
  <si>
    <t>GO:0061640</t>
  </si>
  <si>
    <t>cytoskeleton-dependent cytokinesis</t>
  </si>
  <si>
    <t>18/108</t>
  </si>
  <si>
    <t>1058,1894,3619,5347,5414,6242,9493,10096,10112,11113,26586,29127,51203,54443,55143,55165,79643,84501</t>
  </si>
  <si>
    <t>CENPA,ECT2,INCENP,PLK1,SEPTIN4,RTKN,KIF23,ACTR3,KIF20A,CIT,CKAP2,RACGAP1,NUSAP1,ANLN,CDCA8,CEP55,CHMP6,SPIRE2</t>
  </si>
  <si>
    <t>GO:0000910</t>
  </si>
  <si>
    <t>cytokinesis</t>
  </si>
  <si>
    <t>18/110</t>
  </si>
  <si>
    <t>GO:0000281</t>
  </si>
  <si>
    <t>mitotic cytokinesis</t>
  </si>
  <si>
    <t>15/80</t>
  </si>
  <si>
    <t>1058,1894,3619,5347,6242,9493,10112,11113,26586,29127,51203,54443,55143,55165,79643</t>
  </si>
  <si>
    <t>CENPA,ECT2,INCENP,PLK1,RTKN,KIF23,KIF20A,CIT,CKAP2,RACGAP1,NUSAP1,ANLN,CDCA8,CEP55,CHMP6</t>
  </si>
  <si>
    <t>GO:0032153</t>
  </si>
  <si>
    <t>cell division site</t>
  </si>
  <si>
    <t>10/72</t>
  </si>
  <si>
    <t>1894,5414,6242,11113,29127,54443,54820,55165,84501,84930</t>
  </si>
  <si>
    <t>ECT2,SEPTIN4,RTKN,CIT,RACGAP1,ANLN,NDE1,CEP55,SPIRE2,MASTL</t>
  </si>
  <si>
    <t>GO:0032506</t>
  </si>
  <si>
    <t>cytokinetic process</t>
  </si>
  <si>
    <t>7/37</t>
  </si>
  <si>
    <t>6242,10112,29127,54443,55165,79643,84501</t>
  </si>
  <si>
    <t>RTKN,KIF20A,RACGAP1,ANLN,CEP55,CHMP6,SPIRE2</t>
  </si>
  <si>
    <t>GO:0032154</t>
  </si>
  <si>
    <t>cleavage furrow</t>
  </si>
  <si>
    <t>7/54</t>
  </si>
  <si>
    <t>1894,11113,29127,54820,55165,84501,84930</t>
  </si>
  <si>
    <t>ECT2,CIT,RACGAP1,NDE1,CEP55,SPIRE2,MASTL</t>
  </si>
  <si>
    <t>15_Summary</t>
  </si>
  <si>
    <t>GO:0019842</t>
  </si>
  <si>
    <t>vitamin binding</t>
  </si>
  <si>
    <t>24/149</t>
  </si>
  <si>
    <t>18,32,875,2194,2731,2805,2806,4967,5264,5351,5837,7298,8879,23042,23464,29968,51166,54905,55214,64850,79701,84680,84706,116362,9945,3419</t>
  </si>
  <si>
    <t>ABAT,ACACB,CBS,FASN,GLDC,GOT1,GOT2,OGDH,PHYH,PLOD1,PYGM,TYMS,SGPL1,PDXDC1,GCAT,PSAT1,AADAT,CYP2W1,P3H2,ETNPPL,OGFOD3,ACCS,GPT2,RBP7,GFPT2,IDH3A</t>
  </si>
  <si>
    <t>15_Member</t>
  </si>
  <si>
    <t>18,32,875,2194,2731,2805,2806,4967,5264,5351,5837,7298,8879,23042,23464,29968,51166,54905,55214,64850,79701,84680,84706,116362</t>
  </si>
  <si>
    <t>ABAT,ACACB,CBS,FASN,GLDC,GOT1,GOT2,OGDH,PHYH,PLOD1,PYGM,TYMS,SGPL1,PDXDC1,GCAT,PSAT1,AADAT,CYP2W1,P3H2,ETNPPL,OGFOD3,ACCS,GPT2,RBP7</t>
  </si>
  <si>
    <t>GO:0030170</t>
  </si>
  <si>
    <t>pyridoxal phosphate binding</t>
  </si>
  <si>
    <t>14/55</t>
  </si>
  <si>
    <t>18,875,2731,2805,2806,5837,8879,23042,23464,29968,51166,64850,84680,84706</t>
  </si>
  <si>
    <t>ABAT,CBS,GLDC,GOT1,GOT2,PYGM,SGPL1,PDXDC1,GCAT,PSAT1,AADAT,ETNPPL,ACCS,GPT2</t>
  </si>
  <si>
    <t>GO:0070279</t>
  </si>
  <si>
    <t>vitamin B6 binding</t>
  </si>
  <si>
    <t>GO:0008483</t>
  </si>
  <si>
    <t>transaminase activity</t>
  </si>
  <si>
    <t>9/24</t>
  </si>
  <si>
    <t>18,2805,2806,9945,29968,51166,64850,84680,84706</t>
  </si>
  <si>
    <t>ABAT,GOT1,GOT2,GFPT2,PSAT1,AADAT,ETNPPL,ACCS,GPT2</t>
  </si>
  <si>
    <t>GO:0016769</t>
  </si>
  <si>
    <t>transferase activity, transferring nitrogenous groups</t>
  </si>
  <si>
    <t>9/25</t>
  </si>
  <si>
    <t>GO:0006103</t>
  </si>
  <si>
    <t>2-oxoglutarate metabolic process</t>
  </si>
  <si>
    <t>6/17</t>
  </si>
  <si>
    <t>2805,2806,4967,5264,51166,84706</t>
  </si>
  <si>
    <t>GOT1,GOT2,OGDH,PHYH,AADAT,GPT2</t>
  </si>
  <si>
    <t>hsa01210</t>
  </si>
  <si>
    <t>2-Oxocarboxylic acid metabolism</t>
  </si>
  <si>
    <t>5/19</t>
  </si>
  <si>
    <t>2805,2806,3419,51166,84706</t>
  </si>
  <si>
    <t>GOT1,GOT2,IDH3A,AADAT,GPT2</t>
  </si>
  <si>
    <t>16_Summary</t>
  </si>
  <si>
    <t>GO:0015291</t>
  </si>
  <si>
    <t>secondary active transmembrane transporter activity</t>
  </si>
  <si>
    <t>28/246</t>
  </si>
  <si>
    <t>1183,6506,6507,6540,6550,6556,9058,9120,9153,10237,10861,11261,11309,23169,23539,26503,54407,55002,55508,57864,64116,79751,81031,85414,201780,254428,353189,388931,477,1329,6833,7384,51382,127124,4714,301,624,6005,8501,9390,10478,11136,11182,51700,80772,113278,376497,7416,28962,29127,123,2173,2180,2806,116362,2901,55515,8676,9381,10814,11315,23025</t>
  </si>
  <si>
    <t>CLCN4,SLC1A2,SLC1A3,SLC6A13,SLC9A3,SLC11A1,SLC13A2,SLC16A6,SLC28A2,SLC35B1,SLC26A1,CHP1,SLCO2B1,SLC35D1,SLC16A8,SLC17A5,SLC38A2,TMCO3,SLC35E3,SLC46A2,SLC39A8,SLC25A22,SLC2A10,SLC45A3,SLC10A4,SLC41A1,SLCO4C1,MFSD2B,ATP1A2,COX5B,ABCC8,UQCRC1,ATP6V1D,ATP6V1G3,NDUFB8,ANXA1,BDKRB2,RHAG,SLC43A1,SLC22A13,SLC25A17,SLC7A9,SLC2A6,CYB5R2,CPTP,SLC52A3,SLC27A1,VDAC1,OSTM1,RACGAP1,PLIN2,FABP7,ACSL1,GOT2,RBP7,GRIK5,ASIC4,STX11,OTOF,CPLX2,PARK7,UNC13A</t>
  </si>
  <si>
    <t>16_Member</t>
  </si>
  <si>
    <t>1183,6506,6507,6540,6550,6556,9058,9120,9153,10237,10861,11261,11309,23169,23539,26503,54407,55002,55508,57864,64116,79751,81031,85414,201780,254428,353189,388931</t>
  </si>
  <si>
    <t>CLCN4,SLC1A2,SLC1A3,SLC6A13,SLC9A3,SLC11A1,SLC13A2,SLC16A6,SLC28A2,SLC35B1,SLC26A1,CHP1,SLCO2B1,SLC35D1,SLC16A8,SLC17A5,SLC38A2,TMCO3,SLC35E3,SLC46A2,SLC39A8,SLC25A22,SLC2A10,SLC45A3,SLC10A4,SLC41A1,SLCO4C1,MFSD2B</t>
  </si>
  <si>
    <t>GO:0022853</t>
  </si>
  <si>
    <t>active ion transmembrane transporter activity</t>
  </si>
  <si>
    <t>28/278</t>
  </si>
  <si>
    <t>477,1183,1329,6506,6507,6540,6550,6556,6833,7384,9058,9153,10237,10861,11261,11309,26503,51382,54407,55002,64116,79751,81031,85414,127124,201780,254428,353189</t>
  </si>
  <si>
    <t>ATP1A2,CLCN4,COX5B,SLC1A2,SLC1A3,SLC6A13,SLC9A3,SLC11A1,ABCC8,UQCRC1,SLC13A2,SLC28A2,SLC35B1,SLC26A1,CHP1,SLCO2B1,SLC17A5,ATP6V1D,SLC38A2,TMCO3,SLC39A8,SLC25A22,SLC2A10,SLC45A3,ATP6V1G3,SLC10A4,SLC41A1,SLCO4C1</t>
  </si>
  <si>
    <t>GO:0022804</t>
  </si>
  <si>
    <t>active transmembrane transporter activity</t>
  </si>
  <si>
    <t>35/417</t>
  </si>
  <si>
    <t>477,1183,1329,4714,6506,6507,6540,6550,6556,6833,7384,9058,9120,9153,10237,10861,11261,11309,23169,23539,26503,51382,54407,55002,55508,57864,64116,79751,81031,85414,127124,201780,254428,353189,388931</t>
  </si>
  <si>
    <t>ATP1A2,CLCN4,COX5B,NDUFB8,SLC1A2,SLC1A3,SLC6A13,SLC9A3,SLC11A1,ABCC8,UQCRC1,SLC13A2,SLC16A6,SLC28A2,SLC35B1,SLC26A1,CHP1,SLCO2B1,SLC35D1,SLC16A8,SLC17A5,ATP6V1D,SLC38A2,TMCO3,SLC35E3,SLC46A2,SLC39A8,SLC25A22,SLC2A10,SLC45A3,ATP6V1G3,SLC10A4,SLC41A1,SLCO4C1,MFSD2B</t>
  </si>
  <si>
    <t>GO:0015711</t>
  </si>
  <si>
    <t>organic anion transport</t>
  </si>
  <si>
    <t>30/324</t>
  </si>
  <si>
    <t>301,624,6005,6506,6507,6540,6556,8501,9058,9120,9390,10237,10478,10861,11136,11182,11309,23169,23539,26503,51700,54407,64116,79751,80772,81031,113278,201780,353189,376497</t>
  </si>
  <si>
    <t>ANXA1,BDKRB2,RHAG,SLC1A2,SLC1A3,SLC6A13,SLC11A1,SLC43A1,SLC13A2,SLC16A6,SLC22A13,SLC35B1,SLC25A17,SLC26A1,SLC7A9,SLC2A6,SLCO2B1,SLC35D1,SLC16A8,SLC17A5,CYB5R2,SLC38A2,SLC39A8,SLC25A22,CPTP,SLC2A10,SLC52A3,SLC10A4,SLCO4C1,SLC27A1</t>
  </si>
  <si>
    <t>GO:0006820</t>
  </si>
  <si>
    <t>anion transport</t>
  </si>
  <si>
    <t>34/441</t>
  </si>
  <si>
    <t>301,624,1183,6005,6506,6507,6540,6556,7416,8501,9058,9120,9390,10237,10478,10861,11136,11182,11309,23169,23539,26503,28962,29127,51700,54407,64116,79751,80772,81031,113278,201780,353189,376497</t>
  </si>
  <si>
    <t>ANXA1,BDKRB2,CLCN4,RHAG,SLC1A2,SLC1A3,SLC6A13,SLC11A1,VDAC1,SLC43A1,SLC13A2,SLC16A6,SLC22A13,SLC35B1,SLC25A17,SLC26A1,SLC7A9,SLC2A6,SLCO2B1,SLC35D1,SLC16A8,SLC17A5,OSTM1,RACGAP1,CYB5R2,SLC38A2,SLC39A8,SLC25A22,CPTP,SLC2A10,SLC52A3,SLC10A4,SLCO4C1,SLC27A1</t>
  </si>
  <si>
    <t>GO:0008514</t>
  </si>
  <si>
    <t>organic anion transmembrane transporter activity</t>
  </si>
  <si>
    <t>21/190</t>
  </si>
  <si>
    <t>6506,6507,6540,9058,9390,10237,10478,10861,11136,11182,11309,23169,23539,26503,54407,64116,79751,81031,113278,353189,376497</t>
  </si>
  <si>
    <t>SLC1A2,SLC1A3,SLC6A13,SLC13A2,SLC22A13,SLC35B1,SLC25A17,SLC26A1,SLC7A9,SLC2A6,SLCO2B1,SLC35D1,SLC16A8,SLC17A5,SLC38A2,SLC39A8,SLC25A22,SLC2A10,SLC52A3,SLCO4C1,SLC27A1</t>
  </si>
  <si>
    <t>GO:0015849</t>
  </si>
  <si>
    <t>organic acid transport</t>
  </si>
  <si>
    <t>24/269</t>
  </si>
  <si>
    <t>123,301,624,2173,2180,2806,6506,6507,6540,6556,8501,9058,9390,10478,10861,11136,11309,23539,26503,54407,79751,116362,201780,376497</t>
  </si>
  <si>
    <t>PLIN2,ANXA1,BDKRB2,FABP7,ACSL1,GOT2,SLC1A2,SLC1A3,SLC6A13,SLC11A1,SLC43A1,SLC13A2,SLC22A13,SLC25A17,SLC26A1,SLC7A9,SLCO2B1,SLC16A8,SLC17A5,SLC38A2,SLC25A22,RBP7,SLC10A4,SLC27A1</t>
  </si>
  <si>
    <t>GO:0015293</t>
  </si>
  <si>
    <t>symporter activity</t>
  </si>
  <si>
    <t>16/145</t>
  </si>
  <si>
    <t>6506,6507,6540,9058,9120,9153,23539,26503,54407,57864,64116,79751,81031,85414,201780,388931</t>
  </si>
  <si>
    <t>SLC1A2,SLC1A3,SLC6A13,SLC13A2,SLC16A6,SLC28A2,SLC16A8,SLC17A5,SLC38A2,SLC46A2,SLC39A8,SLC25A22,SLC2A10,SLC45A3,SLC10A4,MFSD2B</t>
  </si>
  <si>
    <t>GO:0008509</t>
  </si>
  <si>
    <t>anion transmembrane transporter activity</t>
  </si>
  <si>
    <t>23/303</t>
  </si>
  <si>
    <t>1183,6506,6507,6540,7416,9058,9390,10237,10478,10861,11136,11182,11309,23169,23539,26503,54407,64116,79751,81031,113278,353189,376497</t>
  </si>
  <si>
    <t>CLCN4,SLC1A2,SLC1A3,SLC6A13,VDAC1,SLC13A2,SLC22A13,SLC35B1,SLC25A17,SLC26A1,SLC7A9,SLC2A6,SLCO2B1,SLC35D1,SLC16A8,SLC17A5,SLC38A2,SLC39A8,SLC25A22,SLC2A10,SLC52A3,SLCO4C1,SLC27A1</t>
  </si>
  <si>
    <t>GO:0046942</t>
  </si>
  <si>
    <t>carboxylic acid transport</t>
  </si>
  <si>
    <t>20/242</t>
  </si>
  <si>
    <t>301,624,6506,6507,6540,6556,8501,9058,9120,9390,10861,11136,11309,23169,23539,26503,54407,79751,201780,376497</t>
  </si>
  <si>
    <t>ANXA1,BDKRB2,SLC1A2,SLC1A3,SLC6A13,SLC11A1,SLC43A1,SLC13A2,SLC16A6,SLC22A13,SLC26A1,SLC7A9,SLCO2B1,SLC35D1,SLC16A8,SLC17A5,SLC38A2,SLC25A22,SLC10A4,SLC27A1</t>
  </si>
  <si>
    <t>GO:0015294</t>
  </si>
  <si>
    <t>solute:cation symporter activity</t>
  </si>
  <si>
    <t>12/109</t>
  </si>
  <si>
    <t>6506,6507,6540,9058,9153,26503,54407,64116,79751,81031,85414,201780</t>
  </si>
  <si>
    <t>SLC1A2,SLC1A3,SLC6A13,SLC13A2,SLC28A2,SLC17A5,SLC38A2,SLC39A8,SLC25A22,SLC2A10,SLC45A3,SLC10A4</t>
  </si>
  <si>
    <t>GO:0046943</t>
  </si>
  <si>
    <t>carboxylic acid transmembrane transporter activity</t>
  </si>
  <si>
    <t>15/165</t>
  </si>
  <si>
    <t>6506,6507,6540,8501,9058,9120,9390,10861,11136,11309,23539,54407,79751,201780,376497</t>
  </si>
  <si>
    <t>SLC1A2,SLC1A3,SLC6A13,SLC43A1,SLC13A2,SLC16A6,SLC22A13,SLC26A1,SLC7A9,SLCO2B1,SLC16A8,SLC38A2,SLC25A22,SLC10A4,SLC27A1</t>
  </si>
  <si>
    <t>GO:0005342</t>
  </si>
  <si>
    <t>organic acid transmembrane transporter activity</t>
  </si>
  <si>
    <t>15/166</t>
  </si>
  <si>
    <t>GO:0005343</t>
  </si>
  <si>
    <t>organic acid:sodium symporter activity</t>
  </si>
  <si>
    <t>6/32</t>
  </si>
  <si>
    <t>6506,6507,6540,9058,54407,201780</t>
  </si>
  <si>
    <t>SLC1A2,SLC1A3,SLC6A13,SLC13A2,SLC38A2,SLC10A4</t>
  </si>
  <si>
    <t>GO:0015081</t>
  </si>
  <si>
    <t>sodium ion transmembrane transporter activity</t>
  </si>
  <si>
    <t>13/156</t>
  </si>
  <si>
    <t>477,2901,6506,6507,6540,6550,9058,9153,11261,54407,55515,201780,254428</t>
  </si>
  <si>
    <t>ATP1A2,GRIK5,SLC1A2,SLC1A3,SLC6A13,SLC9A3,SLC13A2,SLC28A2,CHP1,SLC38A2,ASIC4,SLC10A4,SLC41A1</t>
  </si>
  <si>
    <t>GO:0098656</t>
  </si>
  <si>
    <t>anion transmembrane transport</t>
  </si>
  <si>
    <t>17/244</t>
  </si>
  <si>
    <t>1183,6506,6507,6540,6556,7416,9058,10237,10478,10861,23169,23539,26503,54407,64116,79751,376497</t>
  </si>
  <si>
    <t>CLCN4,SLC1A2,SLC1A3,SLC6A13,SLC11A1,VDAC1,SLC13A2,SLC35B1,SLC25A17,SLC26A1,SLC35D1,SLC16A8,SLC17A5,SLC38A2,SLC39A8,SLC25A22,SLC27A1</t>
  </si>
  <si>
    <t>GO:0005416</t>
  </si>
  <si>
    <t>amino acid:cation symporter activity</t>
  </si>
  <si>
    <t>5/25</t>
  </si>
  <si>
    <t>6506,6507,6540,54407,79751</t>
  </si>
  <si>
    <t>SLC1A2,SLC1A3,SLC6A13,SLC38A2,SLC25A22</t>
  </si>
  <si>
    <t>GO:0010232</t>
  </si>
  <si>
    <t>vascular transport</t>
  </si>
  <si>
    <t>9/86</t>
  </si>
  <si>
    <t>477,6506,6507,6540,9153,11309,54407,81031,376497</t>
  </si>
  <si>
    <t>ATP1A2,SLC1A2,SLC1A3,SLC6A13,SLC28A2,SLCO2B1,SLC38A2,SLC2A10,SLC27A1</t>
  </si>
  <si>
    <t>GO:0150104</t>
  </si>
  <si>
    <t>transport across blood-brain barrier</t>
  </si>
  <si>
    <t>GO:0015172</t>
  </si>
  <si>
    <t>acidic amino acid transmembrane transporter activity</t>
  </si>
  <si>
    <t>4/17</t>
  </si>
  <si>
    <t>6506,6507,54407,79751</t>
  </si>
  <si>
    <t>SLC1A2,SLC1A3,SLC38A2,SLC25A22</t>
  </si>
  <si>
    <t>GO:0006836</t>
  </si>
  <si>
    <t>neurotransmitter transport</t>
  </si>
  <si>
    <t>477,6506,6507,6540,8676,9153,9381,10814,11315,23025,54407</t>
  </si>
  <si>
    <t>ATP1A2,SLC1A2,SLC1A3,SLC6A13,STX11,SLC28A2,OTOF,CPLX2,PARK7,UNC13A,SLC38A2</t>
  </si>
  <si>
    <t>GO:0001504</t>
  </si>
  <si>
    <t>neurotransmitter uptake</t>
  </si>
  <si>
    <t>5/30</t>
  </si>
  <si>
    <t>477,6506,6507,6540,11315</t>
  </si>
  <si>
    <t>ATP1A2,SLC1A2,SLC1A3,SLC6A13,PARK7</t>
  </si>
  <si>
    <t>GO:1905039</t>
  </si>
  <si>
    <t>carboxylic acid transmembrane transport</t>
  </si>
  <si>
    <t>11/138</t>
  </si>
  <si>
    <t>6506,6507,6540,6556,8501,9058,11136,23539,54407,79751,376497</t>
  </si>
  <si>
    <t>SLC1A2,SLC1A3,SLC6A13,SLC11A1,SLC43A1,SLC13A2,SLC7A9,SLC16A8,SLC38A2,SLC25A22,SLC27A1</t>
  </si>
  <si>
    <t>GO:1903825</t>
  </si>
  <si>
    <t>organic acid transmembrane transport</t>
  </si>
  <si>
    <t>11/139</t>
  </si>
  <si>
    <t>GO:0005283</t>
  </si>
  <si>
    <t>amino acid:sodium symporter activity</t>
  </si>
  <si>
    <t>4/19</t>
  </si>
  <si>
    <t>6506,6507,6540,54407</t>
  </si>
  <si>
    <t>SLC1A2,SLC1A3,SLC6A13,SLC38A2</t>
  </si>
  <si>
    <t>GO:0015807</t>
  </si>
  <si>
    <t>L-amino acid transport</t>
  </si>
  <si>
    <t>7/67</t>
  </si>
  <si>
    <t>6506,6507,6556,8501,11136,54407,79751</t>
  </si>
  <si>
    <t>SLC1A2,SLC1A3,SLC11A1,SLC43A1,SLC7A9,SLC38A2,SLC25A22</t>
  </si>
  <si>
    <t>GO:1902475</t>
  </si>
  <si>
    <t>L-alpha-amino acid transmembrane transport</t>
  </si>
  <si>
    <t>GO:0070778</t>
  </si>
  <si>
    <t>L-aspartate transmembrane transport</t>
  </si>
  <si>
    <t>3/11</t>
  </si>
  <si>
    <t>6506,6507,79751</t>
  </si>
  <si>
    <t>SLC1A2,SLC1A3,SLC25A22</t>
  </si>
  <si>
    <t>GO:0003333</t>
  </si>
  <si>
    <t>amino acid transmembrane transport</t>
  </si>
  <si>
    <t>8/93</t>
  </si>
  <si>
    <t>6506,6507,6540,6556,8501,11136,54407,79751</t>
  </si>
  <si>
    <t>SLC1A2,SLC1A3,SLC6A13,SLC11A1,SLC43A1,SLC7A9,SLC38A2,SLC25A22</t>
  </si>
  <si>
    <t>GO:0072348</t>
  </si>
  <si>
    <t>sulfur compound transport</t>
  </si>
  <si>
    <t>6/56</t>
  </si>
  <si>
    <t>6506,6540,10861,11136,29127,376497</t>
  </si>
  <si>
    <t>SLC1A2,SLC6A13,SLC26A1,SLC7A9,RACGAP1,SLC27A1</t>
  </si>
  <si>
    <t>GO:0006865</t>
  </si>
  <si>
    <t>amino acid transport</t>
  </si>
  <si>
    <t>9/116</t>
  </si>
  <si>
    <t>6506,6507,6540,6556,8501,11136,26503,54407,79751</t>
  </si>
  <si>
    <t>SLC1A2,SLC1A3,SLC6A13,SLC11A1,SLC43A1,SLC7A9,SLC17A5,SLC38A2,SLC25A22</t>
  </si>
  <si>
    <t>GO:0015370</t>
  </si>
  <si>
    <t>solute:sodium symporter activity</t>
  </si>
  <si>
    <t>6506,6507,6540,9058,9153,54407,201780</t>
  </si>
  <si>
    <t>SLC1A2,SLC1A3,SLC6A13,SLC13A2,SLC28A2,SLC38A2,SLC10A4</t>
  </si>
  <si>
    <t>GO:0015800</t>
  </si>
  <si>
    <t>acidic amino acid transport</t>
  </si>
  <si>
    <t>5/42</t>
  </si>
  <si>
    <t>GO:0015740</t>
  </si>
  <si>
    <t>C4-dicarboxylate transport</t>
  </si>
  <si>
    <t>6506,6507,9058,79751</t>
  </si>
  <si>
    <t>SLC1A2,SLC1A3,SLC13A2,SLC25A22</t>
  </si>
  <si>
    <t>GO:0098657</t>
  </si>
  <si>
    <t>import into cell</t>
  </si>
  <si>
    <t>12/191</t>
  </si>
  <si>
    <t>477,2180,6506,6507,6540,6550,6833,11315,54407,64116,81031,376497</t>
  </si>
  <si>
    <t>ATP1A2,ACSL1,SLC1A2,SLC1A3,SLC6A13,SLC9A3,ABCC8,PARK7,SLC38A2,SLC39A8,SLC2A10,SLC27A1</t>
  </si>
  <si>
    <t>GO:0005313</t>
  </si>
  <si>
    <t>L-glutamate transmembrane transporter activity</t>
  </si>
  <si>
    <t>3/14</t>
  </si>
  <si>
    <t>GO:0015175</t>
  </si>
  <si>
    <t>neutral amino acid transmembrane transporter activity</t>
  </si>
  <si>
    <t>5/44</t>
  </si>
  <si>
    <t>6506,6507,8501,11136,54407</t>
  </si>
  <si>
    <t>SLC1A2,SLC1A3,SLC43A1,SLC7A9,SLC38A2</t>
  </si>
  <si>
    <t>GO:0015171</t>
  </si>
  <si>
    <t>amino acid transmembrane transporter activity</t>
  </si>
  <si>
    <t>7/85</t>
  </si>
  <si>
    <t>6506,6507,6540,8501,11136,54407,79751</t>
  </si>
  <si>
    <t>SLC1A2,SLC1A3,SLC6A13,SLC43A1,SLC7A9,SLC38A2,SLC25A22</t>
  </si>
  <si>
    <t>GO:0015179</t>
  </si>
  <si>
    <t>L-amino acid transmembrane transporter activity</t>
  </si>
  <si>
    <t>6/66</t>
  </si>
  <si>
    <t>6506,6507,8501,11136,54407,79751</t>
  </si>
  <si>
    <t>SLC1A2,SLC1A3,SLC43A1,SLC7A9,SLC38A2,SLC25A22</t>
  </si>
  <si>
    <t>GO:0098739</t>
  </si>
  <si>
    <t>import across plasma membrane</t>
  </si>
  <si>
    <t>10/154</t>
  </si>
  <si>
    <t>477,6506,6507,6540,6550,6833,54407,64116,81031,376497</t>
  </si>
  <si>
    <t>ATP1A2,SLC1A2,SLC1A3,SLC6A13,SLC9A3,ABCC8,SLC38A2,SLC39A8,SLC2A10,SLC27A1</t>
  </si>
  <si>
    <t>GO:0015804</t>
  </si>
  <si>
    <t>neutral amino acid transport</t>
  </si>
  <si>
    <t>5/48</t>
  </si>
  <si>
    <t>17_Summary</t>
  </si>
  <si>
    <t>GO:0000323</t>
  </si>
  <si>
    <t>lytic vacuole</t>
  </si>
  <si>
    <t>53/746</t>
  </si>
  <si>
    <t>53,302,445,537,912,947,1075,1183,1356,1440,1512,1513,1522,1650,2040,2519,2581,3074,3425,4012,4069,4353,4688,6396,6556,8031,8876,9528,9583,11182,23200,23324,26503,28962,29952,51382,51622,51816,53346,54734,54847,57535,57665,58986,64116,66005,79643,81618,84286,147007,220441,353189,400668,51310,127124</t>
  </si>
  <si>
    <t>ACP2,ANXA2,ASS1,ATP6AP1,CD1D,CD34,CTSC,CLCN4,CP,CSF3,CTSH,CTSK,CTSZ,DDOST,STOM,FUCA2,GALC,HEXB,IDUA,LNPEP,LYZ,MPO,NCF2,SEC13,SLC11A1,NCOA4,VNN1,TMEM59,ENTPD4,SLC2A6,ATP11B,MAN2B2,SLC17A5,OSTM1,DPP7,ATP6V1D,CCZ1,ADA2,TM6SF1,RAB39A,SIDT1,ELAPOR1,RDH14,PGAP6,SLC39A8,CHID1,CHMP6,ITM2C,TMEM175,TMEM199,RNF152,SLCO4C1,PRSS57,SLC22A17,ATP6V1G3</t>
  </si>
  <si>
    <t>17_Member</t>
  </si>
  <si>
    <t>53,302,445,537,912,947,1075,1183,1356,1440,1512,1513,1522,1650,2040,2519,2581,3074,3425,4012,4069,4353,4688,6396,6556,8031,8876,9528,9583,11182,23200,23324,26503,28962,29952,51382,51622,51816,53346,54734,54847,57535,57665,58986,64116,66005,79643,81618,84286,147007,220441,353189,400668</t>
  </si>
  <si>
    <t>ACP2,ANXA2,ASS1,ATP6AP1,CD1D,CD34,CTSC,CLCN4,CP,CSF3,CTSH,CTSK,CTSZ,DDOST,STOM,FUCA2,GALC,HEXB,IDUA,LNPEP,LYZ,MPO,NCF2,SEC13,SLC11A1,NCOA4,VNN1,TMEM59,ENTPD4,SLC2A6,ATP11B,MAN2B2,SLC17A5,OSTM1,DPP7,ATP6V1D,CCZ1,ADA2,TM6SF1,RAB39A,SIDT1,ELAPOR1,RDH14,PGAP6,SLC39A8,CHID1,CHMP6,ITM2C,TMEM175,TMEM199,RNF152,SLCO4C1,PRSS57</t>
  </si>
  <si>
    <t>GO:0005764</t>
  </si>
  <si>
    <t>lysosome</t>
  </si>
  <si>
    <t>GO:0005774</t>
  </si>
  <si>
    <t>vacuolar membrane</t>
  </si>
  <si>
    <t>32/461</t>
  </si>
  <si>
    <t>53,302,537,912,1183,1356,1650,2040,4012,6396,8876,9528,9583,11182,23200,26503,28962,51310,51382,51622,53346,57535,57665,58986,64116,79643,81618,84286,127124,147007,220441,353189</t>
  </si>
  <si>
    <t>ACP2,ANXA2,ATP6AP1,CD1D,CLCN4,CP,DDOST,STOM,LNPEP,SEC13,VNN1,TMEM59,ENTPD4,SLC2A6,ATP11B,SLC17A5,OSTM1,SLC22A17,ATP6V1D,CCZ1,TM6SF1,ELAPOR1,RDH14,PGAP6,SLC39A8,CHMP6,ITM2C,TMEM175,ATP6V1G3,TMEM199,RNF152,SLCO4C1</t>
  </si>
  <si>
    <t>GO:0005765</t>
  </si>
  <si>
    <t>lysosomal membrane</t>
  </si>
  <si>
    <t>29/418</t>
  </si>
  <si>
    <t>53,302,537,912,1183,1356,1650,2040,4012,6396,8876,9528,9583,11182,23200,26503,28962,51382,51622,53346,57535,57665,58986,64116,79643,81618,84286,220441,353189</t>
  </si>
  <si>
    <t>ACP2,ANXA2,ATP6AP1,CD1D,CLCN4,CP,DDOST,STOM,LNPEP,SEC13,VNN1,TMEM59,ENTPD4,SLC2A6,ATP11B,SLC17A5,OSTM1,ATP6V1D,CCZ1,TM6SF1,ELAPOR1,RDH14,PGAP6,SLC39A8,CHMP6,ITM2C,TMEM175,RNF152,SLCO4C1</t>
  </si>
  <si>
    <t>GO:0098852</t>
  </si>
  <si>
    <t>lytic vacuole membrane</t>
  </si>
  <si>
    <t>18_Summary</t>
  </si>
  <si>
    <t>GO:0045787</t>
  </si>
  <si>
    <t>positive regulation of cell cycle</t>
  </si>
  <si>
    <t>34/362</t>
  </si>
  <si>
    <t>301,429,896,983,1111,1163,1164,1845,1894,3586,3619,4085,6241,6790,7051,8317,9493,9787,10051,10403,10615,11065,11113,23397,29127,51203,54892,55143,55968,64151,81610,83695,84967,284001</t>
  </si>
  <si>
    <t>ANXA1,ASCL1,CCND3,CDK1,CHEK1,CKS1B,CKS2,DUSP3,ECT2,IL10,INCENP,MAD2L1,RRM2,AURKA,TGM1,CDC7,KIF23,DLGAP5,SMC4,NDC80,SPAG5,UBE2C,CIT,NCAPH,RACGAP1,NUSAP1,NCAPG2,CDCA8,NSFL1C,NCAPG,FAM83D,RHNO1,LSM10,CCDC57</t>
  </si>
  <si>
    <t>18_Member</t>
  </si>
  <si>
    <t>GO:0090068</t>
  </si>
  <si>
    <t>positive regulation of cell cycle process</t>
  </si>
  <si>
    <t>26/260</t>
  </si>
  <si>
    <t>301,896,983,1894,3619,4085,6241,6790,8317,9493,9787,10051,10403,10615,11065,11113,23397,29127,51203,54892,55143,55968,64151,81610,83695,84967</t>
  </si>
  <si>
    <t>ANXA1,CCND3,CDK1,ECT2,INCENP,MAD2L1,RRM2,AURKA,CDC7,KIF23,DLGAP5,SMC4,NDC80,SPAG5,UBE2C,CIT,NCAPH,RACGAP1,NUSAP1,NCAPG2,CDCA8,NSFL1C,NCAPG,FAM83D,RHNO1,LSM10</t>
  </si>
  <si>
    <t>GO:0045931</t>
  </si>
  <si>
    <t>positive regulation of mitotic cell cycle</t>
  </si>
  <si>
    <t>10/129</t>
  </si>
  <si>
    <t>301,896,983,1845,6241,8317,9787,11065,84967,284001</t>
  </si>
  <si>
    <t>ANXA1,CCND3,CDK1,DUSP3,RRM2,CDC7,DLGAP5,UBE2C,LSM10,CCDC57</t>
  </si>
  <si>
    <t>GO:1901992</t>
  </si>
  <si>
    <t>positive regulation of mitotic cell cycle phase transition</t>
  </si>
  <si>
    <t>8/100</t>
  </si>
  <si>
    <t>301,896,983,6241,8317,9787,11065,84967</t>
  </si>
  <si>
    <t>ANXA1,CCND3,CDK1,RRM2,CDC7,DLGAP5,UBE2C,LSM10</t>
  </si>
  <si>
    <t>GO:1901989</t>
  </si>
  <si>
    <t>positive regulation of cell cycle phase transition</t>
  </si>
  <si>
    <t>9/122</t>
  </si>
  <si>
    <t>301,896,983,6241,8317,9787,11065,81610,84967</t>
  </si>
  <si>
    <t>ANXA1,CCND3,CDK1,RRM2,CDC7,DLGAP5,UBE2C,FAM83D,LSM10</t>
  </si>
  <si>
    <t>19_Summary</t>
  </si>
  <si>
    <t>GO:0005759</t>
  </si>
  <si>
    <t>mitochondrial matrix</t>
  </si>
  <si>
    <t>40/483</t>
  </si>
  <si>
    <t>18,37,501,983,1892,2230,2235,2731,2746,2806,3419,3712,4191,4706,4714,4967,5096,5166,7084,7298,7416,8050,10105,10157,11112,11315,23408,51095,51102,51110,51166,53343,55379,55902,64432,64850,80017,80221,84706,116447</t>
  </si>
  <si>
    <t>ABAT,ACADVL,ALDH7A1,CDK1,ECHS1,FDX1,FECH,GLDC,GLUD1,GOT2,IDH3A,IVD,MDH2,NDUFAB1,NDUFB8,OGDH,PCCB,PDK4,TK2,TYMS,VDAC1,PDHX,PPIF,AASS,HIBADH,PARK7,SIRT5,TRNT1,MECR,LACTB2,AADAT,NUDT9,LRRC59,ACSS2,MRPS25,ETNPPL,DGLUCY,ACSF2,GPT2,TOP1MT</t>
  </si>
  <si>
    <t>19_Member</t>
  </si>
  <si>
    <t>20_Summary</t>
  </si>
  <si>
    <t>GO:0009123</t>
  </si>
  <si>
    <t>nucleoside monophosphate metabolic process</t>
  </si>
  <si>
    <t>15/77</t>
  </si>
  <si>
    <t>204,353,1633,1635,1723,4354,5471,7083,7084,7298,7371,9615,10606,51292,158067,6241,9583,51020,51816,8930,25939</t>
  </si>
  <si>
    <t>AK2,APRT,DCK,DCTD,DHODH,MPP1,PPAT,TK1,TK2,TYMS,UCK2,GDA,PAICS,GMPR2,AK8,RRM2,ENTPD4,HDDC2,ADA2,MBD4,SAMHD1</t>
  </si>
  <si>
    <t>20_Member</t>
  </si>
  <si>
    <t>204,353,1633,1635,1723,4354,5471,7083,7084,7298,7371,9615,10606,51292,158067</t>
  </si>
  <si>
    <t>AK2,APRT,DCK,DCTD,DHODH,MPP1,PPAT,TK1,TK2,TYMS,UCK2,GDA,PAICS,GMPR2,AK8</t>
  </si>
  <si>
    <t>hsa01232</t>
  </si>
  <si>
    <t>Nucleotide metabolism</t>
  </si>
  <si>
    <t>15/85</t>
  </si>
  <si>
    <t>204,353,1633,1635,6241,7083,7084,7298,7371,9583,9615,51020,51292,51816,158067</t>
  </si>
  <si>
    <t>AK2,APRT,DCK,DCTD,RRM2,TK1,TK2,TYMS,UCK2,ENTPD4,GDA,HDDC2,GMPR2,ADA2,AK8</t>
  </si>
  <si>
    <t>GO:0009124</t>
  </si>
  <si>
    <t>nucleoside monophosphate biosynthetic process</t>
  </si>
  <si>
    <t>10/43</t>
  </si>
  <si>
    <t>353,1633,1635,1723,5471,7083,7084,7298,7371,10606</t>
  </si>
  <si>
    <t>APRT,DCK,DCTD,DHODH,PPAT,TK1,TK2,TYMS,UCK2,PAICS</t>
  </si>
  <si>
    <t>hsa00240</t>
  </si>
  <si>
    <t>Pyrimidine metabolism</t>
  </si>
  <si>
    <t>10/58</t>
  </si>
  <si>
    <t>1633,1635,1723,6241,7083,7084,7298,7371,9583,51020</t>
  </si>
  <si>
    <t>DCK,DCTD,DHODH,RRM2,TK1,TK2,TYMS,UCK2,ENTPD4,HDDC2</t>
  </si>
  <si>
    <t>GO:0009157</t>
  </si>
  <si>
    <t>deoxyribonucleoside monophosphate biosynthetic process</t>
  </si>
  <si>
    <t>5/10</t>
  </si>
  <si>
    <t>1633,1635,7083,7084,7298</t>
  </si>
  <si>
    <t>DCK,DCTD,TK1,TK2,TYMS</t>
  </si>
  <si>
    <t>GO:0009162</t>
  </si>
  <si>
    <t>deoxyribonucleoside monophosphate metabolic process</t>
  </si>
  <si>
    <t>1633,1635,7083,7084,7298,9615</t>
  </si>
  <si>
    <t>DCK,DCTD,TK1,TK2,TYMS,GDA</t>
  </si>
  <si>
    <t>GO:0009130</t>
  </si>
  <si>
    <t>pyrimidine nucleoside monophosphate biosynthetic process</t>
  </si>
  <si>
    <t>5/16</t>
  </si>
  <si>
    <t>1633,1635,1723,7298,7371</t>
  </si>
  <si>
    <t>DCK,DCTD,DHODH,TYMS,UCK2</t>
  </si>
  <si>
    <t>GO:0019206</t>
  </si>
  <si>
    <t>nucleoside kinase activity</t>
  </si>
  <si>
    <t>1633,7083,7084,7371</t>
  </si>
  <si>
    <t>DCK,TK1,TK2,UCK2</t>
  </si>
  <si>
    <t>GO:0019205</t>
  </si>
  <si>
    <t>nucleobase-containing compound kinase activity</t>
  </si>
  <si>
    <t>7/43</t>
  </si>
  <si>
    <t>204,1633,4354,7083,7084,7371,158067</t>
  </si>
  <si>
    <t>AK2,DCK,MPP1,TK1,TK2,UCK2,AK8</t>
  </si>
  <si>
    <t>GO:0009394</t>
  </si>
  <si>
    <t>2'-deoxyribonucleotide metabolic process</t>
  </si>
  <si>
    <t>7/44</t>
  </si>
  <si>
    <t>1633,1635,6241,7298,8930,9615,25939</t>
  </si>
  <si>
    <t>DCK,DCTD,RRM2,TYMS,MBD4,GDA,SAMHD1</t>
  </si>
  <si>
    <t>GO:0009262</t>
  </si>
  <si>
    <t>deoxyribonucleotide metabolic process</t>
  </si>
  <si>
    <t>7/45</t>
  </si>
  <si>
    <t>GO:0019692</t>
  </si>
  <si>
    <t>deoxyribose phosphate metabolic process</t>
  </si>
  <si>
    <t>GO:0019136</t>
  </si>
  <si>
    <t>deoxynucleoside kinase activity</t>
  </si>
  <si>
    <t>3/5</t>
  </si>
  <si>
    <t>1633,7083,7084</t>
  </si>
  <si>
    <t>DCK,TK1,TK2</t>
  </si>
  <si>
    <t>GO:0009129</t>
  </si>
  <si>
    <t>pyrimidine nucleoside monophosphate metabolic process</t>
  </si>
  <si>
    <t>GO:0072527</t>
  </si>
  <si>
    <t>pyrimidine-containing compound metabolic process</t>
  </si>
  <si>
    <t>9/82</t>
  </si>
  <si>
    <t>1633,1635,1723,7083,7084,7298,7371,8930,9583</t>
  </si>
  <si>
    <t>DCK,DCTD,DHODH,TK1,TK2,TYMS,UCK2,MBD4,ENTPD4</t>
  </si>
  <si>
    <t>GO:0072528</t>
  </si>
  <si>
    <t>pyrimidine-containing compound biosynthetic process</t>
  </si>
  <si>
    <t>6/37</t>
  </si>
  <si>
    <t>1633,1635,1723,7084,7298,7371</t>
  </si>
  <si>
    <t>DCK,DCTD,DHODH,TK2,TYMS,UCK2</t>
  </si>
  <si>
    <t>GO:0006220</t>
  </si>
  <si>
    <t>pyrimidine nucleotide metabolic process</t>
  </si>
  <si>
    <t>7/52</t>
  </si>
  <si>
    <t>1633,1635,1723,7298,7371,8930,9583</t>
  </si>
  <si>
    <t>DCK,DCTD,DHODH,TYMS,UCK2,MBD4,ENTPD4</t>
  </si>
  <si>
    <t>GO:0009263</t>
  </si>
  <si>
    <t>deoxyribonucleotide biosynthetic process</t>
  </si>
  <si>
    <t>4/16</t>
  </si>
  <si>
    <t>1633,1635,6241,7298</t>
  </si>
  <si>
    <t>DCK,DCTD,RRM2,TYMS</t>
  </si>
  <si>
    <t>GO:0009265</t>
  </si>
  <si>
    <t>2'-deoxyribonucleotide biosynthetic process</t>
  </si>
  <si>
    <t>GO:0046385</t>
  </si>
  <si>
    <t>deoxyribose phosphate biosynthetic process</t>
  </si>
  <si>
    <t>GO:0006221</t>
  </si>
  <si>
    <t>pyrimidine nucleotide biosynthetic process</t>
  </si>
  <si>
    <t>5/32</t>
  </si>
  <si>
    <t>GO:0009120</t>
  </si>
  <si>
    <t>deoxyribonucleoside metabolic process</t>
  </si>
  <si>
    <t>7083,7084,9615</t>
  </si>
  <si>
    <t>TK1,TK2,GDA</t>
  </si>
  <si>
    <t>GO:0009174</t>
  </si>
  <si>
    <t>pyrimidine ribonucleoside monophosphate biosynthetic process</t>
  </si>
  <si>
    <t>1633,1723,7371</t>
  </si>
  <si>
    <t>DCK,DHODH,UCK2</t>
  </si>
  <si>
    <t>GO:0009173</t>
  </si>
  <si>
    <t>pyrimidine ribonucleoside monophosphate metabolic process</t>
  </si>
  <si>
    <t>GO:0009218</t>
  </si>
  <si>
    <t>pyrimidine ribonucleotide metabolic process</t>
  </si>
  <si>
    <t>1633,1723,7371,9583</t>
  </si>
  <si>
    <t>DCK,DHODH,UCK2,ENTPD4</t>
  </si>
  <si>
    <t>GO:0009151</t>
  </si>
  <si>
    <t>purine deoxyribonucleotide metabolic process</t>
  </si>
  <si>
    <t>DCK,GDA,SAMHD1</t>
  </si>
  <si>
    <t>GO:0031012</t>
  </si>
  <si>
    <t>extracellular matrix</t>
  </si>
  <si>
    <t>43/573</t>
  </si>
  <si>
    <t>43,285,655,1295,1311,1490,1634,1805,1842,2192,2263,2822,3320,3371,3490,3491,3909,4147,4313,4653,4684,5265,5649,5949,6387,7007,7045,7049,7123,7450,8483,10234,10319,11174,25878,25890,27283,57642,59277,64094,80144,83716,255631,164656</t>
  </si>
  <si>
    <t>ACHE,ANGPT2,BMP7,COL8A1,COMP,CCN2,DCN,DPT,ECM2,FBLN1,FGFR2,GPLD1,HSP90AA1,TNC,IGFBP7,CCN1,LAMA3,MATN2,MMP2,MYOC,NCAM1,SERPINA1,RELN,RBP3,CXCL12,TECTA,TGFBI,TGFBR3,CLEC3B,VWF,CILP,LRRC17,LAMC3,ADAMTS6,MXRA5,ABI3BP,TINAG,COL20A1,NTN4,SMOC2,FRAS1,CRISPLD2,COL24A1,TMPRSS6</t>
  </si>
  <si>
    <t>43,285,655,1295,1311,1490,1634,1805,1842,2192,2263,2822,3320,3371,3490,3491,3909,4147,4313,4653,4684,5265,5649,5949,6387,7007,7045,7049,7123,7450,8483,10234,10319,11174,25878,25890,27283,57642,59277,64094,80144,83716,255631</t>
  </si>
  <si>
    <t>ACHE,ANGPT2,BMP7,COL8A1,COMP,CCN2,DCN,DPT,ECM2,FBLN1,FGFR2,GPLD1,HSP90AA1,TNC,IGFBP7,CCN1,LAMA3,MATN2,MMP2,MYOC,NCAM1,SERPINA1,RELN,RBP3,CXCL12,TECTA,TGFBI,TGFBR3,CLEC3B,VWF,CILP,LRRC17,LAMC3,ADAMTS6,MXRA5,ABI3BP,TINAG,COL20A1,NTN4,SMOC2,FRAS1,CRISPLD2,COL24A1</t>
  </si>
  <si>
    <t>GO:0030312</t>
  </si>
  <si>
    <t>external encapsulating structure</t>
  </si>
  <si>
    <t>43/574</t>
  </si>
  <si>
    <t>GO:0062023</t>
  </si>
  <si>
    <t>collagen-containing extracellular matrix</t>
  </si>
  <si>
    <t>37/433</t>
  </si>
  <si>
    <t>43,285,655,1295,1311,1490,1634,1805,1842,2192,2263,3320,3371,3490,3491,3909,4147,4313,4653,4684,5265,5949,6387,7007,7045,7123,7450,8483,10319,25878,25890,27283,57642,59277,64094,80144,255631</t>
  </si>
  <si>
    <t>ACHE,ANGPT2,BMP7,COL8A1,COMP,CCN2,DCN,DPT,ECM2,FBLN1,FGFR2,HSP90AA1,TNC,IGFBP7,CCN1,LAMA3,MATN2,MMP2,MYOC,NCAM1,SERPINA1,RBP3,CXCL12,TECTA,TGFBI,CLEC3B,VWF,CILP,LAMC3,MXRA5,ABI3BP,TINAG,COL20A1,NTN4,SMOC2,FRAS1,COL24A1</t>
  </si>
  <si>
    <t>GO:0005201</t>
  </si>
  <si>
    <t>extracellular matrix structural constituent</t>
  </si>
  <si>
    <t>18/173</t>
  </si>
  <si>
    <t>1295,1311,1634,1805,2192,3371,3490,3491,3909,4147,7007,7045,7450,8483,25878,25890,80144,255631</t>
  </si>
  <si>
    <t>COL8A1,COMP,DCN,DPT,FBLN1,TNC,IGFBP7,CCN1,LAMA3,MATN2,TECTA,TGFBI,VWF,CILP,MXRA5,ABI3BP,FRAS1,COL24A1</t>
  </si>
  <si>
    <t>GO:0005604</t>
  </si>
  <si>
    <t>basement membrane</t>
  </si>
  <si>
    <t>11/99</t>
  </si>
  <si>
    <t>43,1295,2192,3371,3909,7045,10319,27283,59277,64094,80144</t>
  </si>
  <si>
    <t>ACHE,COL8A1,FBLN1,TNC,LAMA3,TGFBI,LAMC3,TINAG,NTN4,SMOC2,FRAS1</t>
  </si>
  <si>
    <t>GO:0030198</t>
  </si>
  <si>
    <t>extracellular matrix organization</t>
  </si>
  <si>
    <t>17/274</t>
  </si>
  <si>
    <t>1295,1311,1490,1805,1842,2192,3491,4147,4313,7045,11174,25890,59277,64094,83716,164656,255631</t>
  </si>
  <si>
    <t>COL8A1,COMP,CCN2,DPT,ECM2,FBLN1,CCN1,MATN2,MMP2,TGFBI,ADAMTS6,ABI3BP,NTN4,SMOC2,CRISPLD2,TMPRSS6,COL24A1</t>
  </si>
  <si>
    <t>GO:0043062</t>
  </si>
  <si>
    <t>extracellular structure organization</t>
  </si>
  <si>
    <t>17/275</t>
  </si>
  <si>
    <t>GO:0045229</t>
  </si>
  <si>
    <t>external encapsulating structure organization</t>
  </si>
  <si>
    <t>17/277</t>
  </si>
  <si>
    <t>GO:0050840</t>
  </si>
  <si>
    <t>extracellular matrix binding</t>
  </si>
  <si>
    <t>43,1634,3491,7045,59277,64094</t>
  </si>
  <si>
    <t>ACHE,DCN,CCN1,TGFBI,NTN4,SMOC2</t>
  </si>
  <si>
    <t>GO:0035239</t>
  </si>
  <si>
    <t>tube morphogenesis</t>
  </si>
  <si>
    <t>46/670</t>
  </si>
  <si>
    <t>182,285,652,655,657,1295,1311,1490,1909,1942,2185,2263,2277,2324,2658,2822,3091,3200,3202,3248,3491,3953,4313,4524,4609,5140,5979,6385,7045,7049,7424,8557,9464,10253,10411,23414,23462,25831,25960,51339,54567,57057,83700,154796,221395,221981,11174,84168,174,926,2252,2353,3172,3624,4653,4916,4920,8013,27302,51196,55614,84959,164656,1644,1745,2729,7123,8483,25878,57556,4254,5168,5649,6387,6405,9647,23224,64094,117581</t>
  </si>
  <si>
    <t>JAG1,ANGPT2,BMP4,BMP7,BMPR1A,COL8A1,COMP,CCN2,EDNRA,EFNA1,PTK2B,FGFR2,VEGFD,FLT4,GDF2,GPLD1,HIF1A,HOXA3,HOXA5,HPGD,CCN1,LEPR,MMP2,MTHFR,MYC,PDE3B,RET,SDC4,TGFBI,TGFBR3,VEGFC,TCAP,HAND2,SPRY2,RAPGEF3,ZFPM2,HEY1,HECTD1,ADGRA2,DACT1,DLL4,TBX20,JAM3,AMOT,ADGRF5,THSD7A,ADAMTS6,ANTXR1,AFP,CD8B,FGF7,FOS,HNF4A,INHBA,MYOC,NTRK3,ROR2,NR4A3,BMP10,PLCE1,KIF16B,UBASH3B,TMPRSS6,DDC,DLX1,GCLC,CLEC3B,CILP,MXRA5,SEMA6A,KITLG,ENPP2,RELN,CXCL12,SEMA3F,PPM1F,SYNE2,SMOC2,TWIST2</t>
  </si>
  <si>
    <t>182,285,652,655,657,1295,1311,1490,1909,1942,2185,2263,2277,2324,2658,2822,3091,3200,3202,3248,3491,3953,4313,4524,4609,5140,5979,6385,7045,7049,7424,8557,9464,10253,10411,23414,23462,25831,25960,51339,54567,57057,83700,154796,221395,221981</t>
  </si>
  <si>
    <t>JAG1,ANGPT2,BMP4,BMP7,BMPR1A,COL8A1,COMP,CCN2,EDNRA,EFNA1,PTK2B,FGFR2,VEGFD,FLT4,GDF2,GPLD1,HIF1A,HOXA3,HOXA5,HPGD,CCN1,LEPR,MMP2,MTHFR,MYC,PDE3B,RET,SDC4,TGFBI,TGFBR3,VEGFC,TCAP,HAND2,SPRY2,RAPGEF3,ZFPM2,HEY1,HECTD1,ADGRA2,DACT1,DLL4,TBX20,JAM3,AMOT,ADGRF5,THSD7A</t>
  </si>
  <si>
    <t>GO:0048514</t>
  </si>
  <si>
    <t>blood vessel morphogenesis</t>
  </si>
  <si>
    <t>36/421</t>
  </si>
  <si>
    <t>182,285,652,657,1295,1311,1490,1909,1942,2185,2263,2277,2324,2658,2822,3091,3200,3248,3491,3953,4313,5140,7045,7049,7424,9464,10411,23414,23462,25960,54567,57057,83700,154796,221395,221981</t>
  </si>
  <si>
    <t>JAG1,ANGPT2,BMP4,BMPR1A,COL8A1,COMP,CCN2,EDNRA,EFNA1,PTK2B,FGFR2,VEGFD,FLT4,GDF2,GPLD1,HIF1A,HOXA3,HPGD,CCN1,LEPR,MMP2,PDE3B,TGFBI,TGFBR3,VEGFC,HAND2,RAPGEF3,ZFPM2,HEY1,ADGRA2,DLL4,TBX20,JAM3,AMOT,ADGRF5,THSD7A</t>
  </si>
  <si>
    <t>GO:0001568</t>
  </si>
  <si>
    <t>blood vessel development</t>
  </si>
  <si>
    <t>39/507</t>
  </si>
  <si>
    <t>182,285,652,657,1295,1311,1490,1909,1942,2185,2263,2277,2324,2658,2822,3091,3200,3248,3491,3953,4313,5140,7045,7049,7424,9464,10411,11174,23414,23462,25831,25960,54567,57057,83700,84168,154796,221395,221981</t>
  </si>
  <si>
    <t>JAG1,ANGPT2,BMP4,BMPR1A,COL8A1,COMP,CCN2,EDNRA,EFNA1,PTK2B,FGFR2,VEGFD,FLT4,GDF2,GPLD1,HIF1A,HOXA3,HPGD,CCN1,LEPR,MMP2,PDE3B,TGFBI,TGFBR3,VEGFC,HAND2,RAPGEF3,ADAMTS6,ZFPM2,HEY1,HECTD1,ADGRA2,DLL4,TBX20,JAM3,ANTXR1,AMOT,ADGRF5,THSD7A</t>
  </si>
  <si>
    <t>GO:0001944</t>
  </si>
  <si>
    <t>vasculature development</t>
  </si>
  <si>
    <t>39/528</t>
  </si>
  <si>
    <t>GO:0001525</t>
  </si>
  <si>
    <t>angiogenesis</t>
  </si>
  <si>
    <t>30/325</t>
  </si>
  <si>
    <t>182,285,652,1295,1490,1909,1942,2185,2263,2277,2324,2658,2822,3091,3200,3491,3953,4313,5140,7045,7424,9464,10411,23462,25960,54567,57057,83700,154796,221981</t>
  </si>
  <si>
    <t>JAG1,ANGPT2,BMP4,COL8A1,CCN2,EDNRA,EFNA1,PTK2B,FGFR2,VEGFD,FLT4,GDF2,GPLD1,HIF1A,HOXA3,CCN1,LEPR,MMP2,PDE3B,TGFBI,VEGFC,HAND2,RAPGEF3,HEY1,ADGRA2,DLL4,TBX20,JAM3,AMOT,THSD7A</t>
  </si>
  <si>
    <t>GO:0007167</t>
  </si>
  <si>
    <t>enzyme-linked receptor protein signaling pathway</t>
  </si>
  <si>
    <t>34/636</t>
  </si>
  <si>
    <t>174,285,652,655,657,926,1311,1490,1942,2185,2252,2263,2277,2324,2353,2658,2822,3172,3248,3624,4313,4653,4916,4920,5979,7049,7424,8013,10253,27302,51196,55614,84959,164656</t>
  </si>
  <si>
    <t>AFP,ANGPT2,BMP4,BMP7,BMPR1A,CD8B,COMP,CCN2,EFNA1,PTK2B,FGF7,FGFR2,VEGFD,FLT4,FOS,GDF2,GPLD1,HNF4A,HPGD,INHBA,MMP2,MYOC,NTRK3,ROR2,RET,TGFBR3,VEGFC,NR4A3,SPRY2,BMP10,PLCE1,KIF16B,UBASH3B,TMPRSS6</t>
  </si>
  <si>
    <t>GO:0070848</t>
  </si>
  <si>
    <t>response to growth factor</t>
  </si>
  <si>
    <t>29/519</t>
  </si>
  <si>
    <t>285,652,655,657,1311,1490,1644,1745,2252,2263,2277,2324,2353,2658,2729,3248,4609,4916,7049,7123,7424,8483,10253,25878,27302,54567,55614,57556,164656</t>
  </si>
  <si>
    <t>ANGPT2,BMP4,BMP7,BMPR1A,COMP,CCN2,DDC,DLX1,FGF7,FGFR2,VEGFD,FLT4,FOS,GDF2,GCLC,HPGD,MYC,NTRK3,TGFBR3,CLEC3B,VEGFC,CILP,SPRY2,MXRA5,BMP10,DLL4,KIF16B,SEMA6A,TMPRSS6</t>
  </si>
  <si>
    <t>GO:0071363</t>
  </si>
  <si>
    <t>cellular response to growth factor stimulus</t>
  </si>
  <si>
    <t>27/488</t>
  </si>
  <si>
    <t>285,652,655,657,1311,1490,1644,1745,2252,2263,2277,2324,2353,2658,2729,3248,4916,7049,7123,7424,8483,10253,27302,54567,55614,57556,164656</t>
  </si>
  <si>
    <t>ANGPT2,BMP4,BMP7,BMPR1A,COMP,CCN2,DDC,DLX1,FGF7,FGFR2,VEGFD,FLT4,FOS,GDF2,GCLC,HPGD,NTRK3,TGFBR3,CLEC3B,VEGFC,CILP,SPRY2,BMP10,DLL4,KIF16B,SEMA6A,TMPRSS6</t>
  </si>
  <si>
    <t>GO:0030335</t>
  </si>
  <si>
    <t>positive regulation of cell migration</t>
  </si>
  <si>
    <t>29/566</t>
  </si>
  <si>
    <t>652,655,2185,2252,2277,2324,2822,3091,3491,4254,4313,4653,4916,4920,5168,5649,5979,6387,6405,7424,8013,9647,10253,23224,25960,57556,64094,83700,117581</t>
  </si>
  <si>
    <t>BMP4,BMP7,PTK2B,FGF7,VEGFD,FLT4,GPLD1,HIF1A,CCN1,KITLG,MMP2,MYOC,NTRK3,ROR2,ENPP2,RELN,RET,CXCL12,SEMA3F,VEGFC,NR4A3,PPM1F,SPRY2,SYNE2,ADGRA2,SEMA6A,SMOC2,JAM3,TWIST2</t>
  </si>
  <si>
    <t>GO:2000147</t>
  </si>
  <si>
    <t>positive regulation of cell motility</t>
  </si>
  <si>
    <t>29/592</t>
  </si>
  <si>
    <t>GO:0040017</t>
  </si>
  <si>
    <t>positive regulation of locomotion</t>
  </si>
  <si>
    <t>29/607</t>
  </si>
  <si>
    <t>GO:0007169</t>
  </si>
  <si>
    <t>transmembrane receptor protein tyrosine kinase signaling pathway</t>
  </si>
  <si>
    <t>21/420</t>
  </si>
  <si>
    <t>285,926,1490,1942,2185,2252,2263,2277,2324,2822,4313,4653,4916,4920,5979,7424,8013,10253,51196,55614,84959</t>
  </si>
  <si>
    <t>ANGPT2,CD8B,CCN2,EFNA1,PTK2B,FGF7,FGFR2,VEGFD,FLT4,GPLD1,MMP2,MYOC,NTRK3,ROR2,RET,VEGFC,NR4A3,SPRY2,PLCE1,KIF16B,UBASH3B</t>
  </si>
  <si>
    <t>GO:0007507</t>
  </si>
  <si>
    <t>heart development</t>
  </si>
  <si>
    <t>40/556</t>
  </si>
  <si>
    <t>182,652,655,657,1363,1889,1909,1942,2263,2274,3091,3399,3491,3624,3720,3764,4151,4313,4916,5467,6258,6261,7049,7135,8557,9249,9464,10529,11174,23363,23414,23462,25831,27129,27302,51196,54567,57057,64091,79933,1311,2273,2353,8910,9172,56704,84466,85407,145258,246329,347273,583,4133,5071,5802,6387,6405,57556,2185,9647,55615,84275,2658,154796</t>
  </si>
  <si>
    <t>JAG1,BMP4,BMP7,BMPR1A,CPE,ECE1,EDNRA,EFNA1,FGFR2,FHL2,HIF1A,ID3,CCN1,INHBA,JARID2,KCNJ8,MB,MMP2,NTRK3,PPARD,RXRG,RYR1,TGFBR3,TNNI1,TCAP,DHRS3,HAND2,NEBL,ADAMTS6,OBSL1,ZFPM2,HEY1,HECTD1,HSPB7,BMP10,PLCE1,DLL4,TBX20,POPDC2,SYNPO2L,COMP,FHL1,FOS,SGCE,MYOM2,JPH1,MEGF10,NKD1,GSC,STAC3,CAVIN4,BBS2,MAP2,PRKN,PTPRS,CXCL12,SEMA3F,SEMA6A,PTK2B,PPM1F,PRR5,SLC25A33,GDF2,AMOT</t>
  </si>
  <si>
    <t>182,652,655,657,1363,1889,1909,1942,2263,2274,3091,3399,3491,3624,3720,3764,4151,4313,4916,5467,6258,6261,7049,7135,8557,9249,9464,10529,11174,23363,23414,23462,25831,27129,27302,51196,54567,57057,64091,79933</t>
  </si>
  <si>
    <t>JAG1,BMP4,BMP7,BMPR1A,CPE,ECE1,EDNRA,EFNA1,FGFR2,FHL2,HIF1A,ID3,CCN1,INHBA,JARID2,KCNJ8,MB,MMP2,NTRK3,PPARD,RXRG,RYR1,TGFBR3,TNNI1,TCAP,DHRS3,HAND2,NEBL,ADAMTS6,OBSL1,ZFPM2,HEY1,HECTD1,HSPB7,BMP10,PLCE1,DLL4,TBX20,POPDC2,SYNPO2L</t>
  </si>
  <si>
    <t>GO:0003206</t>
  </si>
  <si>
    <t>cardiac chamber morphogenesis</t>
  </si>
  <si>
    <t>19/126</t>
  </si>
  <si>
    <t>182,652,655,657,1363,1909,2263,2274,3091,3491,7049,7135,9249,9464,23414,23462,27302,54567,57057</t>
  </si>
  <si>
    <t>JAG1,BMP4,BMP7,BMPR1A,CPE,EDNRA,FGFR2,FHL2,HIF1A,CCN1,TGFBR3,TNNI1,DHRS3,HAND2,ZFPM2,HEY1,BMP10,DLL4,TBX20</t>
  </si>
  <si>
    <t>GO:0003205</t>
  </si>
  <si>
    <t>cardiac chamber development</t>
  </si>
  <si>
    <t>21/167</t>
  </si>
  <si>
    <t>182,652,655,657,1363,1909,2263,2274,3091,3491,7049,7135,9249,9464,11174,23414,23462,25831,27302,54567,57057</t>
  </si>
  <si>
    <t>JAG1,BMP4,BMP7,BMPR1A,CPE,EDNRA,FGFR2,FHL2,HIF1A,CCN1,TGFBR3,TNNI1,DHRS3,HAND2,ADAMTS6,ZFPM2,HEY1,HECTD1,BMP10,DLL4,TBX20</t>
  </si>
  <si>
    <t>GO:0003208</t>
  </si>
  <si>
    <t>cardiac ventricle morphogenesis</t>
  </si>
  <si>
    <t>14/71</t>
  </si>
  <si>
    <t>182,657,1363,1909,2263,3091,7049,7135,9464,23414,23462,27302,54567,57057</t>
  </si>
  <si>
    <t>JAG1,BMPR1A,CPE,EDNRA,FGFR2,HIF1A,TGFBR3,TNNI1,HAND2,ZFPM2,HEY1,BMP10,DLL4,TBX20</t>
  </si>
  <si>
    <t>GO:0003007</t>
  </si>
  <si>
    <t>heart morphogenesis</t>
  </si>
  <si>
    <t>23/253</t>
  </si>
  <si>
    <t>182,652,655,657,1363,1909,1942,2263,2274,3091,3491,6261,7049,7135,8557,9249,9464,23414,23462,27302,54567,57057,79933</t>
  </si>
  <si>
    <t>JAG1,BMP4,BMP7,BMPR1A,CPE,EDNRA,EFNA1,FGFR2,FHL2,HIF1A,CCN1,RYR1,TGFBR3,TNNI1,TCAP,DHRS3,HAND2,ZFPM2,HEY1,BMP10,DLL4,TBX20,SYNPO2L</t>
  </si>
  <si>
    <t>GO:0003231</t>
  </si>
  <si>
    <t>cardiac ventricle development</t>
  </si>
  <si>
    <t>17/126</t>
  </si>
  <si>
    <t>182,652,657,1363,1909,2263,3091,3491,7049,7135,9464,23414,23462,25831,27302,54567,57057</t>
  </si>
  <si>
    <t>JAG1,BMP4,BMPR1A,CPE,EDNRA,FGFR2,HIF1A,CCN1,TGFBR3,TNNI1,HAND2,ZFPM2,HEY1,HECTD1,BMP10,DLL4,TBX20</t>
  </si>
  <si>
    <t>GO:0061061</t>
  </si>
  <si>
    <t>muscle structure development</t>
  </si>
  <si>
    <t>32/503</t>
  </si>
  <si>
    <t>182,652,657,1311,1909,2263,2273,2274,2353,3399,6258,6261,7049,7135,8557,8910,9172,10529,23363,23414,23462,27302,54567,56704,57057,64091,79933,84466,85407,145258,246329,347273</t>
  </si>
  <si>
    <t>JAG1,BMP4,BMPR1A,COMP,EDNRA,FGFR2,FHL1,FHL2,FOS,ID3,RXRG,RYR1,TGFBR3,TNNI1,TCAP,SGCE,MYOM2,NEBL,OBSL1,ZFPM2,HEY1,BMP10,DLL4,JPH1,TBX20,POPDC2,SYNPO2L,MEGF10,NKD1,GSC,STAC3,CAVIN4</t>
  </si>
  <si>
    <t>GO:0060537</t>
  </si>
  <si>
    <t>muscle tissue development</t>
  </si>
  <si>
    <t>23/329</t>
  </si>
  <si>
    <t>652,655,657,1909,2263,2274,2353,3720,6258,6261,7049,7135,8557,10529,23363,23414,23462,27302,54567,57057,64091,84466,246329</t>
  </si>
  <si>
    <t>BMP4,BMP7,BMPR1A,EDNRA,FGFR2,FHL2,FOS,JARID2,RXRG,RYR1,TGFBR3,TNNI1,TCAP,NEBL,OBSL1,ZFPM2,HEY1,BMP10,DLL4,TBX20,POPDC2,MEGF10,STAC3</t>
  </si>
  <si>
    <t>GO:0007517</t>
  </si>
  <si>
    <t>muscle organ development</t>
  </si>
  <si>
    <t>22/304</t>
  </si>
  <si>
    <t>657,1909,2263,2273,2353,3399,6258,6261,7049,7135,8557,8910,23414,27302,54567,56704,57057,64091,84466,145258,246329,347273</t>
  </si>
  <si>
    <t>BMPR1A,EDNRA,FGFR2,FHL1,FOS,ID3,RXRG,RYR1,TGFBR3,TNNI1,TCAP,SGCE,ZFPM2,BMP10,DLL4,JPH1,TBX20,POPDC2,MEGF10,GSC,STAC3,CAVIN4</t>
  </si>
  <si>
    <t>GO:0003151</t>
  </si>
  <si>
    <t>outflow tract morphogenesis</t>
  </si>
  <si>
    <t>12/78</t>
  </si>
  <si>
    <t>182,652,657,1909,2263,3091,6261,7049,9249,9464,23414,57057</t>
  </si>
  <si>
    <t>JAG1,BMP4,BMPR1A,EDNRA,FGFR2,HIF1A,RYR1,TGFBR3,DHRS3,HAND2,ZFPM2,TBX20</t>
  </si>
  <si>
    <t>GO:0048738</t>
  </si>
  <si>
    <t>cardiac muscle tissue development</t>
  </si>
  <si>
    <t>17/185</t>
  </si>
  <si>
    <t>652,655,657,1909,2263,2274,3720,7049,7135,8557,10529,23363,23414,23462,27302,54567,57057</t>
  </si>
  <si>
    <t>BMP4,BMP7,BMPR1A,EDNRA,FGFR2,FHL2,JARID2,TGFBR3,TNNI1,TCAP,NEBL,OBSL1,ZFPM2,HEY1,BMP10,DLL4,TBX20</t>
  </si>
  <si>
    <t>GO:0014706</t>
  </si>
  <si>
    <t>striated muscle tissue development</t>
  </si>
  <si>
    <t>17/191</t>
  </si>
  <si>
    <t>GO:0003279</t>
  </si>
  <si>
    <t>cardiac septum development</t>
  </si>
  <si>
    <t>13/107</t>
  </si>
  <si>
    <t>182,652,655,657,2263,3491,7049,9249,11174,23414,23462,25831,57057</t>
  </si>
  <si>
    <t>JAG1,BMP4,BMP7,BMPR1A,FGFR2,CCN1,TGFBR3,DHRS3,ADAMTS6,ZFPM2,HEY1,HECTD1,TBX20</t>
  </si>
  <si>
    <t>GO:0060411</t>
  </si>
  <si>
    <t>cardiac septum morphogenesis</t>
  </si>
  <si>
    <t>11/72</t>
  </si>
  <si>
    <t>182,652,655,657,2263,3491,7049,9249,23414,23462,57057</t>
  </si>
  <si>
    <t>JAG1,BMP4,BMP7,BMPR1A,FGFR2,CCN1,TGFBR3,DHRS3,ZFPM2,HEY1,TBX20</t>
  </si>
  <si>
    <t>GO:0055008</t>
  </si>
  <si>
    <t>cardiac muscle tissue morphogenesis</t>
  </si>
  <si>
    <t>10/60</t>
  </si>
  <si>
    <t>657,1909,2263,7049,7135,8557,23414,27302,54567,57057</t>
  </si>
  <si>
    <t>BMPR1A,EDNRA,FGFR2,TGFBR3,TNNI1,TCAP,ZFPM2,BMP10,DLL4,TBX20</t>
  </si>
  <si>
    <t>GO:0048644</t>
  </si>
  <si>
    <t>muscle organ morphogenesis</t>
  </si>
  <si>
    <t>11/80</t>
  </si>
  <si>
    <t>657,1909,2263,7049,7135,8557,23414,27302,54567,57057,145258</t>
  </si>
  <si>
    <t>BMPR1A,EDNRA,FGFR2,TGFBR3,TNNI1,TCAP,ZFPM2,BMP10,DLL4,TBX20,GSC</t>
  </si>
  <si>
    <t>GO:0060415</t>
  </si>
  <si>
    <t>muscle tissue morphogenesis</t>
  </si>
  <si>
    <t>10/73</t>
  </si>
  <si>
    <t>GO:0061383</t>
  </si>
  <si>
    <t>trabecula morphogenesis</t>
  </si>
  <si>
    <t>8/45</t>
  </si>
  <si>
    <t>655,657,2274,4313,7049,23462,27302,54567</t>
  </si>
  <si>
    <t>BMP7,BMPR1A,FHL2,MMP2,TGFBR3,HEY1,BMP10,DLL4</t>
  </si>
  <si>
    <t>GO:0055010</t>
  </si>
  <si>
    <t>ventricular cardiac muscle tissue morphogenesis</t>
  </si>
  <si>
    <t>8/46</t>
  </si>
  <si>
    <t>657,1909,2263,7049,7135,23414,27302,54567</t>
  </si>
  <si>
    <t>BMPR1A,EDNRA,FGFR2,TGFBR3,TNNI1,ZFPM2,BMP10,DLL4</t>
  </si>
  <si>
    <t>GO:0061384</t>
  </si>
  <si>
    <t>heart trabecula morphogenesis</t>
  </si>
  <si>
    <t>7/32</t>
  </si>
  <si>
    <t>655,657,2274,7049,23462,27302,54567</t>
  </si>
  <si>
    <t>BMP7,BMPR1A,FHL2,TGFBR3,HEY1,BMP10,DLL4</t>
  </si>
  <si>
    <t>GO:0003229</t>
  </si>
  <si>
    <t>ventricular cardiac muscle tissue development</t>
  </si>
  <si>
    <t>8/55</t>
  </si>
  <si>
    <t>GO:0060045</t>
  </si>
  <si>
    <t>positive regulation of cardiac muscle cell proliferation</t>
  </si>
  <si>
    <t>6/30</t>
  </si>
  <si>
    <t>657,2263,7049,23414,27302,57057</t>
  </si>
  <si>
    <t>BMPR1A,FGFR2,TGFBR3,ZFPM2,BMP10,TBX20</t>
  </si>
  <si>
    <t>GO:0060043</t>
  </si>
  <si>
    <t>regulation of cardiac muscle cell proliferation</t>
  </si>
  <si>
    <t>7/50</t>
  </si>
  <si>
    <t>657,2263,3720,7049,23414,27302,57057</t>
  </si>
  <si>
    <t>BMPR1A,FGFR2,JARID2,TGFBR3,ZFPM2,BMP10,TBX20</t>
  </si>
  <si>
    <t>GO:0048638</t>
  </si>
  <si>
    <t>regulation of developmental growth</t>
  </si>
  <si>
    <t>17/332</t>
  </si>
  <si>
    <t>583,652,657,2263,3720,4133,5071,5467,5802,6387,6405,7049,23414,27302,57057,57556,85407</t>
  </si>
  <si>
    <t>BBS2,BMP4,BMPR1A,FGFR2,JARID2,MAP2,PRKN,PPARD,PTPRS,CXCL12,SEMA3F,TGFBR3,ZFPM2,BMP10,TBX20,SEMA6A,NKD1</t>
  </si>
  <si>
    <t>GO:0003281</t>
  </si>
  <si>
    <t>ventricular septum development</t>
  </si>
  <si>
    <t>8/74</t>
  </si>
  <si>
    <t>652,657,2263,3491,7049,23414,23462,25831</t>
  </si>
  <si>
    <t>BMP4,BMPR1A,FGFR2,CCN1,TGFBR3,ZFPM2,HEY1,HECTD1</t>
  </si>
  <si>
    <t>GO:0055023</t>
  </si>
  <si>
    <t>positive regulation of cardiac muscle tissue growth</t>
  </si>
  <si>
    <t>GO:0060343</t>
  </si>
  <si>
    <t>trabecula formation</t>
  </si>
  <si>
    <t>5/24</t>
  </si>
  <si>
    <t>2274,4313,7049,23462,27302</t>
  </si>
  <si>
    <t>FHL2,MMP2,TGFBR3,HEY1,BMP10</t>
  </si>
  <si>
    <t>GO:0060421</t>
  </si>
  <si>
    <t>positive regulation of heart growth</t>
  </si>
  <si>
    <t>6/41</t>
  </si>
  <si>
    <t>GO:0060412</t>
  </si>
  <si>
    <t>ventricular septum morphogenesis</t>
  </si>
  <si>
    <t>6/43</t>
  </si>
  <si>
    <t>652,657,2263,7049,23414,23462</t>
  </si>
  <si>
    <t>BMP4,BMPR1A,FGFR2,TGFBR3,ZFPM2,HEY1</t>
  </si>
  <si>
    <t>GO:0045927</t>
  </si>
  <si>
    <t>positive regulation of growth</t>
  </si>
  <si>
    <t>14/261</t>
  </si>
  <si>
    <t>583,657,2185,2263,5071,5467,6387,7049,9647,23414,27302,55615,57057,84275</t>
  </si>
  <si>
    <t>BBS2,BMPR1A,PTK2B,FGFR2,PRKN,PPARD,CXCL12,TGFBR3,PPM1F,ZFPM2,BMP10,PRR5,TBX20,SLC25A33</t>
  </si>
  <si>
    <t>GO:0060347</t>
  </si>
  <si>
    <t>heart trabecula formation</t>
  </si>
  <si>
    <t>2274,7049,23462,27302</t>
  </si>
  <si>
    <t>FHL2,TGFBR3,HEY1,BMP10</t>
  </si>
  <si>
    <t>GO:0055021</t>
  </si>
  <si>
    <t>regulation of cardiac muscle tissue growth</t>
  </si>
  <si>
    <t>7/69</t>
  </si>
  <si>
    <t>GO:0046622</t>
  </si>
  <si>
    <t>positive regulation of organ growth</t>
  </si>
  <si>
    <t>6/52</t>
  </si>
  <si>
    <t>GO:0060420</t>
  </si>
  <si>
    <t>regulation of heart growth</t>
  </si>
  <si>
    <t>GO:0048639</t>
  </si>
  <si>
    <t>positive regulation of developmental growth</t>
  </si>
  <si>
    <t>10/168</t>
  </si>
  <si>
    <t>583,657,2263,5071,5467,6387,7049,23414,27302,57057</t>
  </si>
  <si>
    <t>BBS2,BMPR1A,FGFR2,PRKN,PPARD,CXCL12,TGFBR3,ZFPM2,BMP10,TBX20</t>
  </si>
  <si>
    <t>GO:0046620</t>
  </si>
  <si>
    <t>regulation of organ growth</t>
  </si>
  <si>
    <t>7/103</t>
  </si>
  <si>
    <t>GO:0001570</t>
  </si>
  <si>
    <t>vasculogenesis</t>
  </si>
  <si>
    <t>5/70</t>
  </si>
  <si>
    <t>2658,7049,23414,57057,154796</t>
  </si>
  <si>
    <t>GDF2,TGFBR3,ZFPM2,TBX20,AMOT</t>
  </si>
  <si>
    <t>GO:0048598</t>
  </si>
  <si>
    <t>embryonic morphogenesis</t>
  </si>
  <si>
    <t>38/582</t>
  </si>
  <si>
    <t>652,655,657,1295,1843,1889,1909,1942,2114,2263,2299,2487,3091,3200,3202,3491,3624,3909,4313,4524,5979,6385,7358,7424,8013,8092,8557,9464,10253,25831,51339,54567,55614,57057,64388,80144,145258,154796,60,182,2195,2252,2658,3371,3400,4609,7049,7135,23414,23462,27302,468,3399,4254,1745,3203,202018,5649,5991,6405,22856,1311,1490,6424,9249,4916</t>
  </si>
  <si>
    <t>BMP4,BMP7,BMPR1A,COL8A1,DUSP1,ECE1,EDNRA,EFNA1,ETS2,FGFR2,FOXI1,FRZB,HIF1A,HOXA3,HOXA5,CCN1,INHBA,LAMA3,MMP2,MTHFR,RET,SDC4,UGDH,VEGFC,NR4A3,ALX1,TCAP,HAND2,SPRY2,HECTD1,DACT1,DLL4,KIF16B,TBX20,GREM2,FRAS1,GSC,AMOT,ACTB,JAG1,FAT1,FGF7,GDF2,TNC,ID4,MYC,TGFBR3,TNNI1,ZFPM2,HEY1,BMP10,ATF4,ID3,KITLG,DLX1,HOXA6,TAPT1,RELN,RFX3,SEMA3F,CHSY1,COMP,CCN2,SFRP4,DHRS3,NTRK3</t>
  </si>
  <si>
    <t>652,655,657,1295,1843,1889,1909,1942,2114,2263,2299,2487,3091,3200,3202,3491,3624,3909,4313,4524,5979,6385,7358,7424,8013,8092,8557,9464,10253,25831,51339,54567,55614,57057,64388,80144,145258,154796</t>
  </si>
  <si>
    <t>BMP4,BMP7,BMPR1A,COL8A1,DUSP1,ECE1,EDNRA,EFNA1,ETS2,FGFR2,FOXI1,FRZB,HIF1A,HOXA3,HOXA5,CCN1,INHBA,LAMA3,MMP2,MTHFR,RET,SDC4,UGDH,VEGFC,NR4A3,ALX1,TCAP,HAND2,SPRY2,HECTD1,DACT1,DLL4,KIF16B,TBX20,GREM2,FRAS1,GSC,AMOT</t>
  </si>
  <si>
    <t>GO:0048729</t>
  </si>
  <si>
    <t>tissue morphogenesis</t>
  </si>
  <si>
    <t>36/565</t>
  </si>
  <si>
    <t>60,182,652,655,657,1909,2195,2252,2263,2487,2658,3091,3202,3371,3400,3491,3624,3909,4313,4524,4609,5979,6385,7049,7135,7424,8557,9464,10253,23414,23462,25831,27302,54567,57057,80144</t>
  </si>
  <si>
    <t>ACTB,JAG1,BMP4,BMP7,BMPR1A,EDNRA,FAT1,FGF7,FGFR2,FRZB,GDF2,HIF1A,HOXA5,TNC,ID4,CCN1,INHBA,LAMA3,MMP2,MTHFR,MYC,RET,SDC4,TGFBR3,TNNI1,VEGFC,TCAP,HAND2,SPRY2,ZFPM2,HEY1,HECTD1,BMP10,DLL4,TBX20,FRAS1</t>
  </si>
  <si>
    <t>GO:0002009</t>
  </si>
  <si>
    <t>morphogenesis of an epithelium</t>
  </si>
  <si>
    <t>29/453</t>
  </si>
  <si>
    <t>60,182,652,655,1909,2195,2252,2263,2487,2658,3091,3202,3371,3400,3491,3909,4313,4524,4609,5979,6385,7424,8557,9464,10253,25831,54567,57057,80144</t>
  </si>
  <si>
    <t>ACTB,JAG1,BMP4,BMP7,EDNRA,FAT1,FGF7,FGFR2,FRZB,GDF2,HIF1A,HOXA5,TNC,ID4,CCN1,LAMA3,MMP2,MTHFR,MYC,RET,SDC4,VEGFC,TCAP,HAND2,SPRY2,HECTD1,DLL4,TBX20,FRAS1</t>
  </si>
  <si>
    <t>GO:0048568</t>
  </si>
  <si>
    <t>embryonic organ development</t>
  </si>
  <si>
    <t>25/446</t>
  </si>
  <si>
    <t>468,652,655,657,1889,1909,1942,2263,2299,2487,3091,3200,3202,3399,3491,4254,8092,8557,9464,10253,23414,23462,25831,57057,145258</t>
  </si>
  <si>
    <t>ATF4,BMP4,BMP7,BMPR1A,ECE1,EDNRA,EFNA1,FGFR2,FOXI1,FRZB,HIF1A,HOXA3,HOXA5,ID3,CCN1,KITLG,ALX1,TCAP,HAND2,SPRY2,ZFPM2,HEY1,HECTD1,TBX20,GSC</t>
  </si>
  <si>
    <t>GO:0048706</t>
  </si>
  <si>
    <t>embryonic skeletal system development</t>
  </si>
  <si>
    <t>652,655,1745,1909,2263,3200,3202,3203,8092,9464,145258,202018</t>
  </si>
  <si>
    <t>BMP4,BMP7,DLX1,EDNRA,FGFR2,HOXA3,HOXA5,HOXA6,ALX1,HAND2,GSC,TAPT1</t>
  </si>
  <si>
    <t>GO:0007389</t>
  </si>
  <si>
    <t>pattern specification process</t>
  </si>
  <si>
    <t>21/453</t>
  </si>
  <si>
    <t>652,655,657,1745,2114,2263,3091,3200,3202,3203,5649,5991,6405,8557,9464,22856,23462,54567,57057,64388,145258</t>
  </si>
  <si>
    <t>BMP4,BMP7,BMPR1A,DLX1,ETS2,FGFR2,HIF1A,HOXA3,HOXA5,HOXA6,RELN,RFX3,SEMA3F,TCAP,HAND2,CHSY1,HEY1,DLL4,TBX20,GREM2,GSC</t>
  </si>
  <si>
    <t>GO:0060562</t>
  </si>
  <si>
    <t>epithelial tube morphogenesis</t>
  </si>
  <si>
    <t>17/314</t>
  </si>
  <si>
    <t>652,655,1909,2263,2658,3091,3202,4524,4609,5979,6385,8557,9464,10253,25831,54567,57057</t>
  </si>
  <si>
    <t>BMP4,BMP7,EDNRA,FGFR2,GDF2,HIF1A,HOXA5,MTHFR,MYC,RET,SDC4,TCAP,HAND2,SPRY2,HECTD1,DLL4,TBX20</t>
  </si>
  <si>
    <t>GO:0048562</t>
  </si>
  <si>
    <t>embryonic organ morphogenesis</t>
  </si>
  <si>
    <t>16/292</t>
  </si>
  <si>
    <t>652,655,1909,1942,2263,2299,2487,3091,3200,3202,8092,8557,9464,10253,57057,145258</t>
  </si>
  <si>
    <t>BMP4,BMP7,EDNRA,EFNA1,FGFR2,FOXI1,FRZB,HIF1A,HOXA3,HOXA5,ALX1,TCAP,HAND2,SPRY2,TBX20,GSC</t>
  </si>
  <si>
    <t>GO:0003002</t>
  </si>
  <si>
    <t>regionalization</t>
  </si>
  <si>
    <t>17/339</t>
  </si>
  <si>
    <t>652,657,1745,2114,2263,3200,3202,3203,5649,6405,8557,22856,23462,54567,57057,64388,145258</t>
  </si>
  <si>
    <t>BMP4,BMPR1A,DLX1,ETS2,FGFR2,HOXA3,HOXA5,HOXA6,RELN,SEMA3F,TCAP,CHSY1,HEY1,DLL4,TBX20,GREM2,GSC</t>
  </si>
  <si>
    <t>GO:0048705</t>
  </si>
  <si>
    <t>skeletal system morphogenesis</t>
  </si>
  <si>
    <t>13/224</t>
  </si>
  <si>
    <t>652,655,1311,1490,2263,3200,3202,4313,6424,8092,9249,22856,145258</t>
  </si>
  <si>
    <t>BMP4,BMP7,COMP,CCN2,FGFR2,HOXA3,HOXA5,MMP2,SFRP4,ALX1,DHRS3,CHSY1,GSC</t>
  </si>
  <si>
    <t>GO:0061138</t>
  </si>
  <si>
    <t>morphogenesis of a branching epithelium</t>
  </si>
  <si>
    <t>11/165</t>
  </si>
  <si>
    <t>652,655,1909,2252,2263,2658,3202,4609,10253,54567,57057</t>
  </si>
  <si>
    <t>BMP4,BMP7,EDNRA,FGF7,FGFR2,GDF2,HOXA5,MYC,SPRY2,DLL4,TBX20</t>
  </si>
  <si>
    <t>GO:0048754</t>
  </si>
  <si>
    <t>branching morphogenesis of an epithelial tube</t>
  </si>
  <si>
    <t>10/137</t>
  </si>
  <si>
    <t>652,655,1909,2263,2658,3202,4609,10253,54567,57057</t>
  </si>
  <si>
    <t>BMP4,BMP7,EDNRA,FGFR2,GDF2,HOXA5,MYC,SPRY2,DLL4,TBX20</t>
  </si>
  <si>
    <t>GO:0001763</t>
  </si>
  <si>
    <t>morphogenesis of a branching structure</t>
  </si>
  <si>
    <t>11/175</t>
  </si>
  <si>
    <t>GO:0043583</t>
  </si>
  <si>
    <t>ear development</t>
  </si>
  <si>
    <t>12/219</t>
  </si>
  <si>
    <t>182,652,1889,1909,2263,2299,2487,4916,6385,8557,10253,145258</t>
  </si>
  <si>
    <t>JAG1,BMP4,ECE1,EDNRA,FGFR2,FOXI1,FRZB,NTRK3,SDC4,TCAP,SPRY2,GSC</t>
  </si>
  <si>
    <t>GO:0048704</t>
  </si>
  <si>
    <t>embryonic skeletal system morphogenesis</t>
  </si>
  <si>
    <t>7/94</t>
  </si>
  <si>
    <t>652,655,2263,3200,3202,8092,145258</t>
  </si>
  <si>
    <t>BMP4,BMP7,FGFR2,HOXA3,HOXA5,ALX1,GSC</t>
  </si>
  <si>
    <t>GO:0045165</t>
  </si>
  <si>
    <t>cell fate commitment</t>
  </si>
  <si>
    <t>11/250</t>
  </si>
  <si>
    <t>182,652,1745,1909,2114,2263,4916,10253,54567,57057,145258</t>
  </si>
  <si>
    <t>JAG1,BMP4,DLX1,EDNRA,ETS2,FGFR2,NTRK3,SPRY2,DLL4,TBX20,GSC</t>
  </si>
  <si>
    <t>GO:0009953</t>
  </si>
  <si>
    <t>dorsal/ventral pattern formation</t>
  </si>
  <si>
    <t>6/84</t>
  </si>
  <si>
    <t>652,657,54567,57057,64388,145258</t>
  </si>
  <si>
    <t>BMP4,BMPR1A,DLL4,TBX20,GREM2,GSC</t>
  </si>
  <si>
    <t>GO:0048839</t>
  </si>
  <si>
    <t>inner ear development</t>
  </si>
  <si>
    <t>9/191</t>
  </si>
  <si>
    <t>182,652,2263,2299,2487,4916,6385,8557,10253</t>
  </si>
  <si>
    <t>JAG1,BMP4,FGFR2,FOXI1,FRZB,NTRK3,SDC4,TCAP,SPRY2</t>
  </si>
  <si>
    <t>GO:0042471</t>
  </si>
  <si>
    <t>ear morphogenesis</t>
  </si>
  <si>
    <t>7/123</t>
  </si>
  <si>
    <t>1909,2263,2299,2487,8557,10253,145258</t>
  </si>
  <si>
    <t>EDNRA,FGFR2,FOXI1,FRZB,TCAP,SPRY2,GSC</t>
  </si>
  <si>
    <t>GO:0001934</t>
  </si>
  <si>
    <t>positive regulation of protein phosphorylation</t>
  </si>
  <si>
    <t>41/749</t>
  </si>
  <si>
    <t>652,655,657,941,1272,1389,1490,1942,2185,2252,2277,2324,2658,3320,3491,3600,3624,3953,4254,4916,4920,5168,5649,5979,6385,7424,10044,10253,10268,10411,10456,11211,22998,27302,55024,55615,81617,84254,84632,284654,285016,1843,2122,2192,2263,3486,4609,4653,5071,6361,6815,9464,9611,51196,51339,57556,57630,81606,115352,260425,60,1917,8651,9104,9647,10221,84959,374462,57561,63922</t>
  </si>
  <si>
    <t>BMP4,BMP7,BMPR1A,CD80,CNTN1,CREBL2,CCN2,EFNA1,PTK2B,FGF7,VEGFD,FLT4,GDF2,HSP90AA1,CCN1,IL15,INHBA,LEPR,KITLG,NTRK3,ROR2,ENPP2,RELN,RET,SDC4,VEGFC,SH2D3C,SPRY2,RAMP3,RAPGEF3,HAX1,FZD10,LIMCH1,BMP10,BANK1,PRR5,CAB39L,CAMKK1,AFAP1L2,RSPO1,ALKAL2,DUSP1,MECOM,FBLN1,FGFR2,IGFBP3,MYC,MYOC,PRKN,CCL17,STYX,HAND2,NCOR1,PLCE1,DACT1,SEMA6A,SH3RF1,LBH,FCRL3,MAGI3,ACTB,EEF1A2,SOCS1,RGN,PPM1F,TRIB1,UBASH3B,PTPRQ,ARRDC3,CHTF18</t>
  </si>
  <si>
    <t>652,655,657,941,1272,1389,1490,1942,2185,2252,2277,2324,2658,3320,3491,3600,3624,3953,4254,4916,4920,5168,5649,5979,6385,7424,10044,10253,10268,10411,10456,11211,22998,27302,55024,55615,81617,84254,84632,284654,285016</t>
  </si>
  <si>
    <t>BMP4,BMP7,BMPR1A,CD80,CNTN1,CREBL2,CCN2,EFNA1,PTK2B,FGF7,VEGFD,FLT4,GDF2,HSP90AA1,CCN1,IL15,INHBA,LEPR,KITLG,NTRK3,ROR2,ENPP2,RELN,RET,SDC4,VEGFC,SH2D3C,SPRY2,RAMP3,RAPGEF3,HAX1,FZD10,LIMCH1,BMP10,BANK1,PRR5,CAB39L,CAMKK1,AFAP1L2,RSPO1,ALKAL2</t>
  </si>
  <si>
    <t>GO:0043408</t>
  </si>
  <si>
    <t>regulation of MAPK cascade</t>
  </si>
  <si>
    <t>36/694</t>
  </si>
  <si>
    <t>652,655,1490,1843,1942,2122,2185,2192,2263,2324,3486,3491,3624,4254,4609,4653,4916,4920,5071,5979,6361,6815,9464,9611,10253,10268,11211,51196,51339,55024,57556,57630,81606,115352,260425,285016</t>
  </si>
  <si>
    <t>BMP4,BMP7,CCN2,DUSP1,EFNA1,MECOM,PTK2B,FBLN1,FGFR2,FLT4,IGFBP3,CCN1,INHBA,KITLG,MYC,MYOC,NTRK3,ROR2,PRKN,RET,CCL17,STYX,HAND2,NCOR1,SPRY2,RAMP3,FZD10,PLCE1,DACT1,BANK1,SEMA6A,SH3RF1,LBH,FCRL3,MAGI3,ALKAL2</t>
  </si>
  <si>
    <t>GO:0043549</t>
  </si>
  <si>
    <t>regulation of kinase activity</t>
  </si>
  <si>
    <t>33/786</t>
  </si>
  <si>
    <t>60,652,655,657,1843,1917,1942,2185,2263,2324,3320,3491,4254,4916,4920,5071,5649,5979,6385,7424,8651,9104,9647,10221,10253,11211,51196,81617,84254,84632,84959,285016,374462</t>
  </si>
  <si>
    <t>ACTB,BMP4,BMP7,BMPR1A,DUSP1,EEF1A2,EFNA1,PTK2B,FGFR2,FLT4,HSP90AA1,CCN1,KITLG,NTRK3,ROR2,PRKN,RELN,RET,SDC4,VEGFC,SOCS1,RGN,PPM1F,TRIB1,SPRY2,FZD10,PLCE1,CAB39L,CAMKK1,AFAP1L2,UBASH3B,ALKAL2,PTPRQ</t>
  </si>
  <si>
    <t>GO:0045859</t>
  </si>
  <si>
    <t>regulation of protein kinase activity</t>
  </si>
  <si>
    <t>28/672</t>
  </si>
  <si>
    <t>60,652,655,657,1843,1942,2185,3320,3491,4254,4916,4920,5649,6385,7424,8651,9104,9647,10221,10253,11211,51196,81617,84254,84632,84959,285016,374462</t>
  </si>
  <si>
    <t>ACTB,BMP4,BMP7,BMPR1A,DUSP1,EFNA1,PTK2B,HSP90AA1,CCN1,KITLG,NTRK3,ROR2,RELN,SDC4,VEGFC,SOCS1,RGN,PPM1F,TRIB1,SPRY2,FZD10,PLCE1,CAB39L,CAMKK1,AFAP1L2,UBASH3B,ALKAL2,PTPRQ</t>
  </si>
  <si>
    <t>GO:0043410</t>
  </si>
  <si>
    <t>positive regulation of MAPK cascade</t>
  </si>
  <si>
    <t>22/496</t>
  </si>
  <si>
    <t>652,1490,1942,2185,2263,2324,3486,3624,4254,4916,4920,5979,6361,9464,10253,10268,11211,51196,55024,57630,115352,285016</t>
  </si>
  <si>
    <t>BMP4,CCN2,EFNA1,PTK2B,FGFR2,FLT4,IGFBP3,INHBA,KITLG,NTRK3,ROR2,RET,CCL17,HAND2,SPRY2,RAMP3,FZD10,PLCE1,BANK1,SH3RF1,FCRL3,ALKAL2</t>
  </si>
  <si>
    <t>GO:0051347</t>
  </si>
  <si>
    <t>positive regulation of transferase activity</t>
  </si>
  <si>
    <t>24/586</t>
  </si>
  <si>
    <t>657,1917,1942,2185,2263,2324,3320,3491,4254,4609,4916,4920,5649,5979,6385,7424,10253,11211,57561,63922,81617,84254,84632,285016</t>
  </si>
  <si>
    <t>BMPR1A,EEF1A2,EFNA1,PTK2B,FGFR2,FLT4,HSP90AA1,CCN1,KITLG,MYC,NTRK3,ROR2,RELN,RET,SDC4,VEGFC,SPRY2,FZD10,ARRDC3,CHTF18,CAB39L,CAMKK1,AFAP1L2,ALKAL2</t>
  </si>
  <si>
    <t>GO:0033674</t>
  </si>
  <si>
    <t>positive regulation of kinase activity</t>
  </si>
  <si>
    <t>21/494</t>
  </si>
  <si>
    <t>657,1917,1942,2185,2263,2324,3320,3491,4254,4916,4920,5649,5979,6385,7424,10253,11211,81617,84254,84632,285016</t>
  </si>
  <si>
    <t>BMPR1A,EEF1A2,EFNA1,PTK2B,FGFR2,FLT4,HSP90AA1,CCN1,KITLG,NTRK3,ROR2,RELN,RET,SDC4,VEGFC,SPRY2,FZD10,CAB39L,CAMKK1,AFAP1L2,ALKAL2</t>
  </si>
  <si>
    <t>GO:0070372</t>
  </si>
  <si>
    <t>regulation of ERK1 and ERK2 cascade</t>
  </si>
  <si>
    <t>15/315</t>
  </si>
  <si>
    <t>652,1490,2185,2192,2263,2324,3491,3624,6361,6815,9464,10253,10268,57556,285016</t>
  </si>
  <si>
    <t>BMP4,CCN2,PTK2B,FBLN1,FGFR2,FLT4,CCN1,INHBA,CCL17,STYX,HAND2,SPRY2,RAMP3,SEMA6A,ALKAL2</t>
  </si>
  <si>
    <t>GO:0045860</t>
  </si>
  <si>
    <t>positive regulation of protein kinase activity</t>
  </si>
  <si>
    <t>17/418</t>
  </si>
  <si>
    <t>657,1942,2185,3320,3491,4254,4916,4920,5649,6385,7424,10253,11211,81617,84254,84632,285016</t>
  </si>
  <si>
    <t>BMPR1A,EFNA1,PTK2B,HSP90AA1,CCN1,KITLG,NTRK3,ROR2,RELN,SDC4,VEGFC,SPRY2,FZD10,CAB39L,CAMKK1,AFAP1L2,ALKAL2</t>
  </si>
  <si>
    <t>GO:0043405</t>
  </si>
  <si>
    <t>regulation of MAP kinase activity</t>
  </si>
  <si>
    <t>10/186</t>
  </si>
  <si>
    <t>652,655,1843,2185,4254,4916,4920,10221,10253,11211</t>
  </si>
  <si>
    <t>BMP4,BMP7,DUSP1,PTK2B,KITLG,NTRK3,ROR2,TRIB1,SPRY2,FZD10</t>
  </si>
  <si>
    <t>GO:0070374</t>
  </si>
  <si>
    <t>positive regulation of ERK1 and ERK2 cascade</t>
  </si>
  <si>
    <t>11/223</t>
  </si>
  <si>
    <t>652,1490,2185,2263,2324,3624,6361,9464,10253,10268,285016</t>
  </si>
  <si>
    <t>BMP4,CCN2,PTK2B,FGFR2,FLT4,INHBA,CCL17,HAND2,SPRY2,RAMP3,ALKAL2</t>
  </si>
  <si>
    <t>GO:0071900</t>
  </si>
  <si>
    <t>regulation of protein serine/threonine kinase activity</t>
  </si>
  <si>
    <t>13/395</t>
  </si>
  <si>
    <t>60,652,655,657,1843,2185,4254,4916,4920,10221,10253,11211,81617</t>
  </si>
  <si>
    <t>ACTB,BMP4,BMP7,BMPR1A,DUSP1,PTK2B,KITLG,NTRK3,ROR2,TRIB1,SPRY2,FZD10,CAB39L</t>
  </si>
  <si>
    <t>GO:0030016</t>
  </si>
  <si>
    <t>myofibril</t>
  </si>
  <si>
    <t>23/233</t>
  </si>
  <si>
    <t>845,2274,3764,4313,6261,6385,7125,7135,8557,8735,9172,10529,23224,23363,27302,56704,79933,84676,91624,137735,171024,283807,347273,182,652,657,1909,3624,7049,9464,1311,84466,246329,23462,64091,60,2185,2195,2252,3760,9754,11252,22998,54749,84168,85477,152273,154796,221981,1272,6208,8994,9611,54505,55052</t>
  </si>
  <si>
    <t>CASQ2,FHL2,KCNJ8,MMP2,RYR1,SDC4,TNNC2,TNNI1,TCAP,MYH13,MYOM2,NEBL,SYNE2,OBSL1,BMP10,JPH1,SYNPO2L,TRIM63,NEXN,ABRA,SYNPO2,FBXL22,CAVIN4,JAG1,BMP4,BMPR1A,EDNRA,INHBA,TGFBR3,HAND2,COMP,MEGF10,STAC3,HEY1,POPDC2,ACTB,PTK2B,FAT1,FGF7,KCNJ3,STARD8,PACSIN2,LIMCH1,EPDR1,ANTXR1,SCIN,FGD5,AMOT,THSD7A,CNTN1,RPS14,LIMD1,NCOR1,DHX29,MRPL20</t>
  </si>
  <si>
    <t>845,2274,3764,4313,6261,6385,7125,7135,8557,8735,9172,10529,23224,23363,27302,56704,79933,84676,91624,137735,171024,283807,347273</t>
  </si>
  <si>
    <t>CASQ2,FHL2,KCNJ8,MMP2,RYR1,SDC4,TNNC2,TNNI1,TCAP,MYH13,MYOM2,NEBL,SYNE2,OBSL1,BMP10,JPH1,SYNPO2L,TRIM63,NEXN,ABRA,SYNPO2,FBXL22,CAVIN4</t>
  </si>
  <si>
    <t>GO:0043292</t>
  </si>
  <si>
    <t>contractile fiber</t>
  </si>
  <si>
    <t>23/242</t>
  </si>
  <si>
    <t>GO:0030017</t>
  </si>
  <si>
    <t>sarcomere</t>
  </si>
  <si>
    <t>20/214</t>
  </si>
  <si>
    <t>845,2274,4313,6261,7125,7135,8557,9172,10529,23224,23363,27302,56704,79933,84676,91624,137735,171024,283807,347273</t>
  </si>
  <si>
    <t>CASQ2,FHL2,MMP2,RYR1,TNNC2,TNNI1,TCAP,MYOM2,NEBL,SYNE2,OBSL1,BMP10,JPH1,SYNPO2L,TRIM63,NEXN,ABRA,SYNPO2,FBXL22,CAVIN4</t>
  </si>
  <si>
    <t>GO:0030018</t>
  </si>
  <si>
    <t>Z disc</t>
  </si>
  <si>
    <t>15/130</t>
  </si>
  <si>
    <t>845,2274,6261,8557,10529,23224,23363,27302,56704,79933,84676,91624,171024,283807,347273</t>
  </si>
  <si>
    <t>CASQ2,FHL2,RYR1,TCAP,NEBL,SYNE2,OBSL1,BMP10,JPH1,SYNPO2L,TRIM63,NEXN,SYNPO2,FBXL22,CAVIN4</t>
  </si>
  <si>
    <t>GO:0031674</t>
  </si>
  <si>
    <t>I band</t>
  </si>
  <si>
    <t>15/143</t>
  </si>
  <si>
    <t>GO:0035051</t>
  </si>
  <si>
    <t>cardiocyte differentiation</t>
  </si>
  <si>
    <t>12/118</t>
  </si>
  <si>
    <t>182,652,657,1909,2274,3624,7049,8557,9464,10529,23363,27302</t>
  </si>
  <si>
    <t>JAG1,BMP4,BMPR1A,EDNRA,FHL2,INHBA,TGFBR3,TCAP,HAND2,NEBL,OBSL1,BMP10</t>
  </si>
  <si>
    <t>GO:0055006</t>
  </si>
  <si>
    <t>cardiac cell development</t>
  </si>
  <si>
    <t>9/69</t>
  </si>
  <si>
    <t>182,657,2274,3624,7049,8557,10529,23363,27302</t>
  </si>
  <si>
    <t>JAG1,BMPR1A,FHL2,INHBA,TGFBR3,TCAP,NEBL,OBSL1,BMP10</t>
  </si>
  <si>
    <t>GO:0055001</t>
  </si>
  <si>
    <t>muscle cell development</t>
  </si>
  <si>
    <t>13/164</t>
  </si>
  <si>
    <t>657,1311,1909,2274,6261,8557,9172,10529,23363,27302,79933,84466,246329</t>
  </si>
  <si>
    <t>BMPR1A,COMP,EDNRA,FHL2,RYR1,TCAP,MYOM2,NEBL,OBSL1,BMP10,SYNPO2L,MEGF10,STAC3</t>
  </si>
  <si>
    <t>GO:0042692</t>
  </si>
  <si>
    <t>muscle cell differentiation</t>
  </si>
  <si>
    <t>16/274</t>
  </si>
  <si>
    <t>652,657,1311,1909,2274,6261,8557,9172,10529,23363,23462,27302,64091,79933,84466,246329</t>
  </si>
  <si>
    <t>BMP4,BMPR1A,COMP,EDNRA,FHL2,RYR1,TCAP,MYOM2,NEBL,OBSL1,HEY1,BMP10,POPDC2,SYNPO2L,MEGF10,STAC3</t>
  </si>
  <si>
    <t>GO:0051146</t>
  </si>
  <si>
    <t>striated muscle cell differentiation</t>
  </si>
  <si>
    <t>12/207</t>
  </si>
  <si>
    <t>652,657,2274,6261,8557,9172,10529,23363,27302,64091,79933,246329</t>
  </si>
  <si>
    <t>BMP4,BMPR1A,FHL2,RYR1,TCAP,MYOM2,NEBL,OBSL1,BMP10,POPDC2,SYNPO2L,STAC3</t>
  </si>
  <si>
    <t>GO:0030029</t>
  </si>
  <si>
    <t>actin filament-based process</t>
  </si>
  <si>
    <t>22/606</t>
  </si>
  <si>
    <t>60,2185,2195,2252,3760,3764,8557,9172,9754,10529,11252,22998,23224,23363,27302,54749,79933,84168,85477,152273,154796,221981</t>
  </si>
  <si>
    <t>ACTB,PTK2B,FAT1,FGF7,KCNJ3,KCNJ8,TCAP,MYOM2,STARD8,NEBL,PACSIN2,LIMCH1,SYNE2,OBSL1,BMP10,EPDR1,SYNPO2L,ANTXR1,SCIN,FGD5,AMOT,THSD7A</t>
  </si>
  <si>
    <t>GO:0031032</t>
  </si>
  <si>
    <t>actomyosin structure organization</t>
  </si>
  <si>
    <t>8/114</t>
  </si>
  <si>
    <t>2185,8557,9172,10529,22998,23363,27302,79933</t>
  </si>
  <si>
    <t>PTK2B,TCAP,MYOM2,NEBL,LIMCH1,OBSL1,BMP10,SYNPO2L</t>
  </si>
  <si>
    <t>GO:0030239</t>
  </si>
  <si>
    <t>myofibril assembly</t>
  </si>
  <si>
    <t>6/62</t>
  </si>
  <si>
    <t>8557,9172,10529,23363,27302,79933</t>
  </si>
  <si>
    <t>TCAP,MYOM2,NEBL,OBSL1,BMP10,SYNPO2L</t>
  </si>
  <si>
    <t>GO:0055013</t>
  </si>
  <si>
    <t>cardiac muscle cell development</t>
  </si>
  <si>
    <t>657,2274,8557,10529,23363,27302</t>
  </si>
  <si>
    <t>BMPR1A,FHL2,TCAP,NEBL,OBSL1,BMP10</t>
  </si>
  <si>
    <t>GO:0055002</t>
  </si>
  <si>
    <t>striated muscle cell development</t>
  </si>
  <si>
    <t>6/63</t>
  </si>
  <si>
    <t>GO:0055007</t>
  </si>
  <si>
    <t>cardiac muscle cell differentiation</t>
  </si>
  <si>
    <t>7/88</t>
  </si>
  <si>
    <t>652,657,2274,8557,10529,23363,27302</t>
  </si>
  <si>
    <t>BMP4,BMPR1A,FHL2,TCAP,NEBL,OBSL1,BMP10</t>
  </si>
  <si>
    <t>GO:0010927</t>
  </si>
  <si>
    <t>cellular component assembly involved in morphogenesis</t>
  </si>
  <si>
    <t>7/108</t>
  </si>
  <si>
    <t>1272,8557,9172,10529,23363,27302,79933</t>
  </si>
  <si>
    <t>CNTN1,TCAP,MYOM2,NEBL,OBSL1,BMP10,SYNPO2L</t>
  </si>
  <si>
    <t>GO:0030036</t>
  </si>
  <si>
    <t>actin cytoskeleton organization</t>
  </si>
  <si>
    <t>18/544</t>
  </si>
  <si>
    <t>60,2185,2195,2252,8557,9172,9754,10529,11252,22998,23363,27302,79933,84168,85477,152273,154796,221981</t>
  </si>
  <si>
    <t>ACTB,PTK2B,FAT1,FGF7,TCAP,MYOM2,STARD8,NEBL,PACSIN2,LIMCH1,OBSL1,BMP10,SYNPO2L,ANTXR1,SCIN,FGD5,AMOT,THSD7A</t>
  </si>
  <si>
    <t>GO:0055003</t>
  </si>
  <si>
    <t>cardiac myofibril assembly</t>
  </si>
  <si>
    <t>3/18</t>
  </si>
  <si>
    <t>8557,10529,23363</t>
  </si>
  <si>
    <t>TCAP,NEBL,OBSL1</t>
  </si>
  <si>
    <t>GO:0045214</t>
  </si>
  <si>
    <t>sarcomere organization</t>
  </si>
  <si>
    <t>4/38</t>
  </si>
  <si>
    <t>8557,9172,27302,79933</t>
  </si>
  <si>
    <t>TCAP,MYOM2,BMP10,SYNPO2L</t>
  </si>
  <si>
    <t>11/315</t>
  </si>
  <si>
    <t>6208,8557,8994,9172,9611,10529,23363,27302,54505,55052,79933</t>
  </si>
  <si>
    <t>RPS14,TCAP,LIMD1,MYOM2,NCOR1,NEBL,OBSL1,BMP10,DHX29,MRPL20,SYNPO2L</t>
  </si>
  <si>
    <t>GO:0001503</t>
  </si>
  <si>
    <t>ossification</t>
  </si>
  <si>
    <t>25/283</t>
  </si>
  <si>
    <t>43,468,652,655,657,1311,1490,2263,2274,2658,2822,3091,3371,3400,3486,3491,4313,4653,4920,5251,6261,7123,8994,9464,202018,583,1745,1909,2114,2487,3200,3202,3203,3953,6424,7045,8092,9249,10234,11061,22856,145258,5467,10891,57561</t>
  </si>
  <si>
    <t>ACHE,ATF4,BMP4,BMP7,BMPR1A,COMP,CCN2,FGFR2,FHL2,GDF2,GPLD1,HIF1A,TNC,ID4,IGFBP3,CCN1,MMP2,MYOC,ROR2,PHEX,RYR1,CLEC3B,LIMD1,HAND2,TAPT1,BBS2,DLX1,EDNRA,ETS2,FRZB,HOXA3,HOXA5,HOXA6,LEPR,SFRP4,TGFBI,ALX1,DHRS3,LRRC17,CNMD,CHSY1,GSC,PPARD,PPARGC1A,ARRDC3</t>
  </si>
  <si>
    <t>43,468,652,655,657,1311,1490,2263,2274,2658,2822,3091,3371,3400,3486,3491,4313,4653,4920,5251,6261,7123,8994,9464,202018</t>
  </si>
  <si>
    <t>ACHE,ATF4,BMP4,BMP7,BMPR1A,COMP,CCN2,FGFR2,FHL2,GDF2,GPLD1,HIF1A,TNC,ID4,IGFBP3,CCN1,MMP2,MYOC,ROR2,PHEX,RYR1,CLEC3B,LIMD1,HAND2,TAPT1</t>
  </si>
  <si>
    <t>GO:0001501</t>
  </si>
  <si>
    <t>skeletal system development</t>
  </si>
  <si>
    <t>33/511</t>
  </si>
  <si>
    <t>583,652,655,657,1311,1490,1745,1909,2114,2263,2487,2658,2822,3091,3200,3202,3203,3491,3953,4313,4653,5251,6261,6424,7045,8092,9249,9464,10234,11061,22856,145258,202018</t>
  </si>
  <si>
    <t>BBS2,BMP4,BMP7,BMPR1A,COMP,CCN2,DLX1,EDNRA,ETS2,FGFR2,FRZB,GDF2,GPLD1,HIF1A,HOXA3,HOXA5,HOXA6,CCN1,LEPR,MMP2,MYOC,PHEX,RYR1,SFRP4,TGFBI,ALX1,DHRS3,HAND2,LRRC17,CNMD,CHSY1,GSC,TAPT1</t>
  </si>
  <si>
    <t>GO:0061448</t>
  </si>
  <si>
    <t>connective tissue development</t>
  </si>
  <si>
    <t>21/220</t>
  </si>
  <si>
    <t>583,652,655,657,1311,1490,2658,2822,3091,3200,3202,3400,3491,5467,7045,9464,10891,11061,22856,57561,202018</t>
  </si>
  <si>
    <t>BBS2,BMP4,BMP7,BMPR1A,COMP,CCN2,GDF2,GPLD1,HIF1A,HOXA3,HOXA5,ID4,CCN1,PPARD,TGFBI,HAND2,PPARGC1A,CNMD,CHSY1,ARRDC3,TAPT1</t>
  </si>
  <si>
    <t>GO:0051216</t>
  </si>
  <si>
    <t>cartilage development</t>
  </si>
  <si>
    <t>17/165</t>
  </si>
  <si>
    <t>583,652,655,657,1311,1490,2658,2822,3091,3200,3202,3491,7045,9464,11061,22856,202018</t>
  </si>
  <si>
    <t>BBS2,BMP4,BMP7,BMPR1A,COMP,CCN2,GDF2,GPLD1,HIF1A,HOXA3,HOXA5,CCN1,TGFBI,HAND2,CNMD,CHSY1,TAPT1</t>
  </si>
  <si>
    <t>GO:0001649</t>
  </si>
  <si>
    <t>osteoblast differentiation</t>
  </si>
  <si>
    <t>12/139</t>
  </si>
  <si>
    <t>43,652,657,2274,2658,3371,3400,3486,3491,4653,8994,9464</t>
  </si>
  <si>
    <t>ACHE,BMP4,BMPR1A,FHL2,GDF2,TNC,ID4,IGFBP3,CCN1,MYOC,LIMD1,HAND2</t>
  </si>
  <si>
    <t>GO:0002062</t>
  </si>
  <si>
    <t>chondrocyte differentiation</t>
  </si>
  <si>
    <t>8/81</t>
  </si>
  <si>
    <t>652,657,1311,1490,2822,3091,7045,22856</t>
  </si>
  <si>
    <t>BMP4,BMPR1A,COMP,CCN2,GPLD1,HIF1A,TGFBI,CHSY1</t>
  </si>
  <si>
    <t>GO:0048762</t>
  </si>
  <si>
    <t>mesenchymal cell differentiation</t>
  </si>
  <si>
    <t>20/172</t>
  </si>
  <si>
    <t>182,652,655,657,1909,1942,2263,2487,3091,4254,5979,6405,7049,8092,9464,23462,57057,57556,145258,202018,3202,23414,3720</t>
  </si>
  <si>
    <t>JAG1,BMP4,BMP7,BMPR1A,EDNRA,EFNA1,FGFR2,FRZB,HIF1A,KITLG,RET,SEMA3F,TGFBR3,ALX1,HAND2,HEY1,TBX20,SEMA6A,GSC,TAPT1,HOXA5,ZFPM2,JARID2</t>
  </si>
  <si>
    <t>182,652,655,657,1909,1942,2263,2487,3091,4254,5979,6405,7049,8092,9464,23462,57057,57556,145258,202018</t>
  </si>
  <si>
    <t>JAG1,BMP4,BMP7,BMPR1A,EDNRA,EFNA1,FGFR2,FRZB,HIF1A,KITLG,RET,SEMA3F,TGFBR3,ALX1,HAND2,HEY1,TBX20,SEMA6A,GSC,TAPT1</t>
  </si>
  <si>
    <t>GO:0060485</t>
  </si>
  <si>
    <t>mesenchyme development</t>
  </si>
  <si>
    <t>22/238</t>
  </si>
  <si>
    <t>182,652,655,657,1909,1942,2263,2487,3091,3202,4254,5979,6405,7049,8092,9464,23414,23462,57057,57556,145258,202018</t>
  </si>
  <si>
    <t>JAG1,BMP4,BMP7,BMPR1A,EDNRA,EFNA1,FGFR2,FRZB,HIF1A,HOXA5,KITLG,RET,SEMA3F,TGFBR3,ALX1,HAND2,ZFPM2,HEY1,TBX20,SEMA6A,GSC,TAPT1</t>
  </si>
  <si>
    <t>GO:0014033</t>
  </si>
  <si>
    <t>neural crest cell differentiation</t>
  </si>
  <si>
    <t>13/94</t>
  </si>
  <si>
    <t>182,657,1909,2487,3091,4254,5979,6405,8092,9464,57556,145258,202018</t>
  </si>
  <si>
    <t>JAG1,BMPR1A,EDNRA,FRZB,HIF1A,KITLG,RET,SEMA3F,ALX1,HAND2,SEMA6A,GSC,TAPT1</t>
  </si>
  <si>
    <t>GO:0014032</t>
  </si>
  <si>
    <t>neural crest cell development</t>
  </si>
  <si>
    <t>11/81</t>
  </si>
  <si>
    <t>182,657,1909,3091,4254,5979,6405,8092,9464,57556,202018</t>
  </si>
  <si>
    <t>JAG1,BMPR1A,EDNRA,HIF1A,KITLG,RET,SEMA3F,ALX1,HAND2,SEMA6A,TAPT1</t>
  </si>
  <si>
    <t>GO:0048864</t>
  </si>
  <si>
    <t>stem cell development</t>
  </si>
  <si>
    <t>11/87</t>
  </si>
  <si>
    <t>GO:0048863</t>
  </si>
  <si>
    <t>stem cell differentiation</t>
  </si>
  <si>
    <t>15/184</t>
  </si>
  <si>
    <t>182,657,1909,2263,2487,3091,3720,4254,5979,6405,8092,9464,57556,145258,202018</t>
  </si>
  <si>
    <t>JAG1,BMPR1A,EDNRA,FGFR2,FRZB,HIF1A,JARID2,KITLG,RET,SEMA3F,ALX1,HAND2,SEMA6A,GSC,TAPT1</t>
  </si>
  <si>
    <t>GO:0001755</t>
  </si>
  <si>
    <t>neural crest cell migration</t>
  </si>
  <si>
    <t>8/57</t>
  </si>
  <si>
    <t>1909,3091,4254,5979,6405,8092,9464,57556</t>
  </si>
  <si>
    <t>EDNRA,HIF1A,KITLG,RET,SEMA3F,ALX1,HAND2,SEMA6A</t>
  </si>
  <si>
    <t>GO:0090497</t>
  </si>
  <si>
    <t>mesenchymal cell migration</t>
  </si>
  <si>
    <t>8/59</t>
  </si>
  <si>
    <t>GO:0045596</t>
  </si>
  <si>
    <t>negative regulation of cell differentiation</t>
  </si>
  <si>
    <t>39/718</t>
  </si>
  <si>
    <t>60,182,652,655,657,1745,1942,2185,2192,2487,3202,3399,3400,3624,4133,4609,4916,5467,5802,6361,6405,6833,7424,8651,8994,9464,10140,10221,10234,10253,23414,23462,23506,54756,57556,81606,84959,117581,122953,3091,4653,5649,5979,5991,6387,23363,25960,54567,6258</t>
  </si>
  <si>
    <t>ACTB,JAG1,BMP4,BMP7,BMPR1A,DLX1,EFNA1,PTK2B,FBLN1,FRZB,HOXA5,ID3,ID4,INHBA,MAP2,MYC,NTRK3,PPARD,PTPRS,CCL17,SEMA3F,ABCC8,VEGFC,SOCS1,LIMD1,HAND2,TOB1,TRIB1,LRRC17,SPRY2,ZFPM2,HEY1,BICRAL,IL17RD,SEMA6A,LBH,UBASH3B,TWIST2,JDP2,HIF1A,MYOC,RELN,RET,RFX3,CXCL12,OBSL1,ADGRA2,DLL4,RXRG</t>
  </si>
  <si>
    <t>60,182,652,655,657,1745,1942,2185,2192,2487,3202,3399,3400,3624,4133,4609,4916,5467,5802,6361,6405,6833,7424,8651,8994,9464,10140,10221,10234,10253,23414,23462,23506,54756,57556,81606,84959,117581,122953</t>
  </si>
  <si>
    <t>ACTB,JAG1,BMP4,BMP7,BMPR1A,DLX1,EFNA1,PTK2B,FBLN1,FRZB,HOXA5,ID3,ID4,INHBA,MAP2,MYC,NTRK3,PPARD,PTPRS,CCL17,SEMA3F,ABCC8,VEGFC,SOCS1,LIMD1,HAND2,TOB1,TRIB1,LRRC17,SPRY2,ZFPM2,HEY1,BICRAL,IL17RD,SEMA6A,LBH,UBASH3B,TWIST2,JDP2</t>
  </si>
  <si>
    <t>GO:0060284</t>
  </si>
  <si>
    <t>regulation of cell development</t>
  </si>
  <si>
    <t>25/516</t>
  </si>
  <si>
    <t>652,655,657,1745,2192,2487,3091,3400,4133,4653,4916,5649,5802,5979,5991,6387,6405,6833,7424,10221,23363,23462,25960,54567,57556</t>
  </si>
  <si>
    <t>BMP4,BMP7,BMPR1A,DLX1,FBLN1,FRZB,HIF1A,ID4,MAP2,MYOC,NTRK3,RELN,PTPRS,RET,RFX3,CXCL12,SEMA3F,ABCC8,VEGFC,TRIB1,OBSL1,HEY1,ADGRA2,DLL4,SEMA6A</t>
  </si>
  <si>
    <t>GO:0010721</t>
  </si>
  <si>
    <t>negative regulation of cell development</t>
  </si>
  <si>
    <t>12/188</t>
  </si>
  <si>
    <t>655,657,1745,2192,2487,3400,4133,4916,5802,6405,6833,57556</t>
  </si>
  <si>
    <t>BMP7,BMPR1A,DLX1,FBLN1,FRZB,ID4,MAP2,NTRK3,PTPRS,SEMA3F,ABCC8,SEMA6A</t>
  </si>
  <si>
    <t>GO:0050767</t>
  </si>
  <si>
    <t>regulation of neurogenesis</t>
  </si>
  <si>
    <t>17/377</t>
  </si>
  <si>
    <t>655,657,1745,3091,3400,4133,4916,5649,5802,6387,6405,6833,7424,23363,23462,54567,57556</t>
  </si>
  <si>
    <t>BMP7,BMPR1A,DLX1,HIF1A,ID4,MAP2,NTRK3,RELN,PTPRS,CXCL12,SEMA3F,ABCC8,VEGFC,OBSL1,HEY1,DLL4,SEMA6A</t>
  </si>
  <si>
    <t>GO:0050768</t>
  </si>
  <si>
    <t>negative regulation of neurogenesis</t>
  </si>
  <si>
    <t>10/146</t>
  </si>
  <si>
    <t>655,657,1745,3400,4133,4916,5802,6405,6833,57556</t>
  </si>
  <si>
    <t>BMP7,BMPR1A,DLX1,ID4,MAP2,NTRK3,PTPRS,SEMA3F,ABCC8,SEMA6A</t>
  </si>
  <si>
    <t>GO:0051961</t>
  </si>
  <si>
    <t>negative regulation of nervous system development</t>
  </si>
  <si>
    <t>10/151</t>
  </si>
  <si>
    <t>GO:0051960</t>
  </si>
  <si>
    <t>regulation of nervous system development</t>
  </si>
  <si>
    <t>18/456</t>
  </si>
  <si>
    <t>655,657,1745,3091,3400,4133,4916,5649,5802,6258,6387,6405,6833,7424,23363,23462,54567,57556</t>
  </si>
  <si>
    <t>BMP7,BMPR1A,DLX1,HIF1A,ID4,MAP2,NTRK3,RELN,PTPRS,RXRG,CXCL12,SEMA3F,ABCC8,VEGFC,OBSL1,HEY1,DLL4,SEMA6A</t>
  </si>
  <si>
    <t>GO:0014014</t>
  </si>
  <si>
    <t>negative regulation of gliogenesis</t>
  </si>
  <si>
    <t>4/44</t>
  </si>
  <si>
    <t>1745,3400,4916,6833</t>
  </si>
  <si>
    <t>DLX1,ID4,NTRK3,ABCC8</t>
  </si>
  <si>
    <t>GO:0045686</t>
  </si>
  <si>
    <t>negative regulation of glial cell differentiation</t>
  </si>
  <si>
    <t>3/27</t>
  </si>
  <si>
    <t>1745,3400,4916</t>
  </si>
  <si>
    <t>DLX1,ID4,NTRK3</t>
  </si>
  <si>
    <t>GO:0040008</t>
  </si>
  <si>
    <t>regulation of growth</t>
  </si>
  <si>
    <t>35/624</t>
  </si>
  <si>
    <t>583,652,657,2100,2185,2263,2273,2487,2658,3091,3172,3371,3486,3490,3624,3720,4133,5071,5467,5802,6387,6405,6414,7049,7486,9647,23414,27302,51196,51447,55615,57057,57556,84275,85407,1400,1942,9139,22876,10253,5979</t>
  </si>
  <si>
    <t>BBS2,BMP4,BMPR1A,ESR2,PTK2B,FGFR2,FHL1,FRZB,GDF2,HIF1A,HNF4A,TNC,IGFBP3,IGFBP7,INHBA,JARID2,MAP2,PRKN,PPARD,PTPRS,CXCL12,SEMA3F,SELENOP,TGFBR3,WRN,PPM1F,ZFPM2,BMP10,PLCE1,IP6K2,PRR5,TBX20,SEMA6A,SLC25A33,NKD1,CRMP1,EFNA1,CBFA2T2,INPP5F,SPRY2,RET</t>
  </si>
  <si>
    <t>583,652,657,2100,2185,2263,2273,2487,2658,3091,3172,3371,3486,3490,3624,3720,4133,5071,5467,5802,6387,6405,6414,7049,7486,9647,23414,27302,51196,51447,55615,57057,57556,84275,85407</t>
  </si>
  <si>
    <t>BBS2,BMP4,BMPR1A,ESR2,PTK2B,FGFR2,FHL1,FRZB,GDF2,HIF1A,HNF4A,TNC,IGFBP3,IGFBP7,INHBA,JARID2,MAP2,PRKN,PPARD,PTPRS,CXCL12,SEMA3F,SELENOP,TGFBR3,WRN,PPM1F,ZFPM2,BMP10,PLCE1,IP6K2,PRR5,TBX20,SEMA6A,SLC25A33,NKD1</t>
  </si>
  <si>
    <t>GO:0045926</t>
  </si>
  <si>
    <t>negative regulation of growth</t>
  </si>
  <si>
    <t>18/249</t>
  </si>
  <si>
    <t>583,652,2100,2273,2487,2658,3091,3172,3624,3720,4133,5467,5802,6405,27302,51447,57556,85407</t>
  </si>
  <si>
    <t>BBS2,BMP4,ESR2,FHL1,FRZB,GDF2,HIF1A,HNF4A,INHBA,JARID2,MAP2,PPARD,PTPRS,SEMA3F,BMP10,IP6K2,SEMA6A,NKD1</t>
  </si>
  <si>
    <t>GO:0001558</t>
  </si>
  <si>
    <t>regulation of cell growth</t>
  </si>
  <si>
    <t>22/422</t>
  </si>
  <si>
    <t>2100,2185,2273,2487,2658,3172,3371,3486,3490,3624,4133,5071,5467,5802,6387,6405,27302,51196,51447,55615,57556,84275</t>
  </si>
  <si>
    <t>ESR2,PTK2B,FHL1,FRZB,GDF2,HNF4A,TNC,IGFBP3,IGFBP7,INHBA,MAP2,PRKN,PPARD,PTPRS,CXCL12,SEMA3F,BMP10,PLCE1,IP6K2,PRR5,SEMA6A,SLC25A33</t>
  </si>
  <si>
    <t>GO:0030308</t>
  </si>
  <si>
    <t>negative regulation of cell growth</t>
  </si>
  <si>
    <t>13/188</t>
  </si>
  <si>
    <t>2100,2273,2487,2658,3172,3624,4133,5467,5802,6405,27302,51447,57556</t>
  </si>
  <si>
    <t>ESR2,FHL1,FRZB,GDF2,HNF4A,INHBA,MAP2,PPARD,PTPRS,SEMA3F,BMP10,IP6K2,SEMA6A</t>
  </si>
  <si>
    <t>GO:0048640</t>
  </si>
  <si>
    <t>negative regulation of developmental growth</t>
  </si>
  <si>
    <t>8/115</t>
  </si>
  <si>
    <t>583,652,3720,4133,5802,6405,57556,85407</t>
  </si>
  <si>
    <t>BBS2,BMP4,JARID2,MAP2,PTPRS,SEMA3F,SEMA6A,NKD1</t>
  </si>
  <si>
    <t>GO:0010977</t>
  </si>
  <si>
    <t>negative regulation of neuron projection development</t>
  </si>
  <si>
    <t>8/142</t>
  </si>
  <si>
    <t>1400,1942,4133,5802,6405,9139,22876,57556</t>
  </si>
  <si>
    <t>CRMP1,EFNA1,MAP2,PTPRS,SEMA3F,CBFA2T2,INPP5F,SEMA6A</t>
  </si>
  <si>
    <t>GO:0031345</t>
  </si>
  <si>
    <t>negative regulation of cell projection organization</t>
  </si>
  <si>
    <t>9/194</t>
  </si>
  <si>
    <t>1400,1942,4133,5802,6405,9139,10253,22876,57556</t>
  </si>
  <si>
    <t>CRMP1,EFNA1,MAP2,PTPRS,SEMA3F,CBFA2T2,SPRY2,INPP5F,SEMA6A</t>
  </si>
  <si>
    <t>GO:0030517</t>
  </si>
  <si>
    <t>negative regulation of axon extension</t>
  </si>
  <si>
    <t>4/45</t>
  </si>
  <si>
    <t>4133,5802,6405,57556</t>
  </si>
  <si>
    <t>MAP2,PTPRS,SEMA3F,SEMA6A</t>
  </si>
  <si>
    <t>GO:0050770</t>
  </si>
  <si>
    <t>regulation of axonogenesis</t>
  </si>
  <si>
    <t>7/156</t>
  </si>
  <si>
    <t>1942,4133,5802,5979,6387,6405,57556</t>
  </si>
  <si>
    <t>EFNA1,MAP2,PTPRS,RET,CXCL12,SEMA3F,SEMA6A</t>
  </si>
  <si>
    <t>GO:0009725</t>
  </si>
  <si>
    <t>response to hormone</t>
  </si>
  <si>
    <t>38/764</t>
  </si>
  <si>
    <t>178,477,583,652,655,1490,1909,2100,2185,2274,2353,2729,2822,3283,3320,3490,3624,3953,4306,4313,4916,5140,5251,5467,6258,6387,6424,6833,7049,8013,8473,8743,9663,9975,10268,84275,84676,117581,182,51274,60,468,845,1644,5071,6261,8651,10411,43</t>
  </si>
  <si>
    <t>AGL,ATP1A2,BBS2,BMP4,BMP7,CCN2,EDNRA,ESR2,PTK2B,FHL2,FOS,GCLC,GPLD1,HSD3B1,HSP90AA1,IGFBP7,INHBA,LEPR,NR3C2,MMP2,NTRK3,PDE3B,PHEX,PPARD,RXRG,CXCL12,SFRP4,ABCC8,TGFBR3,NR4A3,OGT,TNFSF10,LPIN2,NR1D2,RAMP3,SLC25A33,TRIM63,TWIST2,JAG1,KLF3,ACTB,ATF4,CASQ2,DDC,PRKN,RYR1,SOCS1,RAPGEF3,ACHE</t>
  </si>
  <si>
    <t>178,477,583,652,655,1490,1909,2100,2185,2274,2353,2729,2822,3283,3320,3490,3624,3953,4306,4313,4916,5140,5251,5467,6258,6387,6424,6833,7049,8013,8473,8743,9663,9975,10268,84275,84676,117581</t>
  </si>
  <si>
    <t>AGL,ATP1A2,BBS2,BMP4,BMP7,CCN2,EDNRA,ESR2,PTK2B,FHL2,FOS,GCLC,GPLD1,HSD3B1,HSP90AA1,IGFBP7,INHBA,LEPR,NR3C2,MMP2,NTRK3,PDE3B,PHEX,PPARD,RXRG,CXCL12,SFRP4,ABCC8,TGFBR3,NR4A3,OGT,TNFSF10,LPIN2,NR1D2,RAMP3,SLC25A33,TRIM63,TWIST2</t>
  </si>
  <si>
    <t>GO:1901652</t>
  </si>
  <si>
    <t>response to peptide</t>
  </si>
  <si>
    <t>22/451</t>
  </si>
  <si>
    <t>182,655,1490,1909,2353,2729,2822,3624,4313,5140,5251,6387,6833,7049,8013,8473,8743,9663,10268,51274,84275,117581</t>
  </si>
  <si>
    <t>JAG1,BMP7,CCN2,EDNRA,FOS,GCLC,GPLD1,INHBA,MMP2,PDE3B,PHEX,CXCL12,ABCC8,TGFBR3,NR4A3,OGT,TNFSF10,LPIN2,RAMP3,KLF3,SLC25A33,TWIST2</t>
  </si>
  <si>
    <t>GO:0032870</t>
  </si>
  <si>
    <t>cellular response to hormone stimulus</t>
  </si>
  <si>
    <t>22/484</t>
  </si>
  <si>
    <t>477,583,652,655,1909,2100,2353,2729,2822,3490,3624,3953,4306,5140,5251,5467,6258,8013,9663,9975,10268,84275</t>
  </si>
  <si>
    <t>ATP1A2,BBS2,BMP4,BMP7,EDNRA,ESR2,FOS,GCLC,GPLD1,IGFBP7,INHBA,LEPR,NR3C2,PDE3B,PHEX,PPARD,RXRG,NR4A3,LPIN2,NR1D2,RAMP3,SLC25A33</t>
  </si>
  <si>
    <t>GO:0043434</t>
  </si>
  <si>
    <t>response to peptide hormone</t>
  </si>
  <si>
    <t>18/363</t>
  </si>
  <si>
    <t>655,1490,1909,2353,2729,2822,3624,5140,5251,6387,6833,7049,8013,8473,8743,9663,84275,117581</t>
  </si>
  <si>
    <t>BMP7,CCN2,EDNRA,FOS,GCLC,GPLD1,INHBA,PDE3B,PHEX,CXCL12,ABCC8,TGFBR3,NR4A3,OGT,TNFSF10,LPIN2,SLC25A33,TWIST2</t>
  </si>
  <si>
    <t>GO:0032868</t>
  </si>
  <si>
    <t>response to insulin</t>
  </si>
  <si>
    <t>10/214</t>
  </si>
  <si>
    <t>2353,2729,2822,5140,6833,8473,8743,9663,84275,117581</t>
  </si>
  <si>
    <t>FOS,GCLC,GPLD1,PDE3B,ABCC8,OGT,TNFSF10,LPIN2,SLC25A33,TWIST2</t>
  </si>
  <si>
    <t>GO:0071417</t>
  </si>
  <si>
    <t>cellular response to organonitrogen compound</t>
  </si>
  <si>
    <t>19/588</t>
  </si>
  <si>
    <t>60,468,845,1644,1909,2353,2729,2822,3624,4313,5071,5140,6261,8013,8651,9663,10411,51274,84275</t>
  </si>
  <si>
    <t>ACTB,ATF4,CASQ2,DDC,EDNRA,FOS,GCLC,GPLD1,INHBA,MMP2,PRKN,PDE3B,RYR1,NR4A3,SOCS1,LPIN2,RAPGEF3,KLF3,SLC25A33</t>
  </si>
  <si>
    <t>GO:1901699</t>
  </si>
  <si>
    <t>cellular response to nitrogen compound</t>
  </si>
  <si>
    <t>20/646</t>
  </si>
  <si>
    <t>43,60,468,845,1644,1909,2353,2729,2822,3624,4313,5071,5140,6261,8013,8651,9663,10411,51274,84275</t>
  </si>
  <si>
    <t>ACHE,ACTB,ATF4,CASQ2,DDC,EDNRA,FOS,GCLC,GPLD1,INHBA,MMP2,PRKN,PDE3B,RYR1,NR4A3,SOCS1,LPIN2,RAPGEF3,KLF3,SLC25A33</t>
  </si>
  <si>
    <t>GO:0009792</t>
  </si>
  <si>
    <t>embryo development ending in birth or egg hatching</t>
  </si>
  <si>
    <t>34/665</t>
  </si>
  <si>
    <t>652,655,657,1745,1889,1909,2263,2299,3091,3200,3202,3203,3294,3491,4524,6385,8092,8557,8796,9464,9644,23414,23462,25831,26227,27022,51339,64168,84660,91746,145258,154796,202018,221395</t>
  </si>
  <si>
    <t>BMP4,BMP7,BMPR1A,DLX1,ECE1,EDNRA,FGFR2,FOXI1,HIF1A,HOXA3,HOXA5,HOXA6,HSD17B2,CCN1,MTHFR,SDC4,ALX1,TCAP,SCEL,HAND2,SH3PXD2A,ZFPM2,HEY1,HECTD1,PHGDH,FOXD3,DACT1,NECAB1,CCDC62,YTHDC1,GSC,AMOT,TAPT1,ADGRF5</t>
  </si>
  <si>
    <t>GO:0043009</t>
  </si>
  <si>
    <t>chordate embryonic development</t>
  </si>
  <si>
    <t>32/643</t>
  </si>
  <si>
    <t>652,655,657,1745,1889,1909,2263,3091,3200,3202,3203,3294,3491,4524,6385,8092,8557,9464,9644,23414,23462,25831,26227,27022,51339,64168,84660,91746,145258,154796,202018,221395</t>
  </si>
  <si>
    <t>BMP4,BMP7,BMPR1A,DLX1,ECE1,EDNRA,FGFR2,HIF1A,HOXA3,HOXA5,HOXA6,HSD17B2,CCN1,MTHFR,SDC4,ALX1,TCAP,HAND2,SH3PXD2A,ZFPM2,HEY1,HECTD1,PHGDH,FOXD3,DACT1,NECAB1,CCDC62,YTHDC1,GSC,AMOT,TAPT1,ADGRF5</t>
  </si>
  <si>
    <t>GO:0001701</t>
  </si>
  <si>
    <t>in utero embryonic development</t>
  </si>
  <si>
    <t>17/387</t>
  </si>
  <si>
    <t>655,657,1909,2263,3091,3294,3491,9464,9644,23414,23462,25831,27022,64168,84660,91746,154796</t>
  </si>
  <si>
    <t>BMP7,BMPR1A,EDNRA,FGFR2,HIF1A,HSD17B2,CCN1,HAND2,SH3PXD2A,ZFPM2,HEY1,HECTD1,FOXD3,NECAB1,CCDC62,YTHDC1,AMOT</t>
  </si>
  <si>
    <t>hsa05200</t>
  </si>
  <si>
    <t>Pathways in cancer</t>
  </si>
  <si>
    <t>29/531</t>
  </si>
  <si>
    <t>182,652,1909,2100,2122,2252,2263,2277,2324,2353,2940,3091,3320,3568,3595,3600,3909,4254,4313,4609,5467,5979,6258,6387,7424,10319,11211,23462,54567,468,7365,9611</t>
  </si>
  <si>
    <t>JAG1,BMP4,EDNRA,ESR2,MECOM,FGF7,FGFR2,VEGFD,FLT4,FOS,GSTA3,HIF1A,HSP90AA1,IL5RA,IL12RB2,IL15,LAMA3,KITLG,MMP2,MYC,PPARD,RET,RXRG,CXCL12,VEGFC,LAMC3,FZD10,HEY1,DLL4,ATF4,UGT2B10,NCOR1</t>
  </si>
  <si>
    <t>182,652,1909,2100,2122,2252,2263,2277,2324,2353,2940,3091,3320,3568,3595,3600,3909,4254,4313,4609,5467,5979,6258,6387,7424,10319,11211,23462,54567</t>
  </si>
  <si>
    <t>JAG1,BMP4,EDNRA,ESR2,MECOM,FGF7,FGFR2,VEGFD,FLT4,FOS,GSTA3,HIF1A,HSP90AA1,IL5RA,IL12RB2,IL15,LAMA3,KITLG,MMP2,MYC,PPARD,RET,RXRG,CXCL12,VEGFC,LAMC3,FZD10,HEY1,DLL4</t>
  </si>
  <si>
    <t>hsa05207</t>
  </si>
  <si>
    <t>Chemical carcinogenesis - receptor activation</t>
  </si>
  <si>
    <t>11/212</t>
  </si>
  <si>
    <t>182,468,2100,2252,2353,2940,3320,4609,6258,7365,54567</t>
  </si>
  <si>
    <t>JAG1,ATF4,ESR2,FGF7,FOS,GSTA3,HSP90AA1,MYC,RXRG,UGT2B10,DLL4</t>
  </si>
  <si>
    <t>hsa05224</t>
  </si>
  <si>
    <t>Breast cancer</t>
  </si>
  <si>
    <t>9/147</t>
  </si>
  <si>
    <t>182,2100,2252,2324,2353,4609,11211,23462,54567</t>
  </si>
  <si>
    <t>JAG1,ESR2,FGF7,FLT4,FOS,MYC,FZD10,HEY1,DLL4</t>
  </si>
  <si>
    <t>hsa01522</t>
  </si>
  <si>
    <t>Endocrine resistance</t>
  </si>
  <si>
    <t>6/98</t>
  </si>
  <si>
    <t>182,2100,2353,4313,9611,54567</t>
  </si>
  <si>
    <t>JAG1,ESR2,FOS,MMP2,NCOR1,DLL4</t>
  </si>
  <si>
    <t>GO:0140297</t>
  </si>
  <si>
    <t>DNA-binding transcription factor binding</t>
  </si>
  <si>
    <t>27/476</t>
  </si>
  <si>
    <t>60,468,583,2114,2274,2353,3091,3172,3399,3400,4261,4609,5467,7508,8013,9464,9611,9969,10221,10891,23414,23462,51053,51339,57057,84660,145258,2072,8863,5991,6258,7089,8994,10456,10625,79101,122953</t>
  </si>
  <si>
    <t>ACTB,ATF4,BBS2,ETS2,FHL2,FOS,HIF1A,HNF4A,ID3,ID4,CIITA,MYC,PPARD,XPC,NR4A3,HAND2,NCOR1,MED13,TRIB1,PPARGC1A,ZFPM2,HEY1,GMNN,DACT1,TBX20,CCDC62,GSC,ERCC4,PER3,RFX3,RXRG,TLE2,LIMD1,HAX1,IVNS1ABP,TAF1D,JDP2</t>
  </si>
  <si>
    <t>60,468,583,2114,2274,2353,3091,3172,3399,3400,4261,4609,5467,7508,8013,9464,9611,9969,10221,10891,23414,23462,51053,51339,57057,84660,145258</t>
  </si>
  <si>
    <t>ACTB,ATF4,BBS2,ETS2,FHL2,FOS,HIF1A,HNF4A,ID3,ID4,CIITA,MYC,PPARD,XPC,NR4A3,HAND2,NCOR1,MED13,TRIB1,PPARGC1A,ZFPM2,HEY1,GMNN,DACT1,TBX20,CCDC62,GSC</t>
  </si>
  <si>
    <t>GO:0061629</t>
  </si>
  <si>
    <t>RNA polymerase II-specific DNA-binding transcription factor binding</t>
  </si>
  <si>
    <t>22/350</t>
  </si>
  <si>
    <t>60,468,583,2114,2353,3091,3172,3400,5467,7508,8013,9464,9611,9969,10221,10891,23414,23462,51339,57057,84660,145258</t>
  </si>
  <si>
    <t>ACTB,ATF4,BBS2,ETS2,FOS,HIF1A,HNF4A,ID4,PPARD,XPC,NR4A3,HAND2,NCOR1,MED13,TRIB1,PPARGC1A,ZFPM2,HEY1,DACT1,TBX20,CCDC62,GSC</t>
  </si>
  <si>
    <t>GO:0008134</t>
  </si>
  <si>
    <t>transcription factor binding</t>
  </si>
  <si>
    <t>29/597</t>
  </si>
  <si>
    <t>60,468,583,2072,2114,2274,2353,3091,3172,3399,3400,4261,4609,5467,7508,8013,8863,9464,9611,9969,10221,10891,23414,23462,51053,51339,57057,84660,145258</t>
  </si>
  <si>
    <t>ACTB,ATF4,BBS2,ERCC4,ETS2,FHL2,FOS,HIF1A,HNF4A,ID3,ID4,CIITA,MYC,PPARD,XPC,NR4A3,PER3,HAND2,NCOR1,MED13,TRIB1,PPARGC1A,ZFPM2,HEY1,GMNN,DACT1,TBX20,CCDC62,GSC</t>
  </si>
  <si>
    <t>GO:0005667</t>
  </si>
  <si>
    <t>transcription regulator complex</t>
  </si>
  <si>
    <t>17/509</t>
  </si>
  <si>
    <t>468,2353,3091,4609,5991,6258,7089,8013,8994,9464,9611,10456,10625,51053,79101,122953,145258</t>
  </si>
  <si>
    <t>ATF4,FOS,HIF1A,MYC,RFX3,RXRG,TLE2,NR4A3,LIMD1,HAND2,NCOR1,HAX1,IVNS1ABP,GMNN,TAF1D,JDP2,GSC</t>
  </si>
  <si>
    <t>GO:0007369</t>
  </si>
  <si>
    <t>gastrulation</t>
  </si>
  <si>
    <t>16/168</t>
  </si>
  <si>
    <t>652,655,657,1295,1843,2114,2263,3624,3909,4313,7358,8013,55614,57057,145258,154796</t>
  </si>
  <si>
    <t>BMP4,BMP7,BMPR1A,COL8A1,DUSP1,ETS2,FGFR2,INHBA,LAMA3,MMP2,UGDH,NR4A3,KIF16B,TBX20,GSC,AMOT</t>
  </si>
  <si>
    <t>GO:0001704</t>
  </si>
  <si>
    <t>formation of primary germ layer</t>
  </si>
  <si>
    <t>12/119</t>
  </si>
  <si>
    <t>652,655,657,1295,1843,2114,2263,3624,3909,4313,55614,57057</t>
  </si>
  <si>
    <t>BMP4,BMP7,BMPR1A,COL8A1,DUSP1,ETS2,FGFR2,INHBA,LAMA3,MMP2,KIF16B,TBX20</t>
  </si>
  <si>
    <t>GO:0007492</t>
  </si>
  <si>
    <t>endoderm development</t>
  </si>
  <si>
    <t>9/79</t>
  </si>
  <si>
    <t>652,657,1295,1843,3624,3909,4313,55614,57057</t>
  </si>
  <si>
    <t>BMP4,BMPR1A,COL8A1,DUSP1,INHBA,LAMA3,MMP2,KIF16B,TBX20</t>
  </si>
  <si>
    <t>GO:0001706</t>
  </si>
  <si>
    <t>endoderm formation</t>
  </si>
  <si>
    <t>6/54</t>
  </si>
  <si>
    <t>1295,1843,3624,3909,4313,57057</t>
  </si>
  <si>
    <t>COL8A1,DUSP1,INHBA,LAMA3,MMP2,TBX20</t>
  </si>
  <si>
    <t>GO:0035987</t>
  </si>
  <si>
    <t>endodermal cell differentiation</t>
  </si>
  <si>
    <t>1295,3624,3909,4313</t>
  </si>
  <si>
    <t>COL8A1,INHBA,LAMA3,MMP2</t>
  </si>
  <si>
    <t>GO:0042578</t>
  </si>
  <si>
    <t>phosphoric ester hydrolase activity</t>
  </si>
  <si>
    <t>23/365</t>
  </si>
  <si>
    <t>477,1843,1909,2822,3631,5140,5168,5475,5774,5783,5802,6815,9647,9663,11099,22876,50940,51196,84513,84812,84959,285193,374462,43,1066,2072,7486,9104,30814,57406,340152</t>
  </si>
  <si>
    <t>ATP1A2,DUSP1,EDNRA,GPLD1,INPP4A,PDE3B,ENPP2,PPEF1,PTPN3,PTPN13,PTPRS,STYX,PPM1F,LPIN2,PTPN21,INPP5F,PDE11A,PLCE1,PLPP5,PLCD4,UBASH3B,DUSP28,PTPRQ,ACHE,CES1,ERCC4,WRN,RGN,PLA2G2E,ABHD6,ZC3H12D</t>
  </si>
  <si>
    <t>477,1843,1909,2822,3631,5140,5168,5475,5774,5783,5802,6815,9647,9663,11099,22876,50940,51196,84513,84812,84959,285193,374462</t>
  </si>
  <si>
    <t>ATP1A2,DUSP1,EDNRA,GPLD1,INPP4A,PDE3B,ENPP2,PPEF1,PTPN3,PTPN13,PTPRS,STYX,PPM1F,LPIN2,PTPN21,INPP5F,PDE11A,PLCE1,PLPP5,PLCD4,UBASH3B,DUSP28,PTPRQ</t>
  </si>
  <si>
    <t>GO:0016788</t>
  </si>
  <si>
    <t>hydrolase activity, acting on ester bonds</t>
  </si>
  <si>
    <t>31/755</t>
  </si>
  <si>
    <t>43,477,1066,1843,1909,2072,2822,3631,5140,5168,5475,5774,5783,5802,6815,7486,9104,9647,9663,11099,22876,30814,50940,51196,57406,84513,84812,84959,285193,340152,374462</t>
  </si>
  <si>
    <t>ACHE,ATP1A2,CES1,DUSP1,EDNRA,ERCC4,GPLD1,INPP4A,PDE3B,ENPP2,PPEF1,PTPN3,PTPN13,PTPRS,STYX,WRN,RGN,PPM1F,LPIN2,PTPN21,INPP5F,PLA2G2E,PDE11A,PLCE1,ABHD6,PLPP5,PLCD4,UBASH3B,DUSP28,ZC3H12D,PTPRQ</t>
  </si>
  <si>
    <t>GO:0016791</t>
  </si>
  <si>
    <t>phosphatase activity</t>
  </si>
  <si>
    <t>16/276</t>
  </si>
  <si>
    <t>477,1843,3631,5475,5774,5783,5802,6815,9647,9663,11099,22876,84513,84959,285193,374462</t>
  </si>
  <si>
    <t>ATP1A2,DUSP1,INPP4A,PPEF1,PTPN3,PTPN13,PTPRS,STYX,PPM1F,LPIN2,PTPN21,INPP5F,PLPP5,UBASH3B,DUSP28,PTPRQ</t>
  </si>
  <si>
    <t>GO:0016311</t>
  </si>
  <si>
    <t>dephosphorylation</t>
  </si>
  <si>
    <t>13/237</t>
  </si>
  <si>
    <t>1843,5475,5774,5783,5802,6815,9647,11099,22876,84513,84959,285193,374462</t>
  </si>
  <si>
    <t>DUSP1,PPEF1,PTPN3,PTPN13,PTPRS,STYX,PPM1F,PTPN21,INPP5F,PLPP5,UBASH3B,DUSP28,PTPRQ</t>
  </si>
  <si>
    <t>GO:0006470</t>
  </si>
  <si>
    <t>protein dephosphorylation</t>
  </si>
  <si>
    <t>11/174</t>
  </si>
  <si>
    <t>1843,5475,5774,5783,5802,6815,9647,11099,84959,285193,374462</t>
  </si>
  <si>
    <t>DUSP1,PPEF1,PTPN3,PTPN13,PTPRS,STYX,PPM1F,PTPN21,UBASH3B,DUSP28,PTPRQ</t>
  </si>
  <si>
    <t>GO:0004721</t>
  </si>
  <si>
    <t>phosphoprotein phosphatase activity</t>
  </si>
  <si>
    <t>11/177</t>
  </si>
  <si>
    <t>GO:0004725</t>
  </si>
  <si>
    <t>protein tyrosine phosphatase activity</t>
  </si>
  <si>
    <t>8/98</t>
  </si>
  <si>
    <t>1843,5774,5783,5802,11099,84959,285193,374462</t>
  </si>
  <si>
    <t>DUSP1,PTPN3,PTPN13,PTPRS,PTPN21,UBASH3B,DUSP28,PTPRQ</t>
  </si>
  <si>
    <t>GO:0035335</t>
  </si>
  <si>
    <t>peptidyl-tyrosine dephosphorylation</t>
  </si>
  <si>
    <t>5/34</t>
  </si>
  <si>
    <t>1843,5783,5802,84959,374462</t>
  </si>
  <si>
    <t>DUSP1,PTPN13,PTPRS,UBASH3B,PTPRQ</t>
  </si>
  <si>
    <t>GO:0008138</t>
  </si>
  <si>
    <t>protein tyrosine/serine/threonine phosphatase activity</t>
  </si>
  <si>
    <t>1843,6815,9647,285193</t>
  </si>
  <si>
    <t>DUSP1,STYX,PPM1F,DUSP28</t>
  </si>
  <si>
    <t>GO:0040011</t>
  </si>
  <si>
    <t>locomotion</t>
  </si>
  <si>
    <t>28/530</t>
  </si>
  <si>
    <t>477,652,655,1272,1400,1889,1909,1942,2252,2277,2829,3491,3909,4313,4684,5168,5649,5979,6361,6387,6405,7424,10584,56956,57556,91624,117283,154796,60,468,2195,2263,3320,4133,10319,50944,59277,80243,84168,340547,8557,9172,10529,11252,23363,27302,79933,1008,10129,2185,3371,4653,6385,8925,26227,4858,4916,4920,5802,9139,10253,22876,23224,51196,202018,285016</t>
  </si>
  <si>
    <t>ATP1A2,BMP4,BMP7,CNTN1,CRMP1,ECE1,EDNRA,EFNA1,FGF7,VEGFD,XCR1,CCN1,LAMA3,MMP2,NCAM1,ENPP2,RELN,RET,CCL17,CXCL12,SEMA3F,VEGFC,COLEC10,LHX9,SEMA6A,NEXN,IP6K3,AMOT,ACTB,ATF4,FAT1,FGFR2,HSP90AA1,MAP2,LAMC3,SHANK1,NTN4,PREX2,ANTXR1,VSIG1,TCAP,MYOM2,NEBL,PACSIN2,OBSL1,BMP10,SYNPO2L,CDH10,FRY,PTK2B,TNC,MYOC,SDC4,HERC1,PHGDH,NOVA2,NTRK3,ROR2,PTPRS,CBFA2T2,SPRY2,INPP5F,SYNE2,PLCE1,TAPT1,ALKAL2</t>
  </si>
  <si>
    <t>477,652,655,1272,1400,1889,1909,1942,2252,2277,2829,3491,3909,4313,4684,5168,5649,5979,6361,6387,6405,7424,10584,56956,57556,91624,117283,154796</t>
  </si>
  <si>
    <t>ATP1A2,BMP4,BMP7,CNTN1,CRMP1,ECE1,EDNRA,EFNA1,FGF7,VEGFD,XCR1,CCN1,LAMA3,MMP2,NCAM1,ENPP2,RELN,RET,CCL17,CXCL12,SEMA3F,VEGFC,COLEC10,LHX9,SEMA6A,NEXN,IP6K3,AMOT</t>
  </si>
  <si>
    <t>GO:0000904</t>
  </si>
  <si>
    <t>cell morphogenesis involved in differentiation</t>
  </si>
  <si>
    <t>27/544</t>
  </si>
  <si>
    <t>60,468,655,1272,1400,1889,1909,1942,2195,2263,3320,3909,4133,4684,5649,5979,6387,6405,10319,50944,56956,57556,59277,80243,84168,91624,340547</t>
  </si>
  <si>
    <t>ACTB,ATF4,BMP7,CNTN1,CRMP1,ECE1,EDNRA,EFNA1,FAT1,FGFR2,HSP90AA1,LAMA3,MAP2,NCAM1,RELN,RET,CXCL12,SEMA3F,LAMC3,SHANK1,LHX9,SEMA6A,NTN4,PREX2,ANTXR1,NEXN,VSIG1</t>
  </si>
  <si>
    <t>GO:0006935</t>
  </si>
  <si>
    <t>chemotaxis</t>
  </si>
  <si>
    <t>26/510</t>
  </si>
  <si>
    <t>652,655,1272,1400,1889,1909,1942,2252,2277,2829,3491,3909,4313,4684,5168,5649,5979,6361,6387,6405,7424,10584,56956,57556,91624,154796</t>
  </si>
  <si>
    <t>BMP4,BMP7,CNTN1,CRMP1,ECE1,EDNRA,EFNA1,FGF7,VEGFD,XCR1,CCN1,LAMA3,MMP2,NCAM1,ENPP2,RELN,RET,CCL17,CXCL12,SEMA3F,VEGFC,COLEC10,LHX9,SEMA6A,NEXN,AMOT</t>
  </si>
  <si>
    <t>GO:0042330</t>
  </si>
  <si>
    <t>taxis</t>
  </si>
  <si>
    <t>26/512</t>
  </si>
  <si>
    <t>GO:0032989</t>
  </si>
  <si>
    <t>cellular component morphogenesis</t>
  </si>
  <si>
    <t>28/594</t>
  </si>
  <si>
    <t>60,655,1272,1400,1889,1909,1942,2263,3320,3909,4133,4684,5649,5979,6387,6405,8557,9172,10529,11252,23363,27302,50944,56956,57556,79933,80243,91624</t>
  </si>
  <si>
    <t>ACTB,BMP7,CNTN1,CRMP1,ECE1,EDNRA,EFNA1,FGFR2,HSP90AA1,LAMA3,MAP2,NCAM1,RELN,RET,CXCL12,SEMA3F,TCAP,MYOM2,NEBL,PACSIN2,OBSL1,BMP10,SHANK1,LHX9,SEMA6A,SYNPO2L,PREX2,NEXN</t>
  </si>
  <si>
    <t>GO:0000902</t>
  </si>
  <si>
    <t>cell morphogenesis</t>
  </si>
  <si>
    <t>30/694</t>
  </si>
  <si>
    <t>60,468,655,1008,1272,1400,1889,1909,1942,2195,2263,3320,3909,4133,4684,5649,5979,6387,6405,10129,10319,11252,50944,56956,57556,59277,80243,84168,91624,340547</t>
  </si>
  <si>
    <t>ACTB,ATF4,BMP7,CDH10,CNTN1,CRMP1,ECE1,EDNRA,EFNA1,FAT1,FGFR2,HSP90AA1,LAMA3,MAP2,NCAM1,RELN,RET,CXCL12,SEMA3F,FRY,LAMC3,PACSIN2,SHANK1,LHX9,SEMA6A,NTN4,PREX2,ANTXR1,NEXN,VSIG1</t>
  </si>
  <si>
    <t>GO:0031175</t>
  </si>
  <si>
    <t>neuron projection development</t>
  </si>
  <si>
    <t>29/661</t>
  </si>
  <si>
    <t>60,655,1272,1400,1889,1909,1942,2185,2263,3320,3371,3909,4133,4313,4653,4684,5649,5979,6385,6387,6405,8925,10129,26227,50944,56956,57556,80243,91624</t>
  </si>
  <si>
    <t>ACTB,BMP7,CNTN1,CRMP1,ECE1,EDNRA,EFNA1,PTK2B,FGFR2,HSP90AA1,TNC,LAMA3,MAP2,MMP2,MYOC,NCAM1,RELN,RET,SDC4,CXCL12,SEMA3F,HERC1,FRY,PHGDH,SHANK1,LHX9,SEMA6A,PREX2,NEXN</t>
  </si>
  <si>
    <t>GO:0007411</t>
  </si>
  <si>
    <t>axon guidance</t>
  </si>
  <si>
    <t>15/228</t>
  </si>
  <si>
    <t>655,1272,1400,1889,1909,1942,3909,4684,5649,5979,6387,6405,56956,57556,91624</t>
  </si>
  <si>
    <t>BMP7,CNTN1,CRMP1,ECE1,EDNRA,EFNA1,LAMA3,NCAM1,RELN,RET,CXCL12,SEMA3F,LHX9,SEMA6A,NEXN</t>
  </si>
  <si>
    <t>GO:0097485</t>
  </si>
  <si>
    <t>neuron projection guidance</t>
  </si>
  <si>
    <t>15/229</t>
  </si>
  <si>
    <t>GO:0048667</t>
  </si>
  <si>
    <t>cell morphogenesis involved in neuron differentiation</t>
  </si>
  <si>
    <t>21/428</t>
  </si>
  <si>
    <t>60,655,1272,1400,1889,1909,1942,2263,3320,3909,4133,4684,5649,5979,6387,6405,50944,56956,57556,80243,91624</t>
  </si>
  <si>
    <t>ACTB,BMP7,CNTN1,CRMP1,ECE1,EDNRA,EFNA1,FGFR2,HSP90AA1,LAMA3,MAP2,NCAM1,RELN,RET,CXCL12,SEMA3F,SHANK1,LHX9,SEMA6A,PREX2,NEXN</t>
  </si>
  <si>
    <t>GO:0061564</t>
  </si>
  <si>
    <t>axon development</t>
  </si>
  <si>
    <t>20/397</t>
  </si>
  <si>
    <t>60,655,1272,1400,1889,1909,1942,2263,3320,3371,3909,4313,4684,5649,5979,6387,6405,56956,57556,91624</t>
  </si>
  <si>
    <t>ACTB,BMP7,CNTN1,CRMP1,ECE1,EDNRA,EFNA1,FGFR2,HSP90AA1,TNC,LAMA3,MMP2,NCAM1,RELN,RET,CXCL12,SEMA3F,LHX9,SEMA6A,NEXN</t>
  </si>
  <si>
    <t>GO:0048858</t>
  </si>
  <si>
    <t>cell projection morphogenesis</t>
  </si>
  <si>
    <t>22/479</t>
  </si>
  <si>
    <t>60,655,1272,1400,1889,1909,1942,2263,3320,3909,4133,4684,5649,5979,6387,6405,11252,50944,56956,57556,80243,91624</t>
  </si>
  <si>
    <t>ACTB,BMP7,CNTN1,CRMP1,ECE1,EDNRA,EFNA1,FGFR2,HSP90AA1,LAMA3,MAP2,NCAM1,RELN,RET,CXCL12,SEMA3F,PACSIN2,SHANK1,LHX9,SEMA6A,PREX2,NEXN</t>
  </si>
  <si>
    <t>GO:0032990</t>
  </si>
  <si>
    <t>cell part morphogenesis</t>
  </si>
  <si>
    <t>22/498</t>
  </si>
  <si>
    <t>GO:0007409</t>
  </si>
  <si>
    <t>axonogenesis</t>
  </si>
  <si>
    <t>18/357</t>
  </si>
  <si>
    <t>60,655,1272,1400,1889,1909,1942,2263,3320,3909,4684,5649,5979,6387,6405,56956,57556,91624</t>
  </si>
  <si>
    <t>ACTB,BMP7,CNTN1,CRMP1,ECE1,EDNRA,EFNA1,FGFR2,HSP90AA1,LAMA3,NCAM1,RELN,RET,CXCL12,SEMA3F,LHX9,SEMA6A,NEXN</t>
  </si>
  <si>
    <t>GO:0048812</t>
  </si>
  <si>
    <t>neuron projection morphogenesis</t>
  </si>
  <si>
    <t>21/469</t>
  </si>
  <si>
    <t>GO:0120039</t>
  </si>
  <si>
    <t>plasma membrane bounded cell projection morphogenesis</t>
  </si>
  <si>
    <t>21/474</t>
  </si>
  <si>
    <t>GO:0031344</t>
  </si>
  <si>
    <t>regulation of cell projection organization</t>
  </si>
  <si>
    <t>25/659</t>
  </si>
  <si>
    <t>655,1272,1400,1942,2185,3320,4133,4858,4916,4920,5168,5649,5802,5979,6387,6405,9139,10253,22876,23224,23363,51196,57556,202018,285016</t>
  </si>
  <si>
    <t>BMP7,CNTN1,CRMP1,EFNA1,PTK2B,HSP90AA1,MAP2,NOVA2,NTRK3,ROR2,ENPP2,RELN,PTPRS,RET,CXCL12,SEMA3F,CBFA2T2,SPRY2,INPP5F,SYNE2,OBSL1,PLCE1,SEMA6A,TAPT1,ALKAL2</t>
  </si>
  <si>
    <t>GO:0120035</t>
  </si>
  <si>
    <t>regulation of plasma membrane bounded cell projection organization</t>
  </si>
  <si>
    <t>24/642</t>
  </si>
  <si>
    <t>655,1272,1400,1942,2185,3320,4133,4858,4916,4920,5168,5649,5802,5979,6387,6405,9139,22876,23224,23363,51196,57556,202018,285016</t>
  </si>
  <si>
    <t>BMP7,CNTN1,CRMP1,EFNA1,PTK2B,HSP90AA1,MAP2,NOVA2,NTRK3,ROR2,ENPP2,RELN,PTPRS,RET,CXCL12,SEMA3F,CBFA2T2,INPP5F,SYNE2,OBSL1,PLCE1,SEMA6A,TAPT1,ALKAL2</t>
  </si>
  <si>
    <t>GO:0010975</t>
  </si>
  <si>
    <t>regulation of neuron projection development</t>
  </si>
  <si>
    <t>19/446</t>
  </si>
  <si>
    <t>655,1272,1400,1942,2185,4133,4858,4916,4920,5649,5802,5979,6387,6405,9139,22876,23363,57556,285016</t>
  </si>
  <si>
    <t>BMP7,CNTN1,CRMP1,EFNA1,PTK2B,MAP2,NOVA2,NTRK3,ROR2,RELN,PTPRS,RET,CXCL12,SEMA3F,CBFA2T2,INPP5F,OBSL1,SEMA6A,ALKAL2</t>
  </si>
  <si>
    <t>GO:0031346</t>
  </si>
  <si>
    <t>positive regulation of cell projection organization</t>
  </si>
  <si>
    <t>15/352</t>
  </si>
  <si>
    <t>655,1272,2185,3320,4916,4920,5168,5649,5979,6387,9139,23363,51196,202018,285016</t>
  </si>
  <si>
    <t>BMP7,CNTN1,PTK2B,HSP90AA1,NTRK3,ROR2,ENPP2,RELN,RET,CXCL12,CBFA2T2,OBSL1,PLCE1,TAPT1,ALKAL2</t>
  </si>
  <si>
    <t>GO:0010976</t>
  </si>
  <si>
    <t>positive regulation of neuron projection development</t>
  </si>
  <si>
    <t>9/157</t>
  </si>
  <si>
    <t>655,1272,2185,4916,4920,5649,5979,9139,285016</t>
  </si>
  <si>
    <t>BMP7,CNTN1,PTK2B,NTRK3,ROR2,RELN,RET,CBFA2T2,ALKAL2</t>
  </si>
  <si>
    <t>GO:0003012</t>
  </si>
  <si>
    <t>muscle system process</t>
  </si>
  <si>
    <t>20/287</t>
  </si>
  <si>
    <t>477,583,845,1311,1909,3320,3600,3760,3764,4653,6261,7125,7135,8557,8735,9172,22876,57057,84676,246329,5071,8925,50944,10268</t>
  </si>
  <si>
    <t>ATP1A2,BBS2,CASQ2,COMP,EDNRA,HSP90AA1,IL15,KCNJ3,KCNJ8,MYOC,RYR1,TNNC2,TNNI1,TCAP,MYH13,MYOM2,INPP5F,TBX20,TRIM63,STAC3,PRKN,HERC1,SHANK1,RAMP3</t>
  </si>
  <si>
    <t>477,583,845,1311,1909,3320,3600,3760,3764,4653,6261,7125,7135,8557,8735,9172,22876,57057,84676,246329</t>
  </si>
  <si>
    <t>ATP1A2,BBS2,CASQ2,COMP,EDNRA,HSP90AA1,IL15,KCNJ3,KCNJ8,MYOC,RYR1,TNNC2,TNNI1,TCAP,MYH13,MYOM2,INPP5F,TBX20,TRIM63,STAC3</t>
  </si>
  <si>
    <t>GO:0006936</t>
  </si>
  <si>
    <t>muscle contraction</t>
  </si>
  <si>
    <t>17/230</t>
  </si>
  <si>
    <t>477,583,845,1311,1909,3320,3760,3764,6261,7125,7135,8557,8735,9172,57057,84676,246329</t>
  </si>
  <si>
    <t>ATP1A2,BBS2,CASQ2,COMP,EDNRA,HSP90AA1,KCNJ3,KCNJ8,RYR1,TNNC2,TNNI1,TCAP,MYH13,MYOM2,TBX20,TRIM63,STAC3</t>
  </si>
  <si>
    <t>GO:0006941</t>
  </si>
  <si>
    <t>striated muscle contraction</t>
  </si>
  <si>
    <t>9/109</t>
  </si>
  <si>
    <t>477,845,3320,3760,3764,7125,7135,8557,246329</t>
  </si>
  <si>
    <t>ATP1A2,CASQ2,HSP90AA1,KCNJ3,KCNJ8,TNNC2,TNNI1,TCAP,STAC3</t>
  </si>
  <si>
    <t>GO:0050879</t>
  </si>
  <si>
    <t>multicellular organismal movement</t>
  </si>
  <si>
    <t>1311,3320,7125,7135,8557,246329</t>
  </si>
  <si>
    <t>COMP,HSP90AA1,TNNC2,TNNI1,TCAP,STAC3</t>
  </si>
  <si>
    <t>GO:0050881</t>
  </si>
  <si>
    <t>musculoskeletal movement</t>
  </si>
  <si>
    <t>GO:0050905</t>
  </si>
  <si>
    <t>neuromuscular process</t>
  </si>
  <si>
    <t>10/140</t>
  </si>
  <si>
    <t>1311,1909,3320,5071,7125,7135,8557,8925,50944,246329</t>
  </si>
  <si>
    <t>COMP,EDNRA,HSP90AA1,PRKN,TNNC2,TNNI1,TCAP,HERC1,SHANK1,STAC3</t>
  </si>
  <si>
    <t>GO:0003009</t>
  </si>
  <si>
    <t>skeletal muscle contraction</t>
  </si>
  <si>
    <t>3320,7125,7135,8557,246329</t>
  </si>
  <si>
    <t>HSP90AA1,TNNC2,TNNI1,TCAP,STAC3</t>
  </si>
  <si>
    <t>GO:0003015</t>
  </si>
  <si>
    <t>heart process</t>
  </si>
  <si>
    <t>8/110</t>
  </si>
  <si>
    <t>477,845,1909,3760,3764,7135,8557,10268</t>
  </si>
  <si>
    <t>ATP1A2,CASQ2,EDNRA,KCNJ3,KCNJ8,TNNI1,TCAP,RAMP3</t>
  </si>
  <si>
    <t>GO:0060048</t>
  </si>
  <si>
    <t>cardiac muscle contraction</t>
  </si>
  <si>
    <t>6/76</t>
  </si>
  <si>
    <t>477,845,3760,3764,7135,8557</t>
  </si>
  <si>
    <t>ATP1A2,CASQ2,KCNJ3,KCNJ8,TNNI1,TCAP</t>
  </si>
  <si>
    <t>GO:0060047</t>
  </si>
  <si>
    <t>heart contraction</t>
  </si>
  <si>
    <t>6/93</t>
  </si>
  <si>
    <t>GO:0060840</t>
  </si>
  <si>
    <t>artery development</t>
  </si>
  <si>
    <t>12/97</t>
  </si>
  <si>
    <t>182,652,657,1311,1909,3248,9464,11174,23462,25831,54567,221395,1942,3491,57057,655,8092,10253,54756,1745,9139,3400,5649,5979,6387,402117,7049,1272,64065</t>
  </si>
  <si>
    <t>JAG1,BMP4,BMPR1A,COMP,EDNRA,HPGD,HAND2,ADAMTS6,HEY1,HECTD1,DLL4,ADGRF5,EFNA1,CCN1,TBX20,BMP7,ALX1,SPRY2,IL17RD,DLX1,CBFA2T2,ID4,RELN,RET,CXCL12,VWC2L,TGFBR3,CNTN1,PERP</t>
  </si>
  <si>
    <t>182,652,657,1311,1909,3248,9464,11174,23462,25831,54567,221395</t>
  </si>
  <si>
    <t>JAG1,BMP4,BMPR1A,COMP,EDNRA,HPGD,HAND2,ADAMTS6,HEY1,HECTD1,DLL4,ADGRF5</t>
  </si>
  <si>
    <t>GO:0048844</t>
  </si>
  <si>
    <t>artery morphogenesis</t>
  </si>
  <si>
    <t>10/69</t>
  </si>
  <si>
    <t>182,652,657,1311,1909,3248,9464,23462,54567,221395</t>
  </si>
  <si>
    <t>JAG1,BMP4,BMPR1A,COMP,EDNRA,HPGD,HAND2,HEY1,DLL4,ADGRF5</t>
  </si>
  <si>
    <t>GO:0003170</t>
  </si>
  <si>
    <t>heart valve development</t>
  </si>
  <si>
    <t>9/65</t>
  </si>
  <si>
    <t>182,652,657,1942,3491,23462,25831,54567,57057</t>
  </si>
  <si>
    <t>JAG1,BMP4,BMPR1A,EFNA1,CCN1,HEY1,HECTD1,DLL4,TBX20</t>
  </si>
  <si>
    <t>GO:0003179</t>
  </si>
  <si>
    <t>heart valve morphogenesis</t>
  </si>
  <si>
    <t>182,652,657,1942,3491,23462,54567,57057</t>
  </si>
  <si>
    <t>JAG1,BMP4,BMPR1A,EFNA1,CCN1,HEY1,DLL4,TBX20</t>
  </si>
  <si>
    <t>GO:0003180</t>
  </si>
  <si>
    <t>aortic valve morphogenesis</t>
  </si>
  <si>
    <t>182,652,1942,23462,54567,57057</t>
  </si>
  <si>
    <t>JAG1,BMP4,EFNA1,HEY1,DLL4,TBX20</t>
  </si>
  <si>
    <t>GO:0003176</t>
  </si>
  <si>
    <t>aortic valve development</t>
  </si>
  <si>
    <t>GO:0061311</t>
  </si>
  <si>
    <t>cell surface receptor signaling pathway involved in heart development</t>
  </si>
  <si>
    <t>182,652,657,23462,54567</t>
  </si>
  <si>
    <t>JAG1,BMP4,BMPR1A,HEY1,DLL4</t>
  </si>
  <si>
    <t>GO:0035904</t>
  </si>
  <si>
    <t>aorta development</t>
  </si>
  <si>
    <t>7/58</t>
  </si>
  <si>
    <t>182,657,1909,11174,23462,25831,54567</t>
  </si>
  <si>
    <t>JAG1,BMPR1A,EDNRA,ADAMTS6,HEY1,HECTD1,DLL4</t>
  </si>
  <si>
    <t>GO:1905314</t>
  </si>
  <si>
    <t>semi-lunar valve development</t>
  </si>
  <si>
    <t>GO:0003171</t>
  </si>
  <si>
    <t>atrioventricular valve development</t>
  </si>
  <si>
    <t>5/27</t>
  </si>
  <si>
    <t>657,1942,3491,23462,57057</t>
  </si>
  <si>
    <t>BMPR1A,EFNA1,CCN1,HEY1,TBX20</t>
  </si>
  <si>
    <t>GO:0003197</t>
  </si>
  <si>
    <t>endocardial cushion development</t>
  </si>
  <si>
    <t>6/47</t>
  </si>
  <si>
    <t>182,652,655,657,23462,57057</t>
  </si>
  <si>
    <t>JAG1,BMP4,BMP7,BMPR1A,HEY1,TBX20</t>
  </si>
  <si>
    <t>GO:0003184</t>
  </si>
  <si>
    <t>pulmonary valve morphogenesis</t>
  </si>
  <si>
    <t>182,652,23462,57057</t>
  </si>
  <si>
    <t>JAG1,BMP4,HEY1,TBX20</t>
  </si>
  <si>
    <t>GO:0035912</t>
  </si>
  <si>
    <t>dorsal aorta morphogenesis</t>
  </si>
  <si>
    <t>657,23462,54567</t>
  </si>
  <si>
    <t>BMPR1A,HEY1,DLL4</t>
  </si>
  <si>
    <t>GO:0010717</t>
  </si>
  <si>
    <t>regulation of epithelial to mesenchymal transition</t>
  </si>
  <si>
    <t>8/107</t>
  </si>
  <si>
    <t>182,652,655,1942,8092,10253,54756,57057</t>
  </si>
  <si>
    <t>JAG1,BMP4,BMP7,EFNA1,ALX1,SPRY2,IL17RD,TBX20</t>
  </si>
  <si>
    <t>GO:0003177</t>
  </si>
  <si>
    <t>pulmonary valve development</t>
  </si>
  <si>
    <t>4/21</t>
  </si>
  <si>
    <t>GO:0045746</t>
  </si>
  <si>
    <t>negative regulation of Notch signaling pathway</t>
  </si>
  <si>
    <t>5/38</t>
  </si>
  <si>
    <t>655,1745,9139,23462,54567</t>
  </si>
  <si>
    <t>BMP7,DLX1,CBFA2T2,HEY1,DLL4</t>
  </si>
  <si>
    <t>GO:0035907</t>
  </si>
  <si>
    <t>dorsal aorta development</t>
  </si>
  <si>
    <t>3/10</t>
  </si>
  <si>
    <t>GO:0003181</t>
  </si>
  <si>
    <t>atrioventricular valve morphogenesis</t>
  </si>
  <si>
    <t>4/24</t>
  </si>
  <si>
    <t>657,1942,3491,23462</t>
  </si>
  <si>
    <t>BMPR1A,EFNA1,CCN1,HEY1</t>
  </si>
  <si>
    <t>GO:0061314</t>
  </si>
  <si>
    <t>Notch signaling involved in heart development</t>
  </si>
  <si>
    <t>182,23462,54567</t>
  </si>
  <si>
    <t>JAG1,HEY1,DLL4</t>
  </si>
  <si>
    <t>GO:0045664</t>
  </si>
  <si>
    <t>regulation of neuron differentiation</t>
  </si>
  <si>
    <t>10/196</t>
  </si>
  <si>
    <t>182,652,655,1745,3400,5649,5979,6387,23462,402117</t>
  </si>
  <si>
    <t>JAG1,BMP4,BMP7,DLX1,ID4,RELN,RET,CXCL12,HEY1,VWC2L</t>
  </si>
  <si>
    <t>GO:0003188</t>
  </si>
  <si>
    <t>heart valve formation</t>
  </si>
  <si>
    <t>3/13</t>
  </si>
  <si>
    <t>1942,23462,57057</t>
  </si>
  <si>
    <t>EFNA1,HEY1,TBX20</t>
  </si>
  <si>
    <t>GO:0035909</t>
  </si>
  <si>
    <t>aorta morphogenesis</t>
  </si>
  <si>
    <t>4/32</t>
  </si>
  <si>
    <t>182,657,23462,54567</t>
  </si>
  <si>
    <t>JAG1,BMPR1A,HEY1,DLL4</t>
  </si>
  <si>
    <t>GO:0010718</t>
  </si>
  <si>
    <t>positive regulation of epithelial to mesenchymal transition</t>
  </si>
  <si>
    <t>5/56</t>
  </si>
  <si>
    <t>182,652,655,8092,57057</t>
  </si>
  <si>
    <t>JAG1,BMP4,BMP7,ALX1,TBX20</t>
  </si>
  <si>
    <t>GO:0008593</t>
  </si>
  <si>
    <t>regulation of Notch signaling pathway</t>
  </si>
  <si>
    <t>6/97</t>
  </si>
  <si>
    <t>182,655,1745,9139,23462,54567</t>
  </si>
  <si>
    <t>JAG1,BMP7,DLX1,CBFA2T2,HEY1,DLL4</t>
  </si>
  <si>
    <t>GO:0045665</t>
  </si>
  <si>
    <t>negative regulation of neuron differentiation</t>
  </si>
  <si>
    <t>5/73</t>
  </si>
  <si>
    <t>182,655,1745,3400,23462</t>
  </si>
  <si>
    <t>JAG1,BMP7,DLX1,ID4,HEY1</t>
  </si>
  <si>
    <t>GO:0060317</t>
  </si>
  <si>
    <t>cardiac epithelial to mesenchymal transition</t>
  </si>
  <si>
    <t>3/28</t>
  </si>
  <si>
    <t>1942,7049,23462</t>
  </si>
  <si>
    <t>EFNA1,TGFBR3,HEY1</t>
  </si>
  <si>
    <t>GO:0007219</t>
  </si>
  <si>
    <t>Notch signaling pathway</t>
  </si>
  <si>
    <t>6/117</t>
  </si>
  <si>
    <t>182,1272,1745,23462,54567,64065</t>
  </si>
  <si>
    <t>JAG1,CNTN1,DLX1,HEY1,DLL4,PERP</t>
  </si>
  <si>
    <t>GO:0040013</t>
  </si>
  <si>
    <t>negative regulation of locomotion</t>
  </si>
  <si>
    <t>24/419</t>
  </si>
  <si>
    <t>182,285,657,1634,1843,2192,2658,3486,5467,6387,6405,6833,8473,9104,10221,22998,27302,54567,57406,57556,57561,90355,126820,131450,583,5802,9975,22876,84959</t>
  </si>
  <si>
    <t>JAG1,ANGPT2,BMPR1A,DCN,DUSP1,FBLN1,GDF2,IGFBP3,PPARD,CXCL12,SEMA3F,ABCC8,OGT,RGN,TRIB1,LIMCH1,BMP10,DLL4,ABHD6,SEMA6A,ARRDC3,MACIR,DNAI3,CD200R1,BBS2,PTPRS,NR1D2,INPP5F,UBASH3B</t>
  </si>
  <si>
    <t>182,285,657,1634,1843,2192,2658,3486,5467,6387,6405,6833,8473,9104,10221,22998,27302,54567,57406,57556,57561,90355,126820,131450</t>
  </si>
  <si>
    <t>JAG1,ANGPT2,BMPR1A,DCN,DUSP1,FBLN1,GDF2,IGFBP3,PPARD,CXCL12,SEMA3F,ABCC8,OGT,RGN,TRIB1,LIMCH1,BMP10,DLL4,ABHD6,SEMA6A,ARRDC3,MACIR,DNAI3,CD200R1</t>
  </si>
  <si>
    <t>GO:2000146</t>
  </si>
  <si>
    <t>negative regulation of cell motility</t>
  </si>
  <si>
    <t>21/383</t>
  </si>
  <si>
    <t>182,285,657,1634,1843,2192,2658,3486,5467,6387,6833,8473,9104,10221,22998,27302,54567,57406,90355,126820,131450</t>
  </si>
  <si>
    <t>JAG1,ANGPT2,BMPR1A,DCN,DUSP1,FBLN1,GDF2,IGFBP3,PPARD,CXCL12,ABCC8,OGT,RGN,TRIB1,LIMCH1,BMP10,DLL4,ABHD6,MACIR,DNAI3,CD200R1</t>
  </si>
  <si>
    <t>GO:0030336</t>
  </si>
  <si>
    <t>negative regulation of cell migration</t>
  </si>
  <si>
    <t>19/368</t>
  </si>
  <si>
    <t>182,285,657,1634,1843,2658,3486,5467,6387,6833,8473,10221,22998,27302,54567,57406,90355,126820,131450</t>
  </si>
  <si>
    <t>JAG1,ANGPT2,BMPR1A,DCN,DUSP1,GDF2,IGFBP3,PPARD,CXCL12,ABCC8,OGT,TRIB1,LIMCH1,BMP10,DLL4,ABHD6,MACIR,DNAI3,CD200R1</t>
  </si>
  <si>
    <t>GO:0032102</t>
  </si>
  <si>
    <t>negative regulation of response to external stimulus</t>
  </si>
  <si>
    <t>14/433</t>
  </si>
  <si>
    <t>ANGPT2,BBS2,DUSP1,PPARD,PTPRS,SEMA3F,ABCC8,NR1D2,TRIB1,INPP5F,SEMA6A,UBASH3B,MACIR,CD200R1</t>
  </si>
  <si>
    <t>Log(q-value)</t>
    <phoneticPr fontId="1" type="noConversion"/>
  </si>
  <si>
    <t>q-value</t>
  </si>
  <si>
    <t>#</t>
    <phoneticPr fontId="1" type="noConversion"/>
  </si>
  <si>
    <t xml:space="preserve">Supplementary Table S3.2  Functional analysis of down-regulated Differentially Expressed Genes (DEGs) in High-Fat Diet (HFD) goose liver tissues </t>
    <phoneticPr fontId="1" type="noConversion"/>
  </si>
  <si>
    <t>Supplementary Table S3.1  Functional analysis of up-regulated Differentially Expressed Genes (DEGs) in High-Fat Diet (HFD) goose liver tissues</t>
    <phoneticPr fontId="1" type="noConversion"/>
  </si>
  <si>
    <t>Supplementary Table S3. The functional analysis for the goose DE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right" vertical="center"/>
    </xf>
    <xf numFmtId="58" fontId="3" fillId="0" borderId="1" xfId="0" applyNumberFormat="1" applyFont="1" applyBorder="1" applyAlignment="1">
      <alignment horizontal="left" vertical="center"/>
    </xf>
    <xf numFmtId="3" fontId="3" fillId="0" borderId="1" xfId="0" applyNumberFormat="1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176" fontId="2" fillId="0" borderId="0" xfId="0" applyNumberFormat="1" applyFont="1">
      <alignment vertical="center"/>
    </xf>
    <xf numFmtId="176" fontId="3" fillId="0" borderId="1" xfId="0" applyNumberFormat="1" applyFont="1" applyBorder="1" applyAlignment="1">
      <alignment horizontal="right" vertical="center"/>
    </xf>
    <xf numFmtId="11" fontId="3" fillId="0" borderId="1" xfId="0" applyNumberFormat="1" applyFont="1" applyBorder="1" applyAlignment="1">
      <alignment horizontal="left" vertical="center"/>
    </xf>
    <xf numFmtId="11" fontId="2" fillId="0" borderId="0" xfId="0" applyNumberFormat="1" applyFont="1">
      <alignment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31A5B-C2DD-489E-A4FB-4D2DFDFF60D8}">
  <dimension ref="A1:K303"/>
  <sheetViews>
    <sheetView workbookViewId="0">
      <selection sqref="A1:J1"/>
    </sheetView>
  </sheetViews>
  <sheetFormatPr defaultColWidth="8.625" defaultRowHeight="25.5" customHeight="1" x14ac:dyDescent="0.2"/>
  <cols>
    <col min="1" max="1" width="10" style="1" bestFit="1" customWidth="1"/>
    <col min="2" max="2" width="18.5" style="1" bestFit="1" customWidth="1"/>
    <col min="3" max="3" width="9.875" style="1" bestFit="1" customWidth="1"/>
    <col min="4" max="4" width="72.375" style="1" bestFit="1" customWidth="1"/>
    <col min="5" max="5" width="16.375" style="7" customWidth="1"/>
    <col min="6" max="6" width="8.625" style="7"/>
    <col min="7" max="7" width="10.625" style="10" bestFit="1" customWidth="1"/>
    <col min="8" max="8" width="8.625" style="1"/>
    <col min="9" max="9" width="18.875" style="1" customWidth="1"/>
    <col min="10" max="10" width="8.625" style="1"/>
    <col min="11" max="11" width="2.375" style="1" bestFit="1" customWidth="1"/>
    <col min="12" max="16384" width="8.625" style="1"/>
  </cols>
  <sheetData>
    <row r="1" spans="1:11" ht="25.5" customHeight="1" thickBot="1" x14ac:dyDescent="0.25">
      <c r="A1" s="11" t="s">
        <v>2512</v>
      </c>
      <c r="B1" s="11"/>
      <c r="C1" s="11"/>
      <c r="D1" s="11"/>
      <c r="E1" s="11"/>
      <c r="F1" s="11"/>
      <c r="G1" s="11"/>
      <c r="H1" s="11"/>
      <c r="I1" s="11"/>
      <c r="J1" s="11"/>
    </row>
    <row r="2" spans="1:11" ht="28.5" customHeight="1" thickBot="1" x14ac:dyDescent="0.25">
      <c r="A2" s="2" t="s">
        <v>0</v>
      </c>
      <c r="B2" s="2" t="s">
        <v>1</v>
      </c>
      <c r="C2" s="2" t="s">
        <v>2</v>
      </c>
      <c r="D2" s="2" t="s">
        <v>3</v>
      </c>
      <c r="E2" s="6" t="s">
        <v>4</v>
      </c>
      <c r="F2" s="6" t="s">
        <v>5</v>
      </c>
      <c r="G2" s="9" t="s">
        <v>2509</v>
      </c>
      <c r="H2" s="2" t="s">
        <v>6</v>
      </c>
      <c r="I2" s="2" t="s">
        <v>7</v>
      </c>
      <c r="J2" s="2" t="s">
        <v>8</v>
      </c>
    </row>
    <row r="3" spans="1:11" ht="25.5" customHeight="1" x14ac:dyDescent="0.2">
      <c r="A3" s="1" t="s">
        <v>9</v>
      </c>
      <c r="B3" s="1" t="s">
        <v>10</v>
      </c>
      <c r="C3" s="1" t="s">
        <v>11</v>
      </c>
      <c r="D3" s="1" t="s">
        <v>12</v>
      </c>
      <c r="E3" s="7">
        <v>-44.122031578200001</v>
      </c>
      <c r="F3" s="7">
        <v>-39.767500580099998</v>
      </c>
      <c r="G3" s="10">
        <f>10^F3</f>
        <v>1.7080454385713033E-40</v>
      </c>
      <c r="H3" s="1" t="s">
        <v>13</v>
      </c>
      <c r="I3" s="1" t="s">
        <v>14</v>
      </c>
      <c r="J3" s="1" t="s">
        <v>15</v>
      </c>
      <c r="K3" s="1" t="s">
        <v>2510</v>
      </c>
    </row>
    <row r="4" spans="1:11" ht="25.5" customHeight="1" x14ac:dyDescent="0.2">
      <c r="A4" s="1" t="s">
        <v>16</v>
      </c>
      <c r="B4" s="1" t="s">
        <v>10</v>
      </c>
      <c r="C4" s="1" t="s">
        <v>11</v>
      </c>
      <c r="D4" s="1" t="s">
        <v>12</v>
      </c>
      <c r="E4" s="7">
        <v>-44.122031578200001</v>
      </c>
      <c r="F4" s="7">
        <v>-39.767500580099998</v>
      </c>
      <c r="G4" s="10">
        <f t="shared" ref="G4:G67" si="0">10^F4</f>
        <v>1.7080454385713033E-40</v>
      </c>
      <c r="H4" s="1" t="s">
        <v>13</v>
      </c>
      <c r="I4" s="1" t="s">
        <v>17</v>
      </c>
      <c r="J4" s="1" t="s">
        <v>18</v>
      </c>
      <c r="K4" s="1" t="s">
        <v>2510</v>
      </c>
    </row>
    <row r="5" spans="1:11" ht="25.5" customHeight="1" x14ac:dyDescent="0.2">
      <c r="A5" s="1" t="s">
        <v>16</v>
      </c>
      <c r="B5" s="1" t="s">
        <v>10</v>
      </c>
      <c r="C5" s="1" t="s">
        <v>19</v>
      </c>
      <c r="D5" s="1" t="s">
        <v>20</v>
      </c>
      <c r="E5" s="7">
        <v>-41.268621268099999</v>
      </c>
      <c r="F5" s="7">
        <v>-37.215120265700001</v>
      </c>
      <c r="G5" s="10">
        <f t="shared" si="0"/>
        <v>6.0936812642787377E-38</v>
      </c>
      <c r="H5" s="1" t="s">
        <v>21</v>
      </c>
      <c r="I5" s="1" t="s">
        <v>22</v>
      </c>
      <c r="J5" s="1" t="s">
        <v>23</v>
      </c>
      <c r="K5" s="1" t="s">
        <v>2510</v>
      </c>
    </row>
    <row r="6" spans="1:11" ht="25.5" customHeight="1" x14ac:dyDescent="0.2">
      <c r="A6" s="1" t="s">
        <v>16</v>
      </c>
      <c r="B6" s="1" t="s">
        <v>10</v>
      </c>
      <c r="C6" s="1" t="s">
        <v>24</v>
      </c>
      <c r="D6" s="1" t="s">
        <v>25</v>
      </c>
      <c r="E6" s="7">
        <v>-35.527914534300002</v>
      </c>
      <c r="F6" s="7">
        <v>-31.650504790999999</v>
      </c>
      <c r="G6" s="10">
        <f t="shared" si="0"/>
        <v>2.2361205304087281E-32</v>
      </c>
      <c r="H6" s="1" t="s">
        <v>26</v>
      </c>
      <c r="I6" s="1" t="s">
        <v>27</v>
      </c>
      <c r="J6" s="1" t="s">
        <v>28</v>
      </c>
      <c r="K6" s="1" t="s">
        <v>2510</v>
      </c>
    </row>
    <row r="7" spans="1:11" ht="25.5" customHeight="1" x14ac:dyDescent="0.2">
      <c r="A7" s="1" t="s">
        <v>16</v>
      </c>
      <c r="B7" s="1" t="s">
        <v>10</v>
      </c>
      <c r="C7" s="1" t="s">
        <v>29</v>
      </c>
      <c r="D7" s="1" t="s">
        <v>30</v>
      </c>
      <c r="E7" s="7">
        <v>-24.329992641600001</v>
      </c>
      <c r="F7" s="7">
        <v>-20.577521634899998</v>
      </c>
      <c r="G7" s="10">
        <f t="shared" si="0"/>
        <v>2.6453209116106945E-21</v>
      </c>
      <c r="H7" s="1" t="s">
        <v>31</v>
      </c>
      <c r="I7" s="1" t="s">
        <v>32</v>
      </c>
      <c r="J7" s="1" t="s">
        <v>33</v>
      </c>
      <c r="K7" s="1" t="s">
        <v>2510</v>
      </c>
    </row>
    <row r="8" spans="1:11" ht="25.5" customHeight="1" x14ac:dyDescent="0.2">
      <c r="A8" s="1" t="s">
        <v>16</v>
      </c>
      <c r="B8" s="1" t="s">
        <v>10</v>
      </c>
      <c r="C8" s="1" t="s">
        <v>34</v>
      </c>
      <c r="D8" s="1" t="s">
        <v>35</v>
      </c>
      <c r="E8" s="7">
        <v>-24.028069207200002</v>
      </c>
      <c r="F8" s="7">
        <v>-20.372508213500002</v>
      </c>
      <c r="G8" s="10">
        <f t="shared" si="0"/>
        <v>4.241229627012826E-21</v>
      </c>
      <c r="H8" s="1" t="s">
        <v>36</v>
      </c>
      <c r="I8" s="1" t="s">
        <v>37</v>
      </c>
      <c r="J8" s="1" t="s">
        <v>38</v>
      </c>
      <c r="K8" s="1" t="s">
        <v>2510</v>
      </c>
    </row>
    <row r="9" spans="1:11" ht="25.5" customHeight="1" x14ac:dyDescent="0.2">
      <c r="A9" s="1" t="s">
        <v>16</v>
      </c>
      <c r="B9" s="1" t="s">
        <v>10</v>
      </c>
      <c r="C9" s="1" t="s">
        <v>39</v>
      </c>
      <c r="D9" s="1" t="s">
        <v>40</v>
      </c>
      <c r="E9" s="7">
        <v>-23.273806611200001</v>
      </c>
      <c r="F9" s="7">
        <v>-19.697426863499999</v>
      </c>
      <c r="G9" s="10">
        <f t="shared" si="0"/>
        <v>2.0071190664608204E-20</v>
      </c>
      <c r="H9" s="1" t="s">
        <v>41</v>
      </c>
      <c r="I9" s="1" t="s">
        <v>42</v>
      </c>
      <c r="J9" s="1" t="s">
        <v>43</v>
      </c>
      <c r="K9" s="1" t="s">
        <v>2510</v>
      </c>
    </row>
    <row r="10" spans="1:11" ht="25.5" customHeight="1" x14ac:dyDescent="0.2">
      <c r="A10" s="1" t="s">
        <v>16</v>
      </c>
      <c r="B10" s="1" t="s">
        <v>10</v>
      </c>
      <c r="C10" s="1" t="s">
        <v>44</v>
      </c>
      <c r="D10" s="1" t="s">
        <v>45</v>
      </c>
      <c r="E10" s="7">
        <v>-21.8457805402</v>
      </c>
      <c r="F10" s="7">
        <v>-18.394339529100002</v>
      </c>
      <c r="G10" s="10">
        <f t="shared" si="0"/>
        <v>4.0332994848365371E-19</v>
      </c>
      <c r="H10" s="1" t="s">
        <v>46</v>
      </c>
      <c r="I10" s="1" t="s">
        <v>47</v>
      </c>
      <c r="J10" s="1" t="s">
        <v>48</v>
      </c>
      <c r="K10" s="1" t="s">
        <v>2510</v>
      </c>
    </row>
    <row r="11" spans="1:11" ht="25.5" customHeight="1" x14ac:dyDescent="0.2">
      <c r="A11" s="1" t="s">
        <v>16</v>
      </c>
      <c r="B11" s="1" t="s">
        <v>10</v>
      </c>
      <c r="C11" s="1" t="s">
        <v>49</v>
      </c>
      <c r="D11" s="1" t="s">
        <v>50</v>
      </c>
      <c r="E11" s="7">
        <v>-21.124605880400001</v>
      </c>
      <c r="F11" s="7">
        <v>-17.7243173918</v>
      </c>
      <c r="G11" s="10">
        <f t="shared" si="0"/>
        <v>1.8866120682517085E-18</v>
      </c>
      <c r="H11" s="1" t="s">
        <v>51</v>
      </c>
      <c r="I11" s="1" t="s">
        <v>52</v>
      </c>
      <c r="J11" s="1" t="s">
        <v>53</v>
      </c>
      <c r="K11" s="1" t="s">
        <v>2510</v>
      </c>
    </row>
    <row r="12" spans="1:11" ht="25.5" customHeight="1" x14ac:dyDescent="0.2">
      <c r="A12" s="1" t="s">
        <v>16</v>
      </c>
      <c r="B12" s="1" t="s">
        <v>54</v>
      </c>
      <c r="C12" s="1" t="s">
        <v>55</v>
      </c>
      <c r="D12" s="1" t="s">
        <v>56</v>
      </c>
      <c r="E12" s="7">
        <v>-20.228664362100002</v>
      </c>
      <c r="F12" s="7">
        <v>-16.9155260492</v>
      </c>
      <c r="G12" s="10">
        <f t="shared" si="0"/>
        <v>1.2147137591479614E-17</v>
      </c>
      <c r="H12" s="1" t="s">
        <v>57</v>
      </c>
      <c r="I12" s="1" t="s">
        <v>58</v>
      </c>
      <c r="J12" s="1" t="s">
        <v>59</v>
      </c>
      <c r="K12" s="1" t="s">
        <v>2510</v>
      </c>
    </row>
    <row r="13" spans="1:11" ht="25.5" customHeight="1" x14ac:dyDescent="0.2">
      <c r="A13" s="1" t="s">
        <v>16</v>
      </c>
      <c r="B13" s="1" t="s">
        <v>54</v>
      </c>
      <c r="C13" s="1" t="s">
        <v>60</v>
      </c>
      <c r="D13" s="1" t="s">
        <v>61</v>
      </c>
      <c r="E13" s="7">
        <v>-19.939309184700001</v>
      </c>
      <c r="F13" s="7">
        <v>-16.6639594327</v>
      </c>
      <c r="G13" s="10">
        <f t="shared" si="0"/>
        <v>2.167906598780921E-17</v>
      </c>
      <c r="H13" s="1" t="s">
        <v>62</v>
      </c>
      <c r="I13" s="1" t="s">
        <v>63</v>
      </c>
      <c r="J13" s="1" t="s">
        <v>64</v>
      </c>
      <c r="K13" s="1" t="s">
        <v>2510</v>
      </c>
    </row>
    <row r="14" spans="1:11" ht="25.5" customHeight="1" x14ac:dyDescent="0.2">
      <c r="A14" s="1" t="s">
        <v>16</v>
      </c>
      <c r="B14" s="1" t="s">
        <v>10</v>
      </c>
      <c r="C14" s="1" t="s">
        <v>65</v>
      </c>
      <c r="D14" s="1" t="s">
        <v>66</v>
      </c>
      <c r="E14" s="7">
        <v>-19.421113754699999</v>
      </c>
      <c r="F14" s="7">
        <v>-16.180526108999999</v>
      </c>
      <c r="G14" s="10">
        <f t="shared" si="0"/>
        <v>6.5989356146177369E-17</v>
      </c>
      <c r="H14" s="1" t="s">
        <v>67</v>
      </c>
      <c r="I14" s="1" t="s">
        <v>68</v>
      </c>
      <c r="J14" s="1" t="s">
        <v>69</v>
      </c>
      <c r="K14" s="1" t="s">
        <v>2510</v>
      </c>
    </row>
    <row r="15" spans="1:11" ht="25.5" customHeight="1" x14ac:dyDescent="0.2">
      <c r="A15" s="1" t="s">
        <v>16</v>
      </c>
      <c r="B15" s="1" t="s">
        <v>10</v>
      </c>
      <c r="C15" s="1" t="s">
        <v>70</v>
      </c>
      <c r="D15" s="1" t="s">
        <v>71</v>
      </c>
      <c r="E15" s="7">
        <v>-19.196315736500001</v>
      </c>
      <c r="F15" s="7">
        <v>-15.9879127741</v>
      </c>
      <c r="G15" s="10">
        <f t="shared" si="0"/>
        <v>1.0282227908543607E-16</v>
      </c>
      <c r="H15" s="1" t="s">
        <v>72</v>
      </c>
      <c r="I15" s="1" t="s">
        <v>73</v>
      </c>
      <c r="J15" s="1" t="s">
        <v>74</v>
      </c>
      <c r="K15" s="1" t="s">
        <v>2510</v>
      </c>
    </row>
    <row r="16" spans="1:11" ht="25.5" customHeight="1" x14ac:dyDescent="0.2">
      <c r="A16" s="1" t="s">
        <v>16</v>
      </c>
      <c r="B16" s="1" t="s">
        <v>10</v>
      </c>
      <c r="C16" s="1" t="s">
        <v>75</v>
      </c>
      <c r="D16" s="1" t="s">
        <v>76</v>
      </c>
      <c r="E16" s="7">
        <v>-19.088666288500001</v>
      </c>
      <c r="F16" s="7">
        <v>-15.910226549500001</v>
      </c>
      <c r="G16" s="10">
        <f t="shared" si="0"/>
        <v>1.229627169081496E-16</v>
      </c>
      <c r="H16" s="1" t="s">
        <v>77</v>
      </c>
      <c r="I16" s="1" t="s">
        <v>78</v>
      </c>
      <c r="J16" s="1" t="s">
        <v>79</v>
      </c>
      <c r="K16" s="1" t="s">
        <v>2510</v>
      </c>
    </row>
    <row r="17" spans="1:11" ht="25.5" customHeight="1" x14ac:dyDescent="0.2">
      <c r="A17" s="1" t="s">
        <v>16</v>
      </c>
      <c r="B17" s="1" t="s">
        <v>54</v>
      </c>
      <c r="C17" s="1" t="s">
        <v>80</v>
      </c>
      <c r="D17" s="1" t="s">
        <v>81</v>
      </c>
      <c r="E17" s="7">
        <v>-18.489699336299999</v>
      </c>
      <c r="F17" s="7">
        <v>-15.3656172597</v>
      </c>
      <c r="G17" s="10">
        <f t="shared" si="0"/>
        <v>4.3090619743528592E-16</v>
      </c>
      <c r="H17" s="1" t="s">
        <v>82</v>
      </c>
      <c r="I17" s="1" t="s">
        <v>83</v>
      </c>
      <c r="J17" s="1" t="s">
        <v>84</v>
      </c>
      <c r="K17" s="1" t="s">
        <v>2510</v>
      </c>
    </row>
    <row r="18" spans="1:11" ht="25.5" customHeight="1" x14ac:dyDescent="0.2">
      <c r="A18" s="1" t="s">
        <v>16</v>
      </c>
      <c r="B18" s="1" t="s">
        <v>54</v>
      </c>
      <c r="C18" s="1" t="s">
        <v>85</v>
      </c>
      <c r="D18" s="1" t="s">
        <v>86</v>
      </c>
      <c r="E18" s="7">
        <v>-16.277439629</v>
      </c>
      <c r="F18" s="7">
        <v>-13.2451279257</v>
      </c>
      <c r="G18" s="10">
        <f t="shared" si="0"/>
        <v>5.6868539430868398E-14</v>
      </c>
      <c r="H18" s="1" t="s">
        <v>87</v>
      </c>
      <c r="I18" s="1" t="s">
        <v>88</v>
      </c>
      <c r="J18" s="1" t="s">
        <v>89</v>
      </c>
      <c r="K18" s="1" t="s">
        <v>2510</v>
      </c>
    </row>
    <row r="19" spans="1:11" ht="25.5" customHeight="1" x14ac:dyDescent="0.2">
      <c r="A19" s="1" t="s">
        <v>16</v>
      </c>
      <c r="B19" s="1" t="s">
        <v>54</v>
      </c>
      <c r="C19" s="1" t="s">
        <v>90</v>
      </c>
      <c r="D19" s="1" t="s">
        <v>91</v>
      </c>
      <c r="E19" s="7">
        <v>-16.102899842999999</v>
      </c>
      <c r="F19" s="7">
        <v>-13.0907915257</v>
      </c>
      <c r="G19" s="10">
        <f t="shared" si="0"/>
        <v>8.1135043679005131E-14</v>
      </c>
      <c r="H19" s="1" t="s">
        <v>92</v>
      </c>
      <c r="I19" s="1" t="s">
        <v>93</v>
      </c>
      <c r="J19" s="1" t="s">
        <v>94</v>
      </c>
      <c r="K19" s="1" t="s">
        <v>2510</v>
      </c>
    </row>
    <row r="20" spans="1:11" ht="25.5" customHeight="1" x14ac:dyDescent="0.2">
      <c r="A20" s="1" t="s">
        <v>16</v>
      </c>
      <c r="B20" s="1" t="s">
        <v>10</v>
      </c>
      <c r="C20" s="1" t="s">
        <v>95</v>
      </c>
      <c r="D20" s="1" t="s">
        <v>96</v>
      </c>
      <c r="E20" s="7">
        <v>-12.951986315399999</v>
      </c>
      <c r="F20" s="7">
        <v>-10.2207046077</v>
      </c>
      <c r="G20" s="10">
        <f t="shared" si="0"/>
        <v>6.0158277445416723E-11</v>
      </c>
      <c r="H20" s="1" t="s">
        <v>97</v>
      </c>
      <c r="I20" s="1" t="s">
        <v>98</v>
      </c>
      <c r="J20" s="1" t="s">
        <v>99</v>
      </c>
      <c r="K20" s="1" t="s">
        <v>2510</v>
      </c>
    </row>
    <row r="21" spans="1:11" ht="25.5" customHeight="1" x14ac:dyDescent="0.2">
      <c r="A21" s="1" t="s">
        <v>16</v>
      </c>
      <c r="B21" s="1" t="s">
        <v>10</v>
      </c>
      <c r="C21" s="1" t="s">
        <v>100</v>
      </c>
      <c r="D21" s="1" t="s">
        <v>101</v>
      </c>
      <c r="E21" s="7">
        <v>-12.728241945400001</v>
      </c>
      <c r="F21" s="7">
        <v>-10.026923461200001</v>
      </c>
      <c r="G21" s="10">
        <f t="shared" si="0"/>
        <v>9.3988893927014505E-11</v>
      </c>
      <c r="H21" s="1" t="s">
        <v>102</v>
      </c>
      <c r="I21" s="1" t="s">
        <v>103</v>
      </c>
      <c r="J21" s="1" t="s">
        <v>104</v>
      </c>
      <c r="K21" s="1" t="s">
        <v>2510</v>
      </c>
    </row>
    <row r="22" spans="1:11" ht="25.5" customHeight="1" x14ac:dyDescent="0.2">
      <c r="A22" s="1" t="s">
        <v>16</v>
      </c>
      <c r="B22" s="1" t="s">
        <v>10</v>
      </c>
      <c r="C22" s="1" t="s">
        <v>105</v>
      </c>
      <c r="D22" s="1" t="s">
        <v>106</v>
      </c>
      <c r="E22" s="7">
        <v>-11.2286518463</v>
      </c>
      <c r="F22" s="7">
        <v>-8.6065146080999995</v>
      </c>
      <c r="G22" s="10">
        <f t="shared" si="0"/>
        <v>2.4744882270747527E-9</v>
      </c>
      <c r="H22" s="1" t="s">
        <v>107</v>
      </c>
      <c r="I22" s="1" t="s">
        <v>108</v>
      </c>
      <c r="J22" s="1" t="s">
        <v>109</v>
      </c>
      <c r="K22" s="1" t="s">
        <v>2510</v>
      </c>
    </row>
    <row r="23" spans="1:11" ht="25.5" customHeight="1" x14ac:dyDescent="0.2">
      <c r="A23" s="1" t="s">
        <v>16</v>
      </c>
      <c r="B23" s="1" t="s">
        <v>10</v>
      </c>
      <c r="C23" s="1" t="s">
        <v>110</v>
      </c>
      <c r="D23" s="1" t="s">
        <v>111</v>
      </c>
      <c r="E23" s="7">
        <v>-11.198680884</v>
      </c>
      <c r="F23" s="7">
        <v>-8.6031422179000003</v>
      </c>
      <c r="G23" s="10">
        <f t="shared" si="0"/>
        <v>2.4937779587004422E-9</v>
      </c>
      <c r="H23" s="1" t="s">
        <v>112</v>
      </c>
      <c r="I23" s="1" t="s">
        <v>113</v>
      </c>
      <c r="J23" s="1" t="s">
        <v>114</v>
      </c>
      <c r="K23" s="1" t="s">
        <v>2510</v>
      </c>
    </row>
    <row r="24" spans="1:11" ht="25.5" customHeight="1" x14ac:dyDescent="0.2">
      <c r="A24" s="1" t="s">
        <v>16</v>
      </c>
      <c r="B24" s="1" t="s">
        <v>10</v>
      </c>
      <c r="C24" s="1" t="s">
        <v>115</v>
      </c>
      <c r="D24" s="1" t="s">
        <v>116</v>
      </c>
      <c r="E24" s="7">
        <v>-11.198680884</v>
      </c>
      <c r="F24" s="7">
        <v>-8.6031422179000003</v>
      </c>
      <c r="G24" s="10">
        <f t="shared" si="0"/>
        <v>2.4937779587004422E-9</v>
      </c>
      <c r="H24" s="1" t="s">
        <v>112</v>
      </c>
      <c r="I24" s="1" t="s">
        <v>113</v>
      </c>
      <c r="J24" s="1" t="s">
        <v>114</v>
      </c>
      <c r="K24" s="1" t="s">
        <v>2510</v>
      </c>
    </row>
    <row r="25" spans="1:11" ht="25.5" customHeight="1" x14ac:dyDescent="0.2">
      <c r="A25" s="1" t="s">
        <v>16</v>
      </c>
      <c r="B25" s="1" t="s">
        <v>10</v>
      </c>
      <c r="C25" s="1" t="s">
        <v>117</v>
      </c>
      <c r="D25" s="1" t="s">
        <v>118</v>
      </c>
      <c r="E25" s="7">
        <v>-10.966701013</v>
      </c>
      <c r="F25" s="7">
        <v>-8.3903212654000008</v>
      </c>
      <c r="G25" s="10">
        <f t="shared" si="0"/>
        <v>4.0707903337738918E-9</v>
      </c>
      <c r="H25" s="1" t="s">
        <v>119</v>
      </c>
      <c r="I25" s="1" t="s">
        <v>120</v>
      </c>
      <c r="J25" s="1" t="s">
        <v>121</v>
      </c>
      <c r="K25" s="1" t="s">
        <v>2510</v>
      </c>
    </row>
    <row r="26" spans="1:11" ht="25.5" customHeight="1" x14ac:dyDescent="0.2">
      <c r="A26" s="1" t="s">
        <v>16</v>
      </c>
      <c r="B26" s="1" t="s">
        <v>10</v>
      </c>
      <c r="C26" s="1" t="s">
        <v>122</v>
      </c>
      <c r="D26" s="1" t="s">
        <v>123</v>
      </c>
      <c r="E26" s="7">
        <v>-10.409206725700001</v>
      </c>
      <c r="F26" s="7">
        <v>-7.8742196631999999</v>
      </c>
      <c r="G26" s="10">
        <f t="shared" si="0"/>
        <v>1.3359196465495614E-8</v>
      </c>
      <c r="H26" s="1" t="s">
        <v>124</v>
      </c>
      <c r="I26" s="1" t="s">
        <v>120</v>
      </c>
      <c r="J26" s="1" t="s">
        <v>121</v>
      </c>
      <c r="K26" s="1" t="s">
        <v>2510</v>
      </c>
    </row>
    <row r="27" spans="1:11" ht="25.5" customHeight="1" x14ac:dyDescent="0.2">
      <c r="A27" s="1" t="s">
        <v>16</v>
      </c>
      <c r="B27" s="1" t="s">
        <v>10</v>
      </c>
      <c r="C27" s="1" t="s">
        <v>125</v>
      </c>
      <c r="D27" s="1" t="s">
        <v>126</v>
      </c>
      <c r="E27" s="7">
        <v>-10.3066102945</v>
      </c>
      <c r="F27" s="7">
        <v>-7.7845882090999998</v>
      </c>
      <c r="G27" s="10">
        <f t="shared" si="0"/>
        <v>1.6421460912177503E-8</v>
      </c>
      <c r="H27" s="1" t="s">
        <v>127</v>
      </c>
      <c r="I27" s="1" t="s">
        <v>128</v>
      </c>
      <c r="J27" s="1" t="s">
        <v>129</v>
      </c>
      <c r="K27" s="1" t="s">
        <v>2510</v>
      </c>
    </row>
    <row r="28" spans="1:11" ht="25.5" customHeight="1" x14ac:dyDescent="0.2">
      <c r="A28" s="1" t="s">
        <v>16</v>
      </c>
      <c r="B28" s="1" t="s">
        <v>10</v>
      </c>
      <c r="C28" s="1" t="s">
        <v>130</v>
      </c>
      <c r="D28" s="1" t="s">
        <v>131</v>
      </c>
      <c r="E28" s="7">
        <v>-10.2375226167</v>
      </c>
      <c r="F28" s="7">
        <v>-7.7342499673000003</v>
      </c>
      <c r="G28" s="10">
        <f t="shared" si="0"/>
        <v>1.8439537874004359E-8</v>
      </c>
      <c r="H28" s="1" t="s">
        <v>132</v>
      </c>
      <c r="I28" s="1" t="s">
        <v>133</v>
      </c>
      <c r="J28" s="1" t="s">
        <v>134</v>
      </c>
      <c r="K28" s="1" t="s">
        <v>2510</v>
      </c>
    </row>
    <row r="29" spans="1:11" ht="25.5" customHeight="1" x14ac:dyDescent="0.2">
      <c r="A29" s="1" t="s">
        <v>16</v>
      </c>
      <c r="B29" s="1" t="s">
        <v>10</v>
      </c>
      <c r="C29" s="1" t="s">
        <v>135</v>
      </c>
      <c r="D29" s="1" t="s">
        <v>136</v>
      </c>
      <c r="E29" s="7">
        <v>-10.2375226167</v>
      </c>
      <c r="F29" s="7">
        <v>-7.7342499673000003</v>
      </c>
      <c r="G29" s="10">
        <f t="shared" si="0"/>
        <v>1.8439537874004359E-8</v>
      </c>
      <c r="H29" s="1" t="s">
        <v>132</v>
      </c>
      <c r="I29" s="1" t="s">
        <v>133</v>
      </c>
      <c r="J29" s="1" t="s">
        <v>134</v>
      </c>
      <c r="K29" s="1" t="s">
        <v>2510</v>
      </c>
    </row>
    <row r="30" spans="1:11" ht="25.5" customHeight="1" x14ac:dyDescent="0.2">
      <c r="A30" s="1" t="s">
        <v>16</v>
      </c>
      <c r="B30" s="1" t="s">
        <v>10</v>
      </c>
      <c r="C30" s="1" t="s">
        <v>137</v>
      </c>
      <c r="D30" s="1" t="s">
        <v>138</v>
      </c>
      <c r="E30" s="7">
        <v>-10.2375226167</v>
      </c>
      <c r="F30" s="7">
        <v>-7.7342499673000003</v>
      </c>
      <c r="G30" s="10">
        <f t="shared" si="0"/>
        <v>1.8439537874004359E-8</v>
      </c>
      <c r="H30" s="1" t="s">
        <v>132</v>
      </c>
      <c r="I30" s="1" t="s">
        <v>133</v>
      </c>
      <c r="J30" s="1" t="s">
        <v>134</v>
      </c>
      <c r="K30" s="1" t="s">
        <v>2510</v>
      </c>
    </row>
    <row r="31" spans="1:11" ht="25.5" customHeight="1" x14ac:dyDescent="0.2">
      <c r="A31" s="1" t="s">
        <v>16</v>
      </c>
      <c r="B31" s="1" t="s">
        <v>10</v>
      </c>
      <c r="C31" s="1" t="s">
        <v>139</v>
      </c>
      <c r="D31" s="1" t="s">
        <v>140</v>
      </c>
      <c r="E31" s="7">
        <v>-9.7986230893999995</v>
      </c>
      <c r="F31" s="7">
        <v>-7.3471820784000004</v>
      </c>
      <c r="G31" s="10">
        <f t="shared" si="0"/>
        <v>4.4959132375872268E-8</v>
      </c>
      <c r="H31" s="1" t="s">
        <v>141</v>
      </c>
      <c r="I31" s="1" t="s">
        <v>142</v>
      </c>
      <c r="J31" s="1" t="s">
        <v>143</v>
      </c>
      <c r="K31" s="1" t="s">
        <v>2510</v>
      </c>
    </row>
    <row r="32" spans="1:11" ht="25.5" customHeight="1" x14ac:dyDescent="0.2">
      <c r="A32" s="1" t="s">
        <v>16</v>
      </c>
      <c r="B32" s="1" t="s">
        <v>10</v>
      </c>
      <c r="C32" s="1" t="s">
        <v>144</v>
      </c>
      <c r="D32" s="1" t="s">
        <v>145</v>
      </c>
      <c r="E32" s="7">
        <v>-9.7986230893999995</v>
      </c>
      <c r="F32" s="7">
        <v>-7.3471820784000004</v>
      </c>
      <c r="G32" s="10">
        <f t="shared" si="0"/>
        <v>4.4959132375872268E-8</v>
      </c>
      <c r="H32" s="1" t="s">
        <v>141</v>
      </c>
      <c r="I32" s="1" t="s">
        <v>142</v>
      </c>
      <c r="J32" s="1" t="s">
        <v>143</v>
      </c>
      <c r="K32" s="1" t="s">
        <v>2510</v>
      </c>
    </row>
    <row r="33" spans="1:11" ht="25.5" customHeight="1" x14ac:dyDescent="0.2">
      <c r="A33" s="1" t="s">
        <v>16</v>
      </c>
      <c r="B33" s="1" t="s">
        <v>10</v>
      </c>
      <c r="C33" s="1" t="s">
        <v>146</v>
      </c>
      <c r="D33" s="1" t="s">
        <v>147</v>
      </c>
      <c r="E33" s="7">
        <v>-9.7986230893999995</v>
      </c>
      <c r="F33" s="7">
        <v>-7.3471820784000004</v>
      </c>
      <c r="G33" s="10">
        <f t="shared" si="0"/>
        <v>4.4959132375872268E-8</v>
      </c>
      <c r="H33" s="1" t="s">
        <v>141</v>
      </c>
      <c r="I33" s="1" t="s">
        <v>142</v>
      </c>
      <c r="J33" s="1" t="s">
        <v>143</v>
      </c>
      <c r="K33" s="1" t="s">
        <v>2510</v>
      </c>
    </row>
    <row r="34" spans="1:11" ht="25.5" customHeight="1" x14ac:dyDescent="0.2">
      <c r="A34" s="1" t="s">
        <v>16</v>
      </c>
      <c r="B34" s="1" t="s">
        <v>10</v>
      </c>
      <c r="C34" s="1" t="s">
        <v>148</v>
      </c>
      <c r="D34" s="1" t="s">
        <v>149</v>
      </c>
      <c r="E34" s="7">
        <v>-9.7612785071000001</v>
      </c>
      <c r="F34" s="7">
        <v>-7.3205613614000002</v>
      </c>
      <c r="G34" s="10">
        <f t="shared" si="0"/>
        <v>4.7801182316129469E-8</v>
      </c>
      <c r="H34" s="1" t="s">
        <v>150</v>
      </c>
      <c r="I34" s="1" t="s">
        <v>151</v>
      </c>
      <c r="J34" s="1" t="s">
        <v>152</v>
      </c>
      <c r="K34" s="1" t="s">
        <v>2510</v>
      </c>
    </row>
    <row r="35" spans="1:11" ht="25.5" customHeight="1" x14ac:dyDescent="0.2">
      <c r="A35" s="1" t="s">
        <v>16</v>
      </c>
      <c r="B35" s="1" t="s">
        <v>10</v>
      </c>
      <c r="C35" s="1" t="s">
        <v>153</v>
      </c>
      <c r="D35" s="1" t="s">
        <v>154</v>
      </c>
      <c r="E35" s="7">
        <v>-9.4650161380999993</v>
      </c>
      <c r="F35" s="7">
        <v>-7.0500043927</v>
      </c>
      <c r="G35" s="10">
        <f t="shared" si="0"/>
        <v>8.9124192356330779E-8</v>
      </c>
      <c r="H35" s="1" t="s">
        <v>155</v>
      </c>
      <c r="I35" s="1" t="s">
        <v>156</v>
      </c>
      <c r="J35" s="1" t="s">
        <v>157</v>
      </c>
      <c r="K35" s="1" t="s">
        <v>2510</v>
      </c>
    </row>
    <row r="36" spans="1:11" ht="25.5" customHeight="1" x14ac:dyDescent="0.2">
      <c r="A36" s="1" t="s">
        <v>16</v>
      </c>
      <c r="B36" s="1" t="s">
        <v>10</v>
      </c>
      <c r="C36" s="1" t="s">
        <v>158</v>
      </c>
      <c r="D36" s="1" t="s">
        <v>159</v>
      </c>
      <c r="E36" s="7">
        <v>-9.4465452547000002</v>
      </c>
      <c r="F36" s="7">
        <v>-7.0364969288000001</v>
      </c>
      <c r="G36" s="10">
        <f t="shared" si="0"/>
        <v>9.1939697647998099E-8</v>
      </c>
      <c r="H36" s="1" t="s">
        <v>160</v>
      </c>
      <c r="I36" s="1" t="s">
        <v>142</v>
      </c>
      <c r="J36" s="1" t="s">
        <v>143</v>
      </c>
      <c r="K36" s="1" t="s">
        <v>2510</v>
      </c>
    </row>
    <row r="37" spans="1:11" ht="25.5" customHeight="1" x14ac:dyDescent="0.2">
      <c r="A37" s="1" t="s">
        <v>16</v>
      </c>
      <c r="B37" s="1" t="s">
        <v>10</v>
      </c>
      <c r="C37" s="1" t="s">
        <v>161</v>
      </c>
      <c r="D37" s="1" t="s">
        <v>162</v>
      </c>
      <c r="E37" s="7">
        <v>-9.3014086417000001</v>
      </c>
      <c r="F37" s="7">
        <v>-6.9059190359000002</v>
      </c>
      <c r="G37" s="10">
        <f t="shared" si="0"/>
        <v>1.2418838063496798E-7</v>
      </c>
      <c r="H37" s="1" t="s">
        <v>163</v>
      </c>
      <c r="I37" s="1" t="s">
        <v>164</v>
      </c>
      <c r="J37" s="1" t="s">
        <v>165</v>
      </c>
      <c r="K37" s="1" t="s">
        <v>2510</v>
      </c>
    </row>
    <row r="38" spans="1:11" ht="25.5" customHeight="1" x14ac:dyDescent="0.2">
      <c r="A38" s="1" t="s">
        <v>16</v>
      </c>
      <c r="B38" s="1" t="s">
        <v>10</v>
      </c>
      <c r="C38" s="1" t="s">
        <v>166</v>
      </c>
      <c r="D38" s="1" t="s">
        <v>167</v>
      </c>
      <c r="E38" s="7">
        <v>-9.2536071987999993</v>
      </c>
      <c r="F38" s="7">
        <v>-6.8675591492999999</v>
      </c>
      <c r="G38" s="10">
        <f t="shared" si="0"/>
        <v>1.3565657584853434E-7</v>
      </c>
      <c r="H38" s="1" t="s">
        <v>168</v>
      </c>
      <c r="I38" s="1" t="s">
        <v>169</v>
      </c>
      <c r="J38" s="1" t="s">
        <v>170</v>
      </c>
      <c r="K38" s="1" t="s">
        <v>2510</v>
      </c>
    </row>
    <row r="39" spans="1:11" ht="25.5" customHeight="1" x14ac:dyDescent="0.2">
      <c r="A39" s="1" t="s">
        <v>16</v>
      </c>
      <c r="B39" s="1" t="s">
        <v>10</v>
      </c>
      <c r="C39" s="1" t="s">
        <v>171</v>
      </c>
      <c r="D39" s="1" t="s">
        <v>172</v>
      </c>
      <c r="E39" s="7">
        <v>-9.0349989670999999</v>
      </c>
      <c r="F39" s="7">
        <v>-6.6804679691000004</v>
      </c>
      <c r="G39" s="10">
        <f t="shared" si="0"/>
        <v>2.0870460459668027E-7</v>
      </c>
      <c r="H39" s="1" t="s">
        <v>173</v>
      </c>
      <c r="I39" s="1" t="s">
        <v>174</v>
      </c>
      <c r="J39" s="1" t="s">
        <v>175</v>
      </c>
      <c r="K39" s="1" t="s">
        <v>2510</v>
      </c>
    </row>
    <row r="40" spans="1:11" ht="25.5" customHeight="1" x14ac:dyDescent="0.2">
      <c r="A40" s="1" t="s">
        <v>16</v>
      </c>
      <c r="B40" s="1" t="s">
        <v>10</v>
      </c>
      <c r="C40" s="1" t="s">
        <v>176</v>
      </c>
      <c r="D40" s="1" t="s">
        <v>177</v>
      </c>
      <c r="E40" s="7">
        <v>-8.5685891602000002</v>
      </c>
      <c r="F40" s="7">
        <v>-6.2593811410000004</v>
      </c>
      <c r="G40" s="10">
        <f t="shared" si="0"/>
        <v>5.5032451434520016E-7</v>
      </c>
      <c r="H40" s="1" t="s">
        <v>178</v>
      </c>
      <c r="I40" s="1" t="s">
        <v>156</v>
      </c>
      <c r="J40" s="1" t="s">
        <v>157</v>
      </c>
      <c r="K40" s="1" t="s">
        <v>2510</v>
      </c>
    </row>
    <row r="41" spans="1:11" ht="25.5" customHeight="1" x14ac:dyDescent="0.2">
      <c r="A41" s="1" t="s">
        <v>16</v>
      </c>
      <c r="B41" s="1" t="s">
        <v>10</v>
      </c>
      <c r="C41" s="1" t="s">
        <v>179</v>
      </c>
      <c r="D41" s="1" t="s">
        <v>180</v>
      </c>
      <c r="E41" s="7">
        <v>-8.5583766371000003</v>
      </c>
      <c r="F41" s="7">
        <v>-6.2530636616999997</v>
      </c>
      <c r="G41" s="10">
        <f t="shared" si="0"/>
        <v>5.5838833655580731E-7</v>
      </c>
      <c r="H41" s="1" t="s">
        <v>181</v>
      </c>
      <c r="I41" s="1" t="s">
        <v>182</v>
      </c>
      <c r="J41" s="1" t="s">
        <v>183</v>
      </c>
      <c r="K41" s="1" t="s">
        <v>2510</v>
      </c>
    </row>
    <row r="42" spans="1:11" ht="25.5" customHeight="1" x14ac:dyDescent="0.2">
      <c r="A42" s="1" t="s">
        <v>16</v>
      </c>
      <c r="B42" s="1" t="s">
        <v>10</v>
      </c>
      <c r="C42" s="1" t="s">
        <v>184</v>
      </c>
      <c r="D42" s="1" t="s">
        <v>185</v>
      </c>
      <c r="E42" s="7">
        <v>-7.6635421382000004</v>
      </c>
      <c r="F42" s="7">
        <v>-5.4393449085999999</v>
      </c>
      <c r="G42" s="10">
        <f t="shared" si="0"/>
        <v>3.6362613630865688E-6</v>
      </c>
      <c r="H42" s="1" t="s">
        <v>186</v>
      </c>
      <c r="I42" s="1" t="s">
        <v>187</v>
      </c>
      <c r="J42" s="1" t="s">
        <v>188</v>
      </c>
      <c r="K42" s="1" t="s">
        <v>2510</v>
      </c>
    </row>
    <row r="43" spans="1:11" ht="25.5" customHeight="1" x14ac:dyDescent="0.2">
      <c r="A43" s="1" t="s">
        <v>16</v>
      </c>
      <c r="B43" s="1" t="s">
        <v>10</v>
      </c>
      <c r="C43" s="1" t="s">
        <v>189</v>
      </c>
      <c r="D43" s="1" t="s">
        <v>190</v>
      </c>
      <c r="E43" s="7">
        <v>-7.5323381285000002</v>
      </c>
      <c r="F43" s="7">
        <v>-5.3176862169000003</v>
      </c>
      <c r="G43" s="10">
        <f t="shared" si="0"/>
        <v>4.8118688632284701E-6</v>
      </c>
      <c r="H43" s="1" t="s">
        <v>191</v>
      </c>
      <c r="I43" s="1" t="s">
        <v>192</v>
      </c>
      <c r="J43" s="1" t="s">
        <v>193</v>
      </c>
      <c r="K43" s="1" t="s">
        <v>2510</v>
      </c>
    </row>
    <row r="44" spans="1:11" ht="25.5" customHeight="1" x14ac:dyDescent="0.2">
      <c r="A44" s="1" t="s">
        <v>16</v>
      </c>
      <c r="B44" s="1" t="s">
        <v>54</v>
      </c>
      <c r="C44" s="1" t="s">
        <v>194</v>
      </c>
      <c r="D44" s="1" t="s">
        <v>195</v>
      </c>
      <c r="E44" s="7">
        <v>-6.5414209356999997</v>
      </c>
      <c r="F44" s="7">
        <v>-4.4043738817999998</v>
      </c>
      <c r="G44" s="10">
        <f t="shared" si="0"/>
        <v>3.9411786202265907E-5</v>
      </c>
      <c r="H44" s="1" t="s">
        <v>196</v>
      </c>
      <c r="I44" s="1" t="s">
        <v>197</v>
      </c>
      <c r="J44" s="1" t="s">
        <v>198</v>
      </c>
      <c r="K44" s="1" t="s">
        <v>2510</v>
      </c>
    </row>
    <row r="45" spans="1:11" ht="25.5" customHeight="1" x14ac:dyDescent="0.2">
      <c r="A45" s="1" t="s">
        <v>16</v>
      </c>
      <c r="B45" s="1" t="s">
        <v>10</v>
      </c>
      <c r="C45" s="1" t="s">
        <v>199</v>
      </c>
      <c r="D45" s="1" t="s">
        <v>200</v>
      </c>
      <c r="E45" s="7">
        <v>-5.6074997586000004</v>
      </c>
      <c r="F45" s="7">
        <v>-3.5772512159000001</v>
      </c>
      <c r="G45" s="10">
        <f t="shared" si="0"/>
        <v>2.6469685673397058E-4</v>
      </c>
      <c r="H45" s="1" t="s">
        <v>201</v>
      </c>
      <c r="I45" s="1" t="s">
        <v>202</v>
      </c>
      <c r="J45" s="1" t="s">
        <v>203</v>
      </c>
      <c r="K45" s="1" t="s">
        <v>2510</v>
      </c>
    </row>
    <row r="46" spans="1:11" ht="25.5" customHeight="1" x14ac:dyDescent="0.2">
      <c r="A46" s="1" t="s">
        <v>16</v>
      </c>
      <c r="B46" s="1" t="s">
        <v>10</v>
      </c>
      <c r="C46" s="1" t="s">
        <v>204</v>
      </c>
      <c r="D46" s="1" t="s">
        <v>205</v>
      </c>
      <c r="E46" s="7">
        <v>-4.1049094701</v>
      </c>
      <c r="F46" s="7">
        <v>-2.3673788132000002</v>
      </c>
      <c r="G46" s="10">
        <f t="shared" si="0"/>
        <v>4.2916192712903608E-3</v>
      </c>
      <c r="H46" s="1" t="s">
        <v>206</v>
      </c>
      <c r="I46" s="1" t="s">
        <v>207</v>
      </c>
      <c r="J46" s="1" t="s">
        <v>208</v>
      </c>
      <c r="K46" s="1" t="s">
        <v>2510</v>
      </c>
    </row>
    <row r="47" spans="1:11" ht="25.5" customHeight="1" x14ac:dyDescent="0.2">
      <c r="A47" s="1" t="s">
        <v>209</v>
      </c>
      <c r="B47" s="1" t="s">
        <v>210</v>
      </c>
      <c r="C47" s="1" t="s">
        <v>211</v>
      </c>
      <c r="D47" s="1" t="s">
        <v>212</v>
      </c>
      <c r="E47" s="7">
        <v>-22.636428190699998</v>
      </c>
      <c r="F47" s="7">
        <v>-19.126995232700001</v>
      </c>
      <c r="G47" s="10">
        <f t="shared" si="0"/>
        <v>7.4645695230808509E-20</v>
      </c>
      <c r="H47" s="1" t="s">
        <v>213</v>
      </c>
      <c r="I47" s="1" t="s">
        <v>214</v>
      </c>
      <c r="J47" s="1" t="s">
        <v>215</v>
      </c>
      <c r="K47" s="1" t="s">
        <v>2510</v>
      </c>
    </row>
    <row r="48" spans="1:11" ht="25.5" customHeight="1" x14ac:dyDescent="0.2">
      <c r="A48" s="1" t="s">
        <v>216</v>
      </c>
      <c r="B48" s="1" t="s">
        <v>210</v>
      </c>
      <c r="C48" s="1" t="s">
        <v>211</v>
      </c>
      <c r="D48" s="1" t="s">
        <v>212</v>
      </c>
      <c r="E48" s="7">
        <v>-22.636428190699998</v>
      </c>
      <c r="F48" s="7">
        <v>-19.126995232700001</v>
      </c>
      <c r="G48" s="10">
        <f t="shared" si="0"/>
        <v>7.4645695230808509E-20</v>
      </c>
      <c r="H48" s="1" t="s">
        <v>213</v>
      </c>
      <c r="I48" s="1" t="s">
        <v>217</v>
      </c>
      <c r="J48" s="1" t="s">
        <v>218</v>
      </c>
      <c r="K48" s="1" t="s">
        <v>2510</v>
      </c>
    </row>
    <row r="49" spans="1:11" ht="25.5" customHeight="1" x14ac:dyDescent="0.2">
      <c r="A49" s="1" t="s">
        <v>216</v>
      </c>
      <c r="B49" s="1" t="s">
        <v>210</v>
      </c>
      <c r="C49" s="1" t="s">
        <v>219</v>
      </c>
      <c r="D49" s="1" t="s">
        <v>220</v>
      </c>
      <c r="E49" s="7">
        <v>-6.1009642955999999</v>
      </c>
      <c r="F49" s="7">
        <v>-4.0178965606999997</v>
      </c>
      <c r="G49" s="10">
        <f t="shared" si="0"/>
        <v>9.5962916665318982E-5</v>
      </c>
      <c r="H49" s="1" t="s">
        <v>221</v>
      </c>
      <c r="I49" s="1" t="s">
        <v>222</v>
      </c>
      <c r="J49" s="1" t="s">
        <v>223</v>
      </c>
      <c r="K49" s="1" t="s">
        <v>2510</v>
      </c>
    </row>
    <row r="50" spans="1:11" ht="25.5" customHeight="1" x14ac:dyDescent="0.2">
      <c r="A50" s="1" t="s">
        <v>216</v>
      </c>
      <c r="B50" s="1" t="s">
        <v>210</v>
      </c>
      <c r="C50" s="1" t="s">
        <v>224</v>
      </c>
      <c r="D50" s="1" t="s">
        <v>225</v>
      </c>
      <c r="E50" s="7">
        <v>-4.0004833875000001</v>
      </c>
      <c r="F50" s="7">
        <v>-2.2814361363</v>
      </c>
      <c r="G50" s="10">
        <f t="shared" si="0"/>
        <v>5.2307487952674035E-3</v>
      </c>
      <c r="H50" s="1" t="s">
        <v>226</v>
      </c>
      <c r="I50" s="1" t="s">
        <v>227</v>
      </c>
      <c r="J50" s="1" t="s">
        <v>228</v>
      </c>
      <c r="K50" s="1" t="s">
        <v>2510</v>
      </c>
    </row>
    <row r="51" spans="1:11" ht="25.5" customHeight="1" x14ac:dyDescent="0.2">
      <c r="A51" s="1" t="s">
        <v>229</v>
      </c>
      <c r="B51" s="1" t="s">
        <v>10</v>
      </c>
      <c r="C51" s="1" t="s">
        <v>230</v>
      </c>
      <c r="D51" s="1" t="s">
        <v>231</v>
      </c>
      <c r="E51" s="7">
        <v>-20.706813212699998</v>
      </c>
      <c r="F51" s="7">
        <v>-17.352282214700001</v>
      </c>
      <c r="G51" s="10">
        <f t="shared" si="0"/>
        <v>4.443424295413458E-18</v>
      </c>
      <c r="H51" s="1" t="s">
        <v>232</v>
      </c>
      <c r="I51" s="1" t="s">
        <v>233</v>
      </c>
      <c r="J51" s="1" t="s">
        <v>234</v>
      </c>
      <c r="K51" s="1" t="s">
        <v>2510</v>
      </c>
    </row>
    <row r="52" spans="1:11" ht="25.5" customHeight="1" x14ac:dyDescent="0.2">
      <c r="A52" s="1" t="s">
        <v>235</v>
      </c>
      <c r="B52" s="1" t="s">
        <v>10</v>
      </c>
      <c r="C52" s="1" t="s">
        <v>230</v>
      </c>
      <c r="D52" s="1" t="s">
        <v>231</v>
      </c>
      <c r="E52" s="7">
        <v>-20.706813212699998</v>
      </c>
      <c r="F52" s="7">
        <v>-17.352282214700001</v>
      </c>
      <c r="G52" s="10">
        <f t="shared" si="0"/>
        <v>4.443424295413458E-18</v>
      </c>
      <c r="H52" s="1" t="s">
        <v>232</v>
      </c>
      <c r="I52" s="1" t="s">
        <v>236</v>
      </c>
      <c r="J52" s="1" t="s">
        <v>237</v>
      </c>
      <c r="K52" s="1" t="s">
        <v>2510</v>
      </c>
    </row>
    <row r="53" spans="1:11" ht="25.5" customHeight="1" x14ac:dyDescent="0.2">
      <c r="A53" s="1" t="s">
        <v>235</v>
      </c>
      <c r="B53" s="1" t="s">
        <v>10</v>
      </c>
      <c r="C53" s="1" t="s">
        <v>238</v>
      </c>
      <c r="D53" s="1" t="s">
        <v>239</v>
      </c>
      <c r="E53" s="7">
        <v>-18.1543758199</v>
      </c>
      <c r="F53" s="7">
        <v>-15.0769193192</v>
      </c>
      <c r="G53" s="10">
        <f t="shared" si="0"/>
        <v>8.3768488808628038E-16</v>
      </c>
      <c r="H53" s="1" t="s">
        <v>240</v>
      </c>
      <c r="I53" s="1" t="s">
        <v>241</v>
      </c>
      <c r="J53" s="1" t="s">
        <v>242</v>
      </c>
      <c r="K53" s="1" t="s">
        <v>2510</v>
      </c>
    </row>
    <row r="54" spans="1:11" ht="25.5" customHeight="1" x14ac:dyDescent="0.2">
      <c r="A54" s="1" t="s">
        <v>235</v>
      </c>
      <c r="B54" s="1" t="s">
        <v>10</v>
      </c>
      <c r="C54" s="1" t="s">
        <v>243</v>
      </c>
      <c r="D54" s="1" t="s">
        <v>244</v>
      </c>
      <c r="E54" s="7">
        <v>-15.0774442405</v>
      </c>
      <c r="F54" s="7">
        <v>-12.084641078400001</v>
      </c>
      <c r="G54" s="10">
        <f t="shared" si="0"/>
        <v>8.2292247123026694E-13</v>
      </c>
      <c r="H54" s="1" t="s">
        <v>245</v>
      </c>
      <c r="I54" s="1" t="s">
        <v>246</v>
      </c>
      <c r="J54" s="1" t="s">
        <v>247</v>
      </c>
      <c r="K54" s="1" t="s">
        <v>2510</v>
      </c>
    </row>
    <row r="55" spans="1:11" ht="25.5" customHeight="1" x14ac:dyDescent="0.2">
      <c r="A55" s="1" t="s">
        <v>235</v>
      </c>
      <c r="B55" s="1" t="s">
        <v>10</v>
      </c>
      <c r="C55" s="1" t="s">
        <v>248</v>
      </c>
      <c r="D55" s="1" t="s">
        <v>249</v>
      </c>
      <c r="E55" s="7">
        <v>-13.946118909200001</v>
      </c>
      <c r="F55" s="7">
        <v>-11.082949605</v>
      </c>
      <c r="G55" s="10">
        <f t="shared" si="0"/>
        <v>8.2613380757109231E-12</v>
      </c>
      <c r="H55" s="1" t="s">
        <v>250</v>
      </c>
      <c r="I55" s="1" t="s">
        <v>251</v>
      </c>
      <c r="J55" s="1" t="s">
        <v>252</v>
      </c>
      <c r="K55" s="1" t="s">
        <v>2510</v>
      </c>
    </row>
    <row r="56" spans="1:11" ht="25.5" customHeight="1" x14ac:dyDescent="0.2">
      <c r="A56" s="1" t="s">
        <v>235</v>
      </c>
      <c r="B56" s="1" t="s">
        <v>10</v>
      </c>
      <c r="C56" s="1" t="s">
        <v>253</v>
      </c>
      <c r="D56" s="1" t="s">
        <v>254</v>
      </c>
      <c r="E56" s="7">
        <v>-13.7245545679</v>
      </c>
      <c r="F56" s="7">
        <v>-10.888537509700001</v>
      </c>
      <c r="G56" s="10">
        <f t="shared" si="0"/>
        <v>1.2925950554862781E-11</v>
      </c>
      <c r="H56" s="1" t="s">
        <v>255</v>
      </c>
      <c r="I56" s="1" t="s">
        <v>256</v>
      </c>
      <c r="J56" s="1" t="s">
        <v>257</v>
      </c>
      <c r="K56" s="1" t="s">
        <v>2510</v>
      </c>
    </row>
    <row r="57" spans="1:11" ht="25.5" customHeight="1" x14ac:dyDescent="0.2">
      <c r="A57" s="1" t="s">
        <v>235</v>
      </c>
      <c r="B57" s="1" t="s">
        <v>10</v>
      </c>
      <c r="C57" s="1" t="s">
        <v>258</v>
      </c>
      <c r="D57" s="1" t="s">
        <v>259</v>
      </c>
      <c r="E57" s="7">
        <v>-13.6655527125</v>
      </c>
      <c r="F57" s="7">
        <v>-10.8425006315</v>
      </c>
      <c r="G57" s="10">
        <f t="shared" si="0"/>
        <v>1.437140963633361E-11</v>
      </c>
      <c r="H57" s="1" t="s">
        <v>260</v>
      </c>
      <c r="I57" s="1" t="s">
        <v>261</v>
      </c>
      <c r="J57" s="1" t="s">
        <v>262</v>
      </c>
      <c r="K57" s="1" t="s">
        <v>2510</v>
      </c>
    </row>
    <row r="58" spans="1:11" ht="25.5" customHeight="1" x14ac:dyDescent="0.2">
      <c r="A58" s="1" t="s">
        <v>235</v>
      </c>
      <c r="B58" s="1" t="s">
        <v>10</v>
      </c>
      <c r="C58" s="1" t="s">
        <v>263</v>
      </c>
      <c r="D58" s="1" t="s">
        <v>264</v>
      </c>
      <c r="E58" s="7">
        <v>-11.615490292800001</v>
      </c>
      <c r="F58" s="7">
        <v>-8.9685294709000001</v>
      </c>
      <c r="G58" s="10">
        <f t="shared" si="0"/>
        <v>1.0751536387922347E-9</v>
      </c>
      <c r="H58" s="1" t="s">
        <v>265</v>
      </c>
      <c r="I58" s="1" t="s">
        <v>266</v>
      </c>
      <c r="J58" s="1" t="s">
        <v>267</v>
      </c>
      <c r="K58" s="1" t="s">
        <v>2510</v>
      </c>
    </row>
    <row r="59" spans="1:11" ht="25.5" customHeight="1" x14ac:dyDescent="0.2">
      <c r="A59" s="1" t="s">
        <v>235</v>
      </c>
      <c r="B59" s="1" t="s">
        <v>10</v>
      </c>
      <c r="C59" s="1" t="s">
        <v>268</v>
      </c>
      <c r="D59" s="1" t="s">
        <v>269</v>
      </c>
      <c r="E59" s="7">
        <v>-11.598452511</v>
      </c>
      <c r="F59" s="7">
        <v>-8.9599248566000007</v>
      </c>
      <c r="G59" s="10">
        <f t="shared" si="0"/>
        <v>1.0966679296800405E-9</v>
      </c>
      <c r="H59" s="1" t="s">
        <v>270</v>
      </c>
      <c r="I59" s="1" t="s">
        <v>271</v>
      </c>
      <c r="J59" s="1" t="s">
        <v>272</v>
      </c>
      <c r="K59" s="1" t="s">
        <v>2510</v>
      </c>
    </row>
    <row r="60" spans="1:11" ht="25.5" customHeight="1" x14ac:dyDescent="0.2">
      <c r="A60" s="1" t="s">
        <v>235</v>
      </c>
      <c r="B60" s="1" t="s">
        <v>10</v>
      </c>
      <c r="C60" s="1" t="s">
        <v>273</v>
      </c>
      <c r="D60" s="1" t="s">
        <v>274</v>
      </c>
      <c r="E60" s="7">
        <v>-11.5587007915</v>
      </c>
      <c r="F60" s="7">
        <v>-8.9284456630999998</v>
      </c>
      <c r="G60" s="10">
        <f t="shared" si="0"/>
        <v>1.1791100387639759E-9</v>
      </c>
      <c r="H60" s="1" t="s">
        <v>275</v>
      </c>
      <c r="I60" s="1" t="s">
        <v>276</v>
      </c>
      <c r="J60" s="1" t="s">
        <v>277</v>
      </c>
      <c r="K60" s="1" t="s">
        <v>2510</v>
      </c>
    </row>
    <row r="61" spans="1:11" ht="25.5" customHeight="1" x14ac:dyDescent="0.2">
      <c r="A61" s="1" t="s">
        <v>235</v>
      </c>
      <c r="B61" s="1" t="s">
        <v>10</v>
      </c>
      <c r="C61" s="1" t="s">
        <v>278</v>
      </c>
      <c r="D61" s="1" t="s">
        <v>279</v>
      </c>
      <c r="E61" s="7">
        <v>-10.655345238000001</v>
      </c>
      <c r="F61" s="7">
        <v>-8.1001547893999994</v>
      </c>
      <c r="G61" s="10">
        <f t="shared" si="0"/>
        <v>7.940451740654824E-9</v>
      </c>
      <c r="H61" s="1" t="s">
        <v>280</v>
      </c>
      <c r="I61" s="1" t="s">
        <v>281</v>
      </c>
      <c r="J61" s="1" t="s">
        <v>282</v>
      </c>
      <c r="K61" s="1" t="s">
        <v>2510</v>
      </c>
    </row>
    <row r="62" spans="1:11" ht="25.5" customHeight="1" x14ac:dyDescent="0.2">
      <c r="A62" s="1" t="s">
        <v>235</v>
      </c>
      <c r="B62" s="1" t="s">
        <v>10</v>
      </c>
      <c r="C62" s="1" t="s">
        <v>283</v>
      </c>
      <c r="D62" s="1" t="s">
        <v>284</v>
      </c>
      <c r="E62" s="7">
        <v>-10.0247271665</v>
      </c>
      <c r="F62" s="7">
        <v>-7.5335190285999998</v>
      </c>
      <c r="G62" s="10">
        <f t="shared" si="0"/>
        <v>2.9273926049382485E-8</v>
      </c>
      <c r="H62" s="1" t="s">
        <v>285</v>
      </c>
      <c r="I62" s="1" t="s">
        <v>286</v>
      </c>
      <c r="J62" s="1" t="s">
        <v>287</v>
      </c>
      <c r="K62" s="1" t="s">
        <v>2510</v>
      </c>
    </row>
    <row r="63" spans="1:11" ht="25.5" customHeight="1" x14ac:dyDescent="0.2">
      <c r="A63" s="1" t="s">
        <v>235</v>
      </c>
      <c r="B63" s="1" t="s">
        <v>10</v>
      </c>
      <c r="C63" s="1" t="s">
        <v>288</v>
      </c>
      <c r="D63" s="1" t="s">
        <v>289</v>
      </c>
      <c r="E63" s="7">
        <v>-8.2343780590000009</v>
      </c>
      <c r="F63" s="7">
        <v>-5.9697521723999998</v>
      </c>
      <c r="G63" s="10">
        <f t="shared" si="0"/>
        <v>1.0721309359423834E-6</v>
      </c>
      <c r="H63" s="1" t="s">
        <v>290</v>
      </c>
      <c r="I63" s="1" t="s">
        <v>291</v>
      </c>
      <c r="J63" s="1" t="s">
        <v>292</v>
      </c>
      <c r="K63" s="1" t="s">
        <v>2510</v>
      </c>
    </row>
    <row r="64" spans="1:11" ht="25.5" customHeight="1" x14ac:dyDescent="0.2">
      <c r="A64" s="1" t="s">
        <v>235</v>
      </c>
      <c r="B64" s="1" t="s">
        <v>10</v>
      </c>
      <c r="C64" s="1" t="s">
        <v>293</v>
      </c>
      <c r="D64" s="1" t="s">
        <v>294</v>
      </c>
      <c r="E64" s="7">
        <v>-8.0793171955999998</v>
      </c>
      <c r="F64" s="7">
        <v>-5.8251567426999999</v>
      </c>
      <c r="G64" s="10">
        <f t="shared" si="0"/>
        <v>1.4956957420268966E-6</v>
      </c>
      <c r="H64" s="1" t="s">
        <v>295</v>
      </c>
      <c r="I64" s="1" t="s">
        <v>296</v>
      </c>
      <c r="J64" s="1" t="s">
        <v>297</v>
      </c>
      <c r="K64" s="1" t="s">
        <v>2510</v>
      </c>
    </row>
    <row r="65" spans="1:11" ht="25.5" customHeight="1" x14ac:dyDescent="0.2">
      <c r="A65" s="1" t="s">
        <v>235</v>
      </c>
      <c r="B65" s="1" t="s">
        <v>10</v>
      </c>
      <c r="C65" s="1" t="s">
        <v>298</v>
      </c>
      <c r="D65" s="1" t="s">
        <v>299</v>
      </c>
      <c r="E65" s="7">
        <v>-7.4072311447999999</v>
      </c>
      <c r="F65" s="7">
        <v>-5.1988281823999998</v>
      </c>
      <c r="G65" s="10">
        <f t="shared" si="0"/>
        <v>6.3266209858879886E-6</v>
      </c>
      <c r="H65" s="1" t="s">
        <v>300</v>
      </c>
      <c r="I65" s="1" t="s">
        <v>296</v>
      </c>
      <c r="J65" s="1" t="s">
        <v>297</v>
      </c>
      <c r="K65" s="1" t="s">
        <v>2510</v>
      </c>
    </row>
    <row r="66" spans="1:11" ht="25.5" customHeight="1" x14ac:dyDescent="0.2">
      <c r="A66" s="1" t="s">
        <v>235</v>
      </c>
      <c r="B66" s="1" t="s">
        <v>10</v>
      </c>
      <c r="C66" s="1" t="s">
        <v>301</v>
      </c>
      <c r="D66" s="1" t="s">
        <v>302</v>
      </c>
      <c r="E66" s="7">
        <v>-6.9508916386999999</v>
      </c>
      <c r="F66" s="7">
        <v>-4.7753375879000002</v>
      </c>
      <c r="G66" s="10">
        <f t="shared" si="0"/>
        <v>1.6774995490777345E-5</v>
      </c>
      <c r="H66" s="1" t="s">
        <v>303</v>
      </c>
      <c r="I66" s="1" t="s">
        <v>291</v>
      </c>
      <c r="J66" s="1" t="s">
        <v>292</v>
      </c>
      <c r="K66" s="1" t="s">
        <v>2510</v>
      </c>
    </row>
    <row r="67" spans="1:11" ht="25.5" customHeight="1" x14ac:dyDescent="0.2">
      <c r="A67" s="1" t="s">
        <v>235</v>
      </c>
      <c r="B67" s="1" t="s">
        <v>10</v>
      </c>
      <c r="C67" s="1" t="s">
        <v>304</v>
      </c>
      <c r="D67" s="1" t="s">
        <v>305</v>
      </c>
      <c r="E67" s="7">
        <v>-6.7963262147999997</v>
      </c>
      <c r="F67" s="7">
        <v>-4.6321269148999997</v>
      </c>
      <c r="G67" s="10">
        <f t="shared" si="0"/>
        <v>2.332776249960585E-5</v>
      </c>
      <c r="H67" s="1" t="s">
        <v>306</v>
      </c>
      <c r="I67" s="1" t="s">
        <v>291</v>
      </c>
      <c r="J67" s="1" t="s">
        <v>292</v>
      </c>
      <c r="K67" s="1" t="s">
        <v>2510</v>
      </c>
    </row>
    <row r="68" spans="1:11" ht="25.5" customHeight="1" x14ac:dyDescent="0.2">
      <c r="A68" s="1" t="s">
        <v>235</v>
      </c>
      <c r="B68" s="1" t="s">
        <v>10</v>
      </c>
      <c r="C68" s="1" t="s">
        <v>307</v>
      </c>
      <c r="D68" s="1" t="s">
        <v>308</v>
      </c>
      <c r="E68" s="7">
        <v>-6.6070371129999996</v>
      </c>
      <c r="F68" s="7">
        <v>-4.4566260976000001</v>
      </c>
      <c r="G68" s="10">
        <f t="shared" ref="G68:G131" si="1">10^F68</f>
        <v>3.4944103450461979E-5</v>
      </c>
      <c r="H68" s="1" t="s">
        <v>309</v>
      </c>
      <c r="I68" s="1" t="s">
        <v>310</v>
      </c>
      <c r="J68" s="1" t="s">
        <v>311</v>
      </c>
      <c r="K68" s="1" t="s">
        <v>2510</v>
      </c>
    </row>
    <row r="69" spans="1:11" ht="25.5" customHeight="1" x14ac:dyDescent="0.2">
      <c r="A69" s="1" t="s">
        <v>235</v>
      </c>
      <c r="B69" s="1" t="s">
        <v>10</v>
      </c>
      <c r="C69" s="1" t="s">
        <v>312</v>
      </c>
      <c r="D69" s="1" t="s">
        <v>313</v>
      </c>
      <c r="E69" s="7">
        <v>-5.5798713532999997</v>
      </c>
      <c r="F69" s="7">
        <v>-3.5516762162000002</v>
      </c>
      <c r="G69" s="10">
        <f t="shared" si="1"/>
        <v>2.8075259801134595E-4</v>
      </c>
      <c r="H69" s="1" t="s">
        <v>314</v>
      </c>
      <c r="I69" s="1" t="s">
        <v>315</v>
      </c>
      <c r="J69" s="1" t="s">
        <v>316</v>
      </c>
      <c r="K69" s="1" t="s">
        <v>2510</v>
      </c>
    </row>
    <row r="70" spans="1:11" ht="25.5" customHeight="1" x14ac:dyDescent="0.2">
      <c r="A70" s="1" t="s">
        <v>235</v>
      </c>
      <c r="B70" s="1" t="s">
        <v>10</v>
      </c>
      <c r="C70" s="1" t="s">
        <v>317</v>
      </c>
      <c r="D70" s="1" t="s">
        <v>318</v>
      </c>
      <c r="E70" s="7">
        <v>-5.4729704800999999</v>
      </c>
      <c r="F70" s="7">
        <v>-3.4699369694</v>
      </c>
      <c r="G70" s="10">
        <f t="shared" si="1"/>
        <v>3.3889333728535773E-4</v>
      </c>
      <c r="H70" s="1" t="s">
        <v>319</v>
      </c>
      <c r="I70" s="1" t="s">
        <v>320</v>
      </c>
      <c r="J70" s="1" t="s">
        <v>321</v>
      </c>
      <c r="K70" s="1" t="s">
        <v>2510</v>
      </c>
    </row>
    <row r="71" spans="1:11" ht="25.5" customHeight="1" x14ac:dyDescent="0.2">
      <c r="A71" s="1" t="s">
        <v>235</v>
      </c>
      <c r="B71" s="1" t="s">
        <v>10</v>
      </c>
      <c r="C71" s="1" t="s">
        <v>322</v>
      </c>
      <c r="D71" s="1" t="s">
        <v>323</v>
      </c>
      <c r="E71" s="7">
        <v>-4.9383115318000002</v>
      </c>
      <c r="F71" s="7">
        <v>-3.0262603028999999</v>
      </c>
      <c r="G71" s="10">
        <f t="shared" si="1"/>
        <v>9.4132522570384582E-4</v>
      </c>
      <c r="H71" s="1" t="s">
        <v>324</v>
      </c>
      <c r="I71" s="1" t="s">
        <v>325</v>
      </c>
      <c r="J71" s="1" t="s">
        <v>326</v>
      </c>
      <c r="K71" s="1" t="s">
        <v>2510</v>
      </c>
    </row>
    <row r="72" spans="1:11" ht="25.5" customHeight="1" x14ac:dyDescent="0.2">
      <c r="A72" s="1" t="s">
        <v>235</v>
      </c>
      <c r="B72" s="1" t="s">
        <v>10</v>
      </c>
      <c r="C72" s="1" t="s">
        <v>327</v>
      </c>
      <c r="D72" s="1" t="s">
        <v>328</v>
      </c>
      <c r="E72" s="7">
        <v>-4.5665636356999997</v>
      </c>
      <c r="F72" s="7">
        <v>-2.7318606314</v>
      </c>
      <c r="G72" s="10">
        <f t="shared" si="1"/>
        <v>1.8541265321040878E-3</v>
      </c>
      <c r="H72" s="1" t="s">
        <v>329</v>
      </c>
      <c r="I72" s="1" t="s">
        <v>330</v>
      </c>
      <c r="J72" s="1" t="s">
        <v>331</v>
      </c>
      <c r="K72" s="1" t="s">
        <v>2510</v>
      </c>
    </row>
    <row r="73" spans="1:11" ht="25.5" customHeight="1" x14ac:dyDescent="0.2">
      <c r="A73" s="1" t="s">
        <v>235</v>
      </c>
      <c r="B73" s="1" t="s">
        <v>10</v>
      </c>
      <c r="C73" s="1" t="s">
        <v>332</v>
      </c>
      <c r="D73" s="1" t="s">
        <v>333</v>
      </c>
      <c r="E73" s="7">
        <v>-4.3687339543999997</v>
      </c>
      <c r="F73" s="7">
        <v>-2.5808778180999998</v>
      </c>
      <c r="G73" s="10">
        <f t="shared" si="1"/>
        <v>2.6249569297273861E-3</v>
      </c>
      <c r="H73" s="1" t="s">
        <v>334</v>
      </c>
      <c r="I73" s="1" t="s">
        <v>335</v>
      </c>
      <c r="J73" s="1" t="s">
        <v>336</v>
      </c>
      <c r="K73" s="1" t="s">
        <v>2510</v>
      </c>
    </row>
    <row r="74" spans="1:11" ht="25.5" customHeight="1" x14ac:dyDescent="0.2">
      <c r="A74" s="1" t="s">
        <v>337</v>
      </c>
      <c r="B74" s="1" t="s">
        <v>10</v>
      </c>
      <c r="C74" s="1" t="s">
        <v>338</v>
      </c>
      <c r="D74" s="1" t="s">
        <v>339</v>
      </c>
      <c r="E74" s="7">
        <v>-18.715796842300001</v>
      </c>
      <c r="F74" s="7">
        <v>-15.5653858269</v>
      </c>
      <c r="G74" s="10">
        <f t="shared" si="1"/>
        <v>2.7202835363600236E-16</v>
      </c>
      <c r="H74" s="1" t="s">
        <v>340</v>
      </c>
      <c r="I74" s="1" t="s">
        <v>341</v>
      </c>
      <c r="J74" s="1" t="s">
        <v>342</v>
      </c>
      <c r="K74" s="1" t="s">
        <v>2510</v>
      </c>
    </row>
    <row r="75" spans="1:11" ht="25.5" customHeight="1" x14ac:dyDescent="0.2">
      <c r="A75" s="1" t="s">
        <v>343</v>
      </c>
      <c r="B75" s="1" t="s">
        <v>10</v>
      </c>
      <c r="C75" s="1" t="s">
        <v>338</v>
      </c>
      <c r="D75" s="1" t="s">
        <v>339</v>
      </c>
      <c r="E75" s="7">
        <v>-18.715796842300001</v>
      </c>
      <c r="F75" s="7">
        <v>-15.5653858269</v>
      </c>
      <c r="G75" s="10">
        <f t="shared" si="1"/>
        <v>2.7202835363600236E-16</v>
      </c>
      <c r="H75" s="1" t="s">
        <v>340</v>
      </c>
      <c r="I75" s="1" t="s">
        <v>344</v>
      </c>
      <c r="J75" s="1" t="s">
        <v>345</v>
      </c>
      <c r="K75" s="1" t="s">
        <v>2510</v>
      </c>
    </row>
    <row r="76" spans="1:11" ht="25.5" customHeight="1" x14ac:dyDescent="0.2">
      <c r="A76" s="1" t="s">
        <v>343</v>
      </c>
      <c r="B76" s="1" t="s">
        <v>10</v>
      </c>
      <c r="C76" s="1" t="s">
        <v>346</v>
      </c>
      <c r="D76" s="1" t="s">
        <v>347</v>
      </c>
      <c r="E76" s="7">
        <v>-18.152696716299999</v>
      </c>
      <c r="F76" s="7">
        <v>-15.0769193192</v>
      </c>
      <c r="G76" s="10">
        <f t="shared" si="1"/>
        <v>8.3768488808628038E-16</v>
      </c>
      <c r="H76" s="1" t="s">
        <v>348</v>
      </c>
      <c r="I76" s="1" t="s">
        <v>349</v>
      </c>
      <c r="J76" s="1" t="s">
        <v>350</v>
      </c>
      <c r="K76" s="1" t="s">
        <v>2510</v>
      </c>
    </row>
    <row r="77" spans="1:11" ht="25.5" customHeight="1" x14ac:dyDescent="0.2">
      <c r="A77" s="1" t="s">
        <v>343</v>
      </c>
      <c r="B77" s="1" t="s">
        <v>10</v>
      </c>
      <c r="C77" s="1" t="s">
        <v>351</v>
      </c>
      <c r="D77" s="1" t="s">
        <v>352</v>
      </c>
      <c r="E77" s="7">
        <v>-17.673934740899998</v>
      </c>
      <c r="F77" s="7">
        <v>-14.620433738499999</v>
      </c>
      <c r="G77" s="10">
        <f t="shared" si="1"/>
        <v>2.3964383530251923E-15</v>
      </c>
      <c r="H77" s="1" t="s">
        <v>353</v>
      </c>
      <c r="I77" s="1" t="s">
        <v>354</v>
      </c>
      <c r="J77" s="1" t="s">
        <v>355</v>
      </c>
      <c r="K77" s="1" t="s">
        <v>2510</v>
      </c>
    </row>
    <row r="78" spans="1:11" ht="25.5" customHeight="1" x14ac:dyDescent="0.2">
      <c r="A78" s="1" t="s">
        <v>343</v>
      </c>
      <c r="B78" s="1" t="s">
        <v>10</v>
      </c>
      <c r="C78" s="1" t="s">
        <v>356</v>
      </c>
      <c r="D78" s="1" t="s">
        <v>357</v>
      </c>
      <c r="E78" s="7">
        <v>-9.5605236856999998</v>
      </c>
      <c r="F78" s="7">
        <v>-7.1250707799999997</v>
      </c>
      <c r="G78" s="10">
        <f t="shared" si="1"/>
        <v>7.4977200380284992E-8</v>
      </c>
      <c r="H78" s="1" t="s">
        <v>358</v>
      </c>
      <c r="I78" s="1" t="s">
        <v>359</v>
      </c>
      <c r="J78" s="1" t="s">
        <v>360</v>
      </c>
      <c r="K78" s="1" t="s">
        <v>2510</v>
      </c>
    </row>
    <row r="79" spans="1:11" ht="25.5" customHeight="1" x14ac:dyDescent="0.2">
      <c r="A79" s="1" t="s">
        <v>343</v>
      </c>
      <c r="B79" s="1" t="s">
        <v>10</v>
      </c>
      <c r="C79" s="1" t="s">
        <v>361</v>
      </c>
      <c r="D79" s="1" t="s">
        <v>362</v>
      </c>
      <c r="E79" s="7">
        <v>-9.2953347173999994</v>
      </c>
      <c r="F79" s="7">
        <v>-6.9045915466999999</v>
      </c>
      <c r="G79" s="10">
        <f t="shared" si="1"/>
        <v>1.2456856264542456E-7</v>
      </c>
      <c r="H79" s="1" t="s">
        <v>363</v>
      </c>
      <c r="I79" s="1" t="s">
        <v>359</v>
      </c>
      <c r="J79" s="1" t="s">
        <v>360</v>
      </c>
      <c r="K79" s="1" t="s">
        <v>2510</v>
      </c>
    </row>
    <row r="80" spans="1:11" ht="25.5" customHeight="1" x14ac:dyDescent="0.2">
      <c r="A80" s="1" t="s">
        <v>343</v>
      </c>
      <c r="B80" s="1" t="s">
        <v>10</v>
      </c>
      <c r="C80" s="1" t="s">
        <v>364</v>
      </c>
      <c r="D80" s="1" t="s">
        <v>365</v>
      </c>
      <c r="E80" s="7">
        <v>-9.1608176621999995</v>
      </c>
      <c r="F80" s="7">
        <v>-6.7885578971999996</v>
      </c>
      <c r="G80" s="10">
        <f t="shared" si="1"/>
        <v>1.6272043733116134E-7</v>
      </c>
      <c r="H80" s="1" t="s">
        <v>366</v>
      </c>
      <c r="I80" s="1" t="s">
        <v>367</v>
      </c>
      <c r="J80" s="1" t="s">
        <v>368</v>
      </c>
      <c r="K80" s="1" t="s">
        <v>2510</v>
      </c>
    </row>
    <row r="81" spans="1:11" ht="25.5" customHeight="1" x14ac:dyDescent="0.2">
      <c r="A81" s="1" t="s">
        <v>343</v>
      </c>
      <c r="B81" s="1" t="s">
        <v>10</v>
      </c>
      <c r="C81" s="1" t="s">
        <v>369</v>
      </c>
      <c r="D81" s="1" t="s">
        <v>370</v>
      </c>
      <c r="E81" s="7">
        <v>-9.1229665528999995</v>
      </c>
      <c r="F81" s="7">
        <v>-6.7552072892000004</v>
      </c>
      <c r="G81" s="10">
        <f t="shared" si="1"/>
        <v>1.7570847554313378E-7</v>
      </c>
      <c r="H81" s="1" t="s">
        <v>371</v>
      </c>
      <c r="I81" s="1" t="s">
        <v>372</v>
      </c>
      <c r="J81" s="1" t="s">
        <v>373</v>
      </c>
      <c r="K81" s="1" t="s">
        <v>2510</v>
      </c>
    </row>
    <row r="82" spans="1:11" ht="25.5" customHeight="1" x14ac:dyDescent="0.2">
      <c r="A82" s="1" t="s">
        <v>343</v>
      </c>
      <c r="B82" s="1" t="s">
        <v>10</v>
      </c>
      <c r="C82" s="1" t="s">
        <v>374</v>
      </c>
      <c r="D82" s="1" t="s">
        <v>375</v>
      </c>
      <c r="E82" s="7">
        <v>-9.0305336369999996</v>
      </c>
      <c r="F82" s="7">
        <v>-6.6803240126999999</v>
      </c>
      <c r="G82" s="10">
        <f t="shared" si="1"/>
        <v>2.0877379576712853E-7</v>
      </c>
      <c r="H82" s="1" t="s">
        <v>376</v>
      </c>
      <c r="I82" s="1" t="s">
        <v>377</v>
      </c>
      <c r="J82" s="1" t="s">
        <v>378</v>
      </c>
      <c r="K82" s="1" t="s">
        <v>2510</v>
      </c>
    </row>
    <row r="83" spans="1:11" ht="25.5" customHeight="1" x14ac:dyDescent="0.2">
      <c r="A83" s="1" t="s">
        <v>343</v>
      </c>
      <c r="B83" s="1" t="s">
        <v>10</v>
      </c>
      <c r="C83" s="1" t="s">
        <v>379</v>
      </c>
      <c r="D83" s="1" t="s">
        <v>380</v>
      </c>
      <c r="E83" s="7">
        <v>-8.8440984589999996</v>
      </c>
      <c r="F83" s="7">
        <v>-6.5066008003000002</v>
      </c>
      <c r="G83" s="10">
        <f t="shared" si="1"/>
        <v>3.1145779145908237E-7</v>
      </c>
      <c r="H83" s="1" t="s">
        <v>381</v>
      </c>
      <c r="I83" s="1" t="s">
        <v>382</v>
      </c>
      <c r="J83" s="1" t="s">
        <v>383</v>
      </c>
      <c r="K83" s="1" t="s">
        <v>2510</v>
      </c>
    </row>
    <row r="84" spans="1:11" ht="25.5" customHeight="1" x14ac:dyDescent="0.2">
      <c r="A84" s="1" t="s">
        <v>343</v>
      </c>
      <c r="B84" s="1" t="s">
        <v>10</v>
      </c>
      <c r="C84" s="1" t="s">
        <v>384</v>
      </c>
      <c r="D84" s="1" t="s">
        <v>385</v>
      </c>
      <c r="E84" s="7">
        <v>-8.5464090813000002</v>
      </c>
      <c r="F84" s="7">
        <v>-6.2449565267000002</v>
      </c>
      <c r="G84" s="10">
        <f t="shared" si="1"/>
        <v>5.6890987642554734E-7</v>
      </c>
      <c r="H84" s="1" t="s">
        <v>386</v>
      </c>
      <c r="I84" s="1" t="s">
        <v>387</v>
      </c>
      <c r="J84" s="1" t="s">
        <v>388</v>
      </c>
      <c r="K84" s="1" t="s">
        <v>2510</v>
      </c>
    </row>
    <row r="85" spans="1:11" ht="25.5" customHeight="1" x14ac:dyDescent="0.2">
      <c r="A85" s="1" t="s">
        <v>343</v>
      </c>
      <c r="B85" s="1" t="s">
        <v>10</v>
      </c>
      <c r="C85" s="1" t="s">
        <v>389</v>
      </c>
      <c r="D85" s="1" t="s">
        <v>390</v>
      </c>
      <c r="E85" s="7">
        <v>-8.3991051129999992</v>
      </c>
      <c r="F85" s="7">
        <v>-6.1164561222999998</v>
      </c>
      <c r="G85" s="10">
        <f t="shared" si="1"/>
        <v>7.6479295320279602E-7</v>
      </c>
      <c r="H85" s="1" t="s">
        <v>391</v>
      </c>
      <c r="I85" s="1" t="s">
        <v>392</v>
      </c>
      <c r="J85" s="1" t="s">
        <v>393</v>
      </c>
      <c r="K85" s="1" t="s">
        <v>2510</v>
      </c>
    </row>
    <row r="86" spans="1:11" ht="25.5" customHeight="1" x14ac:dyDescent="0.2">
      <c r="A86" s="1" t="s">
        <v>343</v>
      </c>
      <c r="B86" s="1" t="s">
        <v>394</v>
      </c>
      <c r="C86" s="1" t="s">
        <v>395</v>
      </c>
      <c r="D86" s="1" t="s">
        <v>396</v>
      </c>
      <c r="E86" s="7">
        <v>-7.2304536144</v>
      </c>
      <c r="F86" s="7">
        <v>-5.0402754721000003</v>
      </c>
      <c r="G86" s="10">
        <f t="shared" si="1"/>
        <v>9.1143253617686952E-6</v>
      </c>
      <c r="H86" s="1" t="s">
        <v>397</v>
      </c>
      <c r="I86" s="1" t="s">
        <v>398</v>
      </c>
      <c r="J86" s="1" t="s">
        <v>399</v>
      </c>
      <c r="K86" s="1" t="s">
        <v>2510</v>
      </c>
    </row>
    <row r="87" spans="1:11" ht="25.5" customHeight="1" x14ac:dyDescent="0.2">
      <c r="A87" s="1" t="s">
        <v>343</v>
      </c>
      <c r="B87" s="1" t="s">
        <v>10</v>
      </c>
      <c r="C87" s="1" t="s">
        <v>400</v>
      </c>
      <c r="D87" s="1" t="s">
        <v>401</v>
      </c>
      <c r="E87" s="7">
        <v>-7.0307604732</v>
      </c>
      <c r="F87" s="7">
        <v>-4.8494157434999998</v>
      </c>
      <c r="G87" s="10">
        <f t="shared" si="1"/>
        <v>1.4144391106175937E-5</v>
      </c>
      <c r="H87" s="1" t="s">
        <v>402</v>
      </c>
      <c r="I87" s="1" t="s">
        <v>403</v>
      </c>
      <c r="J87" s="1" t="s">
        <v>404</v>
      </c>
      <c r="K87" s="1" t="s">
        <v>2510</v>
      </c>
    </row>
    <row r="88" spans="1:11" ht="25.5" customHeight="1" x14ac:dyDescent="0.2">
      <c r="A88" s="1" t="s">
        <v>343</v>
      </c>
      <c r="B88" s="1" t="s">
        <v>10</v>
      </c>
      <c r="C88" s="1" t="s">
        <v>405</v>
      </c>
      <c r="D88" s="1" t="s">
        <v>406</v>
      </c>
      <c r="E88" s="7">
        <v>-5.4137640862999996</v>
      </c>
      <c r="F88" s="7">
        <v>-3.4284489456</v>
      </c>
      <c r="G88" s="10">
        <f t="shared" si="1"/>
        <v>3.7286451523786744E-4</v>
      </c>
      <c r="H88" s="1" t="s">
        <v>407</v>
      </c>
      <c r="I88" s="1" t="s">
        <v>408</v>
      </c>
      <c r="J88" s="1" t="s">
        <v>409</v>
      </c>
      <c r="K88" s="1" t="s">
        <v>2510</v>
      </c>
    </row>
    <row r="89" spans="1:11" ht="25.5" customHeight="1" x14ac:dyDescent="0.2">
      <c r="A89" s="1" t="s">
        <v>343</v>
      </c>
      <c r="B89" s="1" t="s">
        <v>10</v>
      </c>
      <c r="C89" s="1" t="s">
        <v>410</v>
      </c>
      <c r="D89" s="1" t="s">
        <v>411</v>
      </c>
      <c r="E89" s="7">
        <v>-5.2052844131000002</v>
      </c>
      <c r="F89" s="7">
        <v>-3.2640531790999998</v>
      </c>
      <c r="G89" s="10">
        <f t="shared" si="1"/>
        <v>5.4443598289962369E-4</v>
      </c>
      <c r="H89" s="1" t="s">
        <v>412</v>
      </c>
      <c r="I89" s="1" t="s">
        <v>408</v>
      </c>
      <c r="J89" s="1" t="s">
        <v>409</v>
      </c>
      <c r="K89" s="1" t="s">
        <v>2510</v>
      </c>
    </row>
    <row r="90" spans="1:11" ht="25.5" customHeight="1" x14ac:dyDescent="0.2">
      <c r="A90" s="1" t="s">
        <v>343</v>
      </c>
      <c r="B90" s="1" t="s">
        <v>10</v>
      </c>
      <c r="C90" s="1" t="s">
        <v>413</v>
      </c>
      <c r="D90" s="1" t="s">
        <v>414</v>
      </c>
      <c r="E90" s="7">
        <v>-4.7830049339</v>
      </c>
      <c r="F90" s="7">
        <v>-2.9139488482</v>
      </c>
      <c r="G90" s="10">
        <f t="shared" si="1"/>
        <v>1.2191331816479951E-3</v>
      </c>
      <c r="H90" s="1" t="s">
        <v>415</v>
      </c>
      <c r="I90" s="1" t="s">
        <v>416</v>
      </c>
      <c r="J90" s="1" t="s">
        <v>417</v>
      </c>
      <c r="K90" s="1" t="s">
        <v>2510</v>
      </c>
    </row>
    <row r="91" spans="1:11" ht="25.5" customHeight="1" x14ac:dyDescent="0.2">
      <c r="A91" s="1" t="s">
        <v>343</v>
      </c>
      <c r="B91" s="1" t="s">
        <v>10</v>
      </c>
      <c r="C91" s="1" t="s">
        <v>418</v>
      </c>
      <c r="D91" s="1" t="s">
        <v>419</v>
      </c>
      <c r="E91" s="7">
        <v>-4.4765315487999997</v>
      </c>
      <c r="F91" s="7">
        <v>-2.6598196457999999</v>
      </c>
      <c r="G91" s="10">
        <f t="shared" si="1"/>
        <v>2.1886703482239121E-3</v>
      </c>
      <c r="H91" s="1" t="s">
        <v>420</v>
      </c>
      <c r="I91" s="1" t="s">
        <v>421</v>
      </c>
      <c r="J91" s="1" t="s">
        <v>422</v>
      </c>
      <c r="K91" s="1" t="s">
        <v>2510</v>
      </c>
    </row>
    <row r="92" spans="1:11" ht="25.5" customHeight="1" x14ac:dyDescent="0.2">
      <c r="A92" s="1" t="s">
        <v>343</v>
      </c>
      <c r="B92" s="1" t="s">
        <v>10</v>
      </c>
      <c r="C92" s="1" t="s">
        <v>423</v>
      </c>
      <c r="D92" s="1" t="s">
        <v>424</v>
      </c>
      <c r="E92" s="7">
        <v>-4.1179207293999998</v>
      </c>
      <c r="F92" s="7">
        <v>-2.3772315533000001</v>
      </c>
      <c r="G92" s="10">
        <f t="shared" si="1"/>
        <v>4.1953524025169159E-3</v>
      </c>
      <c r="H92" s="1" t="s">
        <v>425</v>
      </c>
      <c r="I92" s="1" t="s">
        <v>426</v>
      </c>
      <c r="J92" s="1" t="s">
        <v>427</v>
      </c>
      <c r="K92" s="1" t="s">
        <v>2510</v>
      </c>
    </row>
    <row r="93" spans="1:11" ht="25.5" customHeight="1" x14ac:dyDescent="0.2">
      <c r="A93" s="1" t="s">
        <v>428</v>
      </c>
      <c r="B93" s="1" t="s">
        <v>10</v>
      </c>
      <c r="C93" s="1" t="s">
        <v>429</v>
      </c>
      <c r="D93" s="1" t="s">
        <v>430</v>
      </c>
      <c r="E93" s="7">
        <v>-14.959917039800001</v>
      </c>
      <c r="F93" s="7">
        <v>-11.985597283400001</v>
      </c>
      <c r="G93" s="10">
        <f t="shared" si="1"/>
        <v>1.0337195184554424E-12</v>
      </c>
      <c r="H93" s="1" t="s">
        <v>431</v>
      </c>
      <c r="I93" s="1" t="s">
        <v>432</v>
      </c>
      <c r="J93" s="1" t="s">
        <v>433</v>
      </c>
      <c r="K93" s="1" t="s">
        <v>2510</v>
      </c>
    </row>
    <row r="94" spans="1:11" ht="25.5" customHeight="1" x14ac:dyDescent="0.2">
      <c r="A94" s="1" t="s">
        <v>434</v>
      </c>
      <c r="B94" s="1" t="s">
        <v>10</v>
      </c>
      <c r="C94" s="1" t="s">
        <v>429</v>
      </c>
      <c r="D94" s="1" t="s">
        <v>430</v>
      </c>
      <c r="E94" s="7">
        <v>-14.959917039800001</v>
      </c>
      <c r="F94" s="7">
        <v>-11.985597283400001</v>
      </c>
      <c r="G94" s="10">
        <f t="shared" si="1"/>
        <v>1.0337195184554424E-12</v>
      </c>
      <c r="H94" s="1" t="s">
        <v>431</v>
      </c>
      <c r="I94" s="1" t="s">
        <v>432</v>
      </c>
      <c r="J94" s="1" t="s">
        <v>433</v>
      </c>
      <c r="K94" s="1" t="s">
        <v>2510</v>
      </c>
    </row>
    <row r="95" spans="1:11" ht="25.5" customHeight="1" x14ac:dyDescent="0.2">
      <c r="A95" s="1" t="s">
        <v>434</v>
      </c>
      <c r="B95" s="1" t="s">
        <v>10</v>
      </c>
      <c r="C95" s="1" t="s">
        <v>435</v>
      </c>
      <c r="D95" s="1" t="s">
        <v>436</v>
      </c>
      <c r="E95" s="7">
        <v>-13.628852566400001</v>
      </c>
      <c r="F95" s="7">
        <v>-10.818389612700001</v>
      </c>
      <c r="G95" s="10">
        <f t="shared" si="1"/>
        <v>1.5191840333130413E-11</v>
      </c>
      <c r="H95" s="1" t="s">
        <v>437</v>
      </c>
      <c r="I95" s="1" t="s">
        <v>438</v>
      </c>
      <c r="J95" s="1" t="s">
        <v>439</v>
      </c>
      <c r="K95" s="1" t="s">
        <v>2510</v>
      </c>
    </row>
    <row r="96" spans="1:11" ht="25.5" customHeight="1" x14ac:dyDescent="0.2">
      <c r="A96" s="1" t="s">
        <v>434</v>
      </c>
      <c r="B96" s="1" t="s">
        <v>10</v>
      </c>
      <c r="C96" s="1" t="s">
        <v>440</v>
      </c>
      <c r="D96" s="1" t="s">
        <v>441</v>
      </c>
      <c r="E96" s="7">
        <v>-12.992357271099999</v>
      </c>
      <c r="F96" s="7">
        <v>-10.2506101298</v>
      </c>
      <c r="G96" s="10">
        <f t="shared" si="1"/>
        <v>5.6155186016121417E-11</v>
      </c>
      <c r="H96" s="1" t="s">
        <v>442</v>
      </c>
      <c r="I96" s="1" t="s">
        <v>443</v>
      </c>
      <c r="J96" s="1" t="s">
        <v>444</v>
      </c>
      <c r="K96" s="1" t="s">
        <v>2510</v>
      </c>
    </row>
    <row r="97" spans="1:11" ht="25.5" customHeight="1" x14ac:dyDescent="0.2">
      <c r="A97" s="1" t="s">
        <v>434</v>
      </c>
      <c r="B97" s="1" t="s">
        <v>10</v>
      </c>
      <c r="C97" s="1" t="s">
        <v>445</v>
      </c>
      <c r="D97" s="1" t="s">
        <v>446</v>
      </c>
      <c r="E97" s="7">
        <v>-6.4615411427999998</v>
      </c>
      <c r="F97" s="7">
        <v>-4.3348968492999997</v>
      </c>
      <c r="G97" s="10">
        <f t="shared" si="1"/>
        <v>4.6249085606801376E-5</v>
      </c>
      <c r="H97" s="1" t="s">
        <v>447</v>
      </c>
      <c r="I97" s="1" t="s">
        <v>448</v>
      </c>
      <c r="J97" s="1" t="s">
        <v>449</v>
      </c>
      <c r="K97" s="1" t="s">
        <v>2510</v>
      </c>
    </row>
    <row r="98" spans="1:11" ht="25.5" customHeight="1" x14ac:dyDescent="0.2">
      <c r="A98" s="1" t="s">
        <v>434</v>
      </c>
      <c r="B98" s="1" t="s">
        <v>10</v>
      </c>
      <c r="C98" s="1" t="s">
        <v>450</v>
      </c>
      <c r="D98" s="1" t="s">
        <v>451</v>
      </c>
      <c r="E98" s="7">
        <v>-3.8326787298</v>
      </c>
      <c r="F98" s="7">
        <v>-2.1390132097999999</v>
      </c>
      <c r="G98" s="10">
        <f t="shared" si="1"/>
        <v>7.2608387203226864E-3</v>
      </c>
      <c r="H98" s="1" t="s">
        <v>452</v>
      </c>
      <c r="I98" s="1" t="s">
        <v>453</v>
      </c>
      <c r="J98" s="1" t="s">
        <v>454</v>
      </c>
      <c r="K98" s="1" t="s">
        <v>2510</v>
      </c>
    </row>
    <row r="99" spans="1:11" ht="25.5" customHeight="1" x14ac:dyDescent="0.2">
      <c r="A99" s="1" t="s">
        <v>434</v>
      </c>
      <c r="B99" s="1" t="s">
        <v>10</v>
      </c>
      <c r="C99" s="1" t="s">
        <v>455</v>
      </c>
      <c r="D99" s="1" t="s">
        <v>456</v>
      </c>
      <c r="E99" s="7">
        <v>-3.7678226324000001</v>
      </c>
      <c r="F99" s="7">
        <v>-2.0844644771</v>
      </c>
      <c r="G99" s="10">
        <f t="shared" si="1"/>
        <v>8.2325717207629729E-3</v>
      </c>
      <c r="H99" s="1" t="s">
        <v>457</v>
      </c>
      <c r="I99" s="1" t="s">
        <v>453</v>
      </c>
      <c r="J99" s="1" t="s">
        <v>454</v>
      </c>
      <c r="K99" s="1" t="s">
        <v>2510</v>
      </c>
    </row>
    <row r="100" spans="1:11" ht="25.5" customHeight="1" x14ac:dyDescent="0.2">
      <c r="A100" s="1" t="s">
        <v>434</v>
      </c>
      <c r="B100" s="1" t="s">
        <v>10</v>
      </c>
      <c r="C100" s="1" t="s">
        <v>458</v>
      </c>
      <c r="D100" s="1" t="s">
        <v>459</v>
      </c>
      <c r="E100" s="7">
        <v>-2.3773891207000002</v>
      </c>
      <c r="F100" s="7">
        <v>-1.0280386350999999</v>
      </c>
      <c r="G100" s="10">
        <f t="shared" si="1"/>
        <v>9.3747860455203072E-2</v>
      </c>
      <c r="H100" s="1" t="s">
        <v>460</v>
      </c>
      <c r="I100" s="1" t="s">
        <v>461</v>
      </c>
      <c r="J100" s="1" t="s">
        <v>462</v>
      </c>
      <c r="K100" s="1" t="s">
        <v>2510</v>
      </c>
    </row>
    <row r="101" spans="1:11" ht="25.5" customHeight="1" x14ac:dyDescent="0.2">
      <c r="A101" s="1" t="s">
        <v>434</v>
      </c>
      <c r="B101" s="1" t="s">
        <v>10</v>
      </c>
      <c r="C101" s="1" t="s">
        <v>463</v>
      </c>
      <c r="D101" s="1" t="s">
        <v>464</v>
      </c>
      <c r="E101" s="7">
        <v>-2.1432565544000002</v>
      </c>
      <c r="F101" s="7">
        <v>-0.8539316844</v>
      </c>
      <c r="G101" s="10">
        <f t="shared" si="1"/>
        <v>0.13998074984491365</v>
      </c>
      <c r="H101" s="1" t="s">
        <v>465</v>
      </c>
      <c r="I101" s="1" t="s">
        <v>466</v>
      </c>
      <c r="J101" s="1" t="s">
        <v>467</v>
      </c>
      <c r="K101" s="1" t="s">
        <v>2510</v>
      </c>
    </row>
    <row r="102" spans="1:11" ht="25.5" customHeight="1" x14ac:dyDescent="0.2">
      <c r="A102" s="1" t="s">
        <v>468</v>
      </c>
      <c r="B102" s="1" t="s">
        <v>10</v>
      </c>
      <c r="C102" s="1" t="s">
        <v>469</v>
      </c>
      <c r="D102" s="1" t="s">
        <v>470</v>
      </c>
      <c r="E102" s="7">
        <v>-14.705604574800001</v>
      </c>
      <c r="F102" s="7">
        <v>-11.7490135855</v>
      </c>
      <c r="G102" s="10">
        <f t="shared" si="1"/>
        <v>1.782323012357883E-12</v>
      </c>
      <c r="H102" s="1" t="s">
        <v>471</v>
      </c>
      <c r="I102" s="1" t="s">
        <v>472</v>
      </c>
      <c r="J102" s="1" t="s">
        <v>473</v>
      </c>
      <c r="K102" s="1" t="s">
        <v>2510</v>
      </c>
    </row>
    <row r="103" spans="1:11" ht="25.5" customHeight="1" x14ac:dyDescent="0.2">
      <c r="A103" s="1" t="s">
        <v>474</v>
      </c>
      <c r="B103" s="1" t="s">
        <v>10</v>
      </c>
      <c r="C103" s="1" t="s">
        <v>469</v>
      </c>
      <c r="D103" s="1" t="s">
        <v>470</v>
      </c>
      <c r="E103" s="7">
        <v>-14.705604574800001</v>
      </c>
      <c r="F103" s="7">
        <v>-11.7490135855</v>
      </c>
      <c r="G103" s="10">
        <f t="shared" si="1"/>
        <v>1.782323012357883E-12</v>
      </c>
      <c r="H103" s="1" t="s">
        <v>471</v>
      </c>
      <c r="I103" s="1" t="s">
        <v>475</v>
      </c>
      <c r="J103" s="1" t="s">
        <v>476</v>
      </c>
      <c r="K103" s="1" t="s">
        <v>2510</v>
      </c>
    </row>
    <row r="104" spans="1:11" ht="25.5" customHeight="1" x14ac:dyDescent="0.2">
      <c r="A104" s="1" t="s">
        <v>474</v>
      </c>
      <c r="B104" s="1" t="s">
        <v>10</v>
      </c>
      <c r="C104" s="1" t="s">
        <v>477</v>
      </c>
      <c r="D104" s="1" t="s">
        <v>478</v>
      </c>
      <c r="E104" s="7">
        <v>-14.1374360111</v>
      </c>
      <c r="F104" s="7">
        <v>-11.243155425599999</v>
      </c>
      <c r="G104" s="10">
        <f t="shared" si="1"/>
        <v>5.7127415210741441E-12</v>
      </c>
      <c r="H104" s="1" t="s">
        <v>479</v>
      </c>
      <c r="I104" s="1" t="s">
        <v>480</v>
      </c>
      <c r="J104" s="1" t="s">
        <v>481</v>
      </c>
      <c r="K104" s="1" t="s">
        <v>2510</v>
      </c>
    </row>
    <row r="105" spans="1:11" ht="25.5" customHeight="1" x14ac:dyDescent="0.2">
      <c r="A105" s="1" t="s">
        <v>474</v>
      </c>
      <c r="B105" s="1" t="s">
        <v>10</v>
      </c>
      <c r="C105" s="1" t="s">
        <v>482</v>
      </c>
      <c r="D105" s="1" t="s">
        <v>483</v>
      </c>
      <c r="E105" s="7">
        <v>-14.046884624600001</v>
      </c>
      <c r="F105" s="7">
        <v>-11.169474881299999</v>
      </c>
      <c r="G105" s="10">
        <f t="shared" si="1"/>
        <v>6.7690094234648955E-12</v>
      </c>
      <c r="H105" s="1" t="s">
        <v>484</v>
      </c>
      <c r="I105" s="1" t="s">
        <v>485</v>
      </c>
      <c r="J105" s="1" t="s">
        <v>486</v>
      </c>
      <c r="K105" s="1" t="s">
        <v>2510</v>
      </c>
    </row>
    <row r="106" spans="1:11" ht="25.5" customHeight="1" x14ac:dyDescent="0.2">
      <c r="A106" s="1" t="s">
        <v>474</v>
      </c>
      <c r="B106" s="1" t="s">
        <v>10</v>
      </c>
      <c r="C106" s="1" t="s">
        <v>487</v>
      </c>
      <c r="D106" s="1" t="s">
        <v>488</v>
      </c>
      <c r="E106" s="7">
        <v>-13.0819002046</v>
      </c>
      <c r="F106" s="7">
        <v>-10.3184338136</v>
      </c>
      <c r="G106" s="10">
        <f t="shared" si="1"/>
        <v>4.8035928132867926E-11</v>
      </c>
      <c r="H106" s="1" t="s">
        <v>489</v>
      </c>
      <c r="I106" s="1" t="s">
        <v>490</v>
      </c>
      <c r="J106" s="1" t="s">
        <v>491</v>
      </c>
      <c r="K106" s="1" t="s">
        <v>2510</v>
      </c>
    </row>
    <row r="107" spans="1:11" ht="25.5" customHeight="1" x14ac:dyDescent="0.2">
      <c r="A107" s="1" t="s">
        <v>474</v>
      </c>
      <c r="B107" s="1" t="s">
        <v>10</v>
      </c>
      <c r="C107" s="1" t="s">
        <v>492</v>
      </c>
      <c r="D107" s="1" t="s">
        <v>493</v>
      </c>
      <c r="E107" s="7">
        <v>-12.8712653247</v>
      </c>
      <c r="F107" s="7">
        <v>-10.160187003100001</v>
      </c>
      <c r="G107" s="10">
        <f t="shared" si="1"/>
        <v>6.9153313916675061E-11</v>
      </c>
      <c r="H107" s="1" t="s">
        <v>494</v>
      </c>
      <c r="I107" s="1" t="s">
        <v>490</v>
      </c>
      <c r="J107" s="1" t="s">
        <v>491</v>
      </c>
      <c r="K107" s="1" t="s">
        <v>2510</v>
      </c>
    </row>
    <row r="108" spans="1:11" ht="25.5" customHeight="1" x14ac:dyDescent="0.2">
      <c r="A108" s="1" t="s">
        <v>474</v>
      </c>
      <c r="B108" s="1" t="s">
        <v>10</v>
      </c>
      <c r="C108" s="1" t="s">
        <v>495</v>
      </c>
      <c r="D108" s="1" t="s">
        <v>496</v>
      </c>
      <c r="E108" s="7">
        <v>-10.828132027300001</v>
      </c>
      <c r="F108" s="7">
        <v>-8.2659927187999997</v>
      </c>
      <c r="G108" s="10">
        <f t="shared" si="1"/>
        <v>5.4200997743848447E-9</v>
      </c>
      <c r="H108" s="1" t="s">
        <v>497</v>
      </c>
      <c r="I108" s="1" t="s">
        <v>498</v>
      </c>
      <c r="J108" s="1" t="s">
        <v>499</v>
      </c>
      <c r="K108" s="1" t="s">
        <v>2510</v>
      </c>
    </row>
    <row r="109" spans="1:11" ht="25.5" customHeight="1" x14ac:dyDescent="0.2">
      <c r="A109" s="1" t="s">
        <v>474</v>
      </c>
      <c r="B109" s="1" t="s">
        <v>10</v>
      </c>
      <c r="C109" s="1" t="s">
        <v>500</v>
      </c>
      <c r="D109" s="1" t="s">
        <v>501</v>
      </c>
      <c r="E109" s="7">
        <v>-9.4042306321000009</v>
      </c>
      <c r="F109" s="7">
        <v>-7.0039421434999998</v>
      </c>
      <c r="G109" s="10">
        <f t="shared" si="1"/>
        <v>9.9096395183610478E-8</v>
      </c>
      <c r="H109" s="1" t="s">
        <v>502</v>
      </c>
      <c r="I109" s="1" t="s">
        <v>503</v>
      </c>
      <c r="J109" s="1" t="s">
        <v>504</v>
      </c>
      <c r="K109" s="1" t="s">
        <v>2510</v>
      </c>
    </row>
    <row r="110" spans="1:11" ht="25.5" customHeight="1" x14ac:dyDescent="0.2">
      <c r="A110" s="1" t="s">
        <v>505</v>
      </c>
      <c r="B110" s="1" t="s">
        <v>10</v>
      </c>
      <c r="C110" s="1" t="s">
        <v>506</v>
      </c>
      <c r="D110" s="1" t="s">
        <v>507</v>
      </c>
      <c r="E110" s="7">
        <v>-14.620656715100001</v>
      </c>
      <c r="F110" s="7">
        <v>-11.681099065</v>
      </c>
      <c r="G110" s="10">
        <f t="shared" si="1"/>
        <v>2.084015453296045E-12</v>
      </c>
      <c r="H110" s="1" t="s">
        <v>508</v>
      </c>
      <c r="I110" s="1" t="s">
        <v>509</v>
      </c>
      <c r="J110" s="1" t="s">
        <v>510</v>
      </c>
      <c r="K110" s="1" t="s">
        <v>2510</v>
      </c>
    </row>
    <row r="111" spans="1:11" ht="25.5" customHeight="1" x14ac:dyDescent="0.2">
      <c r="A111" s="1" t="s">
        <v>511</v>
      </c>
      <c r="B111" s="1" t="s">
        <v>10</v>
      </c>
      <c r="C111" s="1" t="s">
        <v>506</v>
      </c>
      <c r="D111" s="1" t="s">
        <v>507</v>
      </c>
      <c r="E111" s="7">
        <v>-14.620656715100001</v>
      </c>
      <c r="F111" s="7">
        <v>-11.681099065</v>
      </c>
      <c r="G111" s="10">
        <f t="shared" si="1"/>
        <v>2.084015453296045E-12</v>
      </c>
      <c r="H111" s="1" t="s">
        <v>508</v>
      </c>
      <c r="I111" s="1" t="s">
        <v>512</v>
      </c>
      <c r="J111" s="1" t="s">
        <v>513</v>
      </c>
      <c r="K111" s="1" t="s">
        <v>2510</v>
      </c>
    </row>
    <row r="112" spans="1:11" ht="25.5" customHeight="1" x14ac:dyDescent="0.2">
      <c r="A112" s="1" t="s">
        <v>511</v>
      </c>
      <c r="B112" s="1" t="s">
        <v>10</v>
      </c>
      <c r="C112" s="1" t="s">
        <v>514</v>
      </c>
      <c r="D112" s="1" t="s">
        <v>515</v>
      </c>
      <c r="E112" s="7">
        <v>-13.8986724773</v>
      </c>
      <c r="F112" s="7">
        <v>-11.049291457600001</v>
      </c>
      <c r="G112" s="10">
        <f t="shared" si="1"/>
        <v>8.9270618225020369E-12</v>
      </c>
      <c r="H112" s="1" t="s">
        <v>516</v>
      </c>
      <c r="I112" s="1" t="s">
        <v>517</v>
      </c>
      <c r="J112" s="1" t="s">
        <v>518</v>
      </c>
      <c r="K112" s="1" t="s">
        <v>2510</v>
      </c>
    </row>
    <row r="113" spans="1:11" ht="25.5" customHeight="1" x14ac:dyDescent="0.2">
      <c r="A113" s="1" t="s">
        <v>511</v>
      </c>
      <c r="B113" s="1" t="s">
        <v>10</v>
      </c>
      <c r="C113" s="1" t="s">
        <v>519</v>
      </c>
      <c r="D113" s="1" t="s">
        <v>520</v>
      </c>
      <c r="E113" s="7">
        <v>-10.541264551799999</v>
      </c>
      <c r="F113" s="7">
        <v>-7.9929135276999999</v>
      </c>
      <c r="G113" s="10">
        <f t="shared" si="1"/>
        <v>1.016451058119877E-8</v>
      </c>
      <c r="H113" s="1" t="s">
        <v>521</v>
      </c>
      <c r="I113" s="1" t="s">
        <v>522</v>
      </c>
      <c r="J113" s="1" t="s">
        <v>523</v>
      </c>
      <c r="K113" s="1" t="s">
        <v>2510</v>
      </c>
    </row>
    <row r="114" spans="1:11" ht="25.5" customHeight="1" x14ac:dyDescent="0.2">
      <c r="A114" s="1" t="s">
        <v>511</v>
      </c>
      <c r="B114" s="1" t="s">
        <v>10</v>
      </c>
      <c r="C114" s="1" t="s">
        <v>524</v>
      </c>
      <c r="D114" s="1" t="s">
        <v>525</v>
      </c>
      <c r="E114" s="7">
        <v>-5.4275656618000001</v>
      </c>
      <c r="F114" s="7">
        <v>-3.4385226485999998</v>
      </c>
      <c r="G114" s="10">
        <f t="shared" si="1"/>
        <v>3.64315250413009E-4</v>
      </c>
      <c r="H114" s="1" t="s">
        <v>526</v>
      </c>
      <c r="I114" s="1" t="s">
        <v>527</v>
      </c>
      <c r="J114" s="1" t="s">
        <v>528</v>
      </c>
      <c r="K114" s="1" t="s">
        <v>2510</v>
      </c>
    </row>
    <row r="115" spans="1:11" ht="25.5" customHeight="1" x14ac:dyDescent="0.2">
      <c r="A115" s="1" t="s">
        <v>511</v>
      </c>
      <c r="B115" s="1" t="s">
        <v>10</v>
      </c>
      <c r="C115" s="1" t="s">
        <v>529</v>
      </c>
      <c r="D115" s="1" t="s">
        <v>530</v>
      </c>
      <c r="E115" s="7">
        <v>-4.5617682988999997</v>
      </c>
      <c r="F115" s="7">
        <v>-2.7283753845000001</v>
      </c>
      <c r="G115" s="10">
        <f t="shared" si="1"/>
        <v>1.869065905965418E-3</v>
      </c>
      <c r="H115" s="1" t="s">
        <v>531</v>
      </c>
      <c r="I115" s="1" t="s">
        <v>527</v>
      </c>
      <c r="J115" s="1" t="s">
        <v>528</v>
      </c>
      <c r="K115" s="1" t="s">
        <v>2510</v>
      </c>
    </row>
    <row r="116" spans="1:11" ht="25.5" customHeight="1" x14ac:dyDescent="0.2">
      <c r="A116" s="1" t="s">
        <v>532</v>
      </c>
      <c r="B116" s="1" t="s">
        <v>54</v>
      </c>
      <c r="C116" s="1" t="s">
        <v>533</v>
      </c>
      <c r="D116" s="1" t="s">
        <v>534</v>
      </c>
      <c r="E116" s="7">
        <v>-14.2805524267</v>
      </c>
      <c r="F116" s="7">
        <v>-11.357385192800001</v>
      </c>
      <c r="G116" s="10">
        <f t="shared" si="1"/>
        <v>4.3915194158346121E-12</v>
      </c>
      <c r="H116" s="1" t="s">
        <v>535</v>
      </c>
      <c r="I116" s="1" t="s">
        <v>536</v>
      </c>
      <c r="J116" s="1" t="s">
        <v>537</v>
      </c>
      <c r="K116" s="1" t="s">
        <v>2510</v>
      </c>
    </row>
    <row r="117" spans="1:11" ht="25.5" customHeight="1" x14ac:dyDescent="0.2">
      <c r="A117" s="1" t="s">
        <v>538</v>
      </c>
      <c r="B117" s="1" t="s">
        <v>54</v>
      </c>
      <c r="C117" s="1" t="s">
        <v>533</v>
      </c>
      <c r="D117" s="1" t="s">
        <v>534</v>
      </c>
      <c r="E117" s="7">
        <v>-14.2805524267</v>
      </c>
      <c r="F117" s="7">
        <v>-11.357385192800001</v>
      </c>
      <c r="G117" s="10">
        <f t="shared" si="1"/>
        <v>4.3915194158346121E-12</v>
      </c>
      <c r="H117" s="1" t="s">
        <v>535</v>
      </c>
      <c r="I117" s="1" t="s">
        <v>539</v>
      </c>
      <c r="J117" s="1" t="s">
        <v>540</v>
      </c>
      <c r="K117" s="1" t="s">
        <v>2510</v>
      </c>
    </row>
    <row r="118" spans="1:11" ht="25.5" customHeight="1" x14ac:dyDescent="0.2">
      <c r="A118" s="1" t="s">
        <v>538</v>
      </c>
      <c r="B118" s="1" t="s">
        <v>10</v>
      </c>
      <c r="C118" s="1" t="s">
        <v>541</v>
      </c>
      <c r="D118" s="1" t="s">
        <v>542</v>
      </c>
      <c r="E118" s="7">
        <v>-14.135288425800001</v>
      </c>
      <c r="F118" s="7">
        <v>-11.243155425599999</v>
      </c>
      <c r="G118" s="10">
        <f t="shared" si="1"/>
        <v>5.7127415210741441E-12</v>
      </c>
      <c r="H118" s="1" t="s">
        <v>543</v>
      </c>
      <c r="I118" s="1" t="s">
        <v>544</v>
      </c>
      <c r="J118" s="1" t="s">
        <v>545</v>
      </c>
      <c r="K118" s="1" t="s">
        <v>2510</v>
      </c>
    </row>
    <row r="119" spans="1:11" ht="25.5" customHeight="1" x14ac:dyDescent="0.2">
      <c r="A119" s="1" t="s">
        <v>538</v>
      </c>
      <c r="B119" s="1" t="s">
        <v>10</v>
      </c>
      <c r="C119" s="1" t="s">
        <v>546</v>
      </c>
      <c r="D119" s="1" t="s">
        <v>547</v>
      </c>
      <c r="E119" s="7">
        <v>-13.496484471300001</v>
      </c>
      <c r="F119" s="7">
        <v>-10.6982559741</v>
      </c>
      <c r="G119" s="10">
        <f t="shared" si="1"/>
        <v>2.0032909353521933E-11</v>
      </c>
      <c r="H119" s="1" t="s">
        <v>548</v>
      </c>
      <c r="I119" s="1" t="s">
        <v>549</v>
      </c>
      <c r="J119" s="1" t="s">
        <v>550</v>
      </c>
      <c r="K119" s="1" t="s">
        <v>2510</v>
      </c>
    </row>
    <row r="120" spans="1:11" ht="25.5" customHeight="1" x14ac:dyDescent="0.2">
      <c r="A120" s="1" t="s">
        <v>538</v>
      </c>
      <c r="B120" s="1" t="s">
        <v>10</v>
      </c>
      <c r="C120" s="1" t="s">
        <v>551</v>
      </c>
      <c r="D120" s="1" t="s">
        <v>552</v>
      </c>
      <c r="E120" s="7">
        <v>-11.194582799599999</v>
      </c>
      <c r="F120" s="7">
        <v>-8.6031422179000003</v>
      </c>
      <c r="G120" s="10">
        <f t="shared" si="1"/>
        <v>2.4937779587004422E-9</v>
      </c>
      <c r="H120" s="1" t="s">
        <v>553</v>
      </c>
      <c r="I120" s="1" t="s">
        <v>554</v>
      </c>
      <c r="J120" s="1" t="s">
        <v>555</v>
      </c>
      <c r="K120" s="1" t="s">
        <v>2510</v>
      </c>
    </row>
    <row r="121" spans="1:11" ht="25.5" customHeight="1" x14ac:dyDescent="0.2">
      <c r="A121" s="1" t="s">
        <v>538</v>
      </c>
      <c r="B121" s="1" t="s">
        <v>10</v>
      </c>
      <c r="C121" s="1" t="s">
        <v>556</v>
      </c>
      <c r="D121" s="1" t="s">
        <v>557</v>
      </c>
      <c r="E121" s="7">
        <v>-11.194245222399999</v>
      </c>
      <c r="F121" s="7">
        <v>-8.6031422179000003</v>
      </c>
      <c r="G121" s="10">
        <f t="shared" si="1"/>
        <v>2.4937779587004422E-9</v>
      </c>
      <c r="H121" s="1" t="s">
        <v>558</v>
      </c>
      <c r="I121" s="1" t="s">
        <v>559</v>
      </c>
      <c r="J121" s="1" t="s">
        <v>560</v>
      </c>
      <c r="K121" s="1" t="s">
        <v>2510</v>
      </c>
    </row>
    <row r="122" spans="1:11" ht="25.5" customHeight="1" x14ac:dyDescent="0.2">
      <c r="A122" s="1" t="s">
        <v>538</v>
      </c>
      <c r="B122" s="1" t="s">
        <v>10</v>
      </c>
      <c r="C122" s="1" t="s">
        <v>561</v>
      </c>
      <c r="D122" s="1" t="s">
        <v>562</v>
      </c>
      <c r="E122" s="7">
        <v>-10.987056062700001</v>
      </c>
      <c r="F122" s="7">
        <v>-8.4033770763</v>
      </c>
      <c r="G122" s="10">
        <f t="shared" si="1"/>
        <v>3.9502349187669904E-9</v>
      </c>
      <c r="H122" s="1" t="s">
        <v>563</v>
      </c>
      <c r="I122" s="1" t="s">
        <v>564</v>
      </c>
      <c r="J122" s="1" t="s">
        <v>565</v>
      </c>
      <c r="K122" s="1" t="s">
        <v>2510</v>
      </c>
    </row>
    <row r="123" spans="1:11" ht="25.5" customHeight="1" x14ac:dyDescent="0.2">
      <c r="A123" s="1" t="s">
        <v>538</v>
      </c>
      <c r="B123" s="1" t="s">
        <v>54</v>
      </c>
      <c r="C123" s="1" t="s">
        <v>566</v>
      </c>
      <c r="D123" s="1" t="s">
        <v>567</v>
      </c>
      <c r="E123" s="7">
        <v>-10.4955134365</v>
      </c>
      <c r="F123" s="7">
        <v>-7.9538957951000002</v>
      </c>
      <c r="G123" s="10">
        <f t="shared" si="1"/>
        <v>1.1119985089187413E-8</v>
      </c>
      <c r="H123" s="1" t="s">
        <v>568</v>
      </c>
      <c r="I123" s="1" t="s">
        <v>569</v>
      </c>
      <c r="J123" s="1" t="s">
        <v>570</v>
      </c>
      <c r="K123" s="1" t="s">
        <v>2510</v>
      </c>
    </row>
    <row r="124" spans="1:11" ht="25.5" customHeight="1" x14ac:dyDescent="0.2">
      <c r="A124" s="1" t="s">
        <v>538</v>
      </c>
      <c r="B124" s="1" t="s">
        <v>54</v>
      </c>
      <c r="C124" s="1" t="s">
        <v>571</v>
      </c>
      <c r="D124" s="1" t="s">
        <v>572</v>
      </c>
      <c r="E124" s="7">
        <v>-9.4376613664000004</v>
      </c>
      <c r="F124" s="7">
        <v>-7.0325203749999998</v>
      </c>
      <c r="G124" s="10">
        <f t="shared" si="1"/>
        <v>9.2785395867880993E-8</v>
      </c>
      <c r="H124" s="1" t="s">
        <v>573</v>
      </c>
      <c r="I124" s="1" t="s">
        <v>574</v>
      </c>
      <c r="J124" s="1" t="s">
        <v>575</v>
      </c>
      <c r="K124" s="1" t="s">
        <v>2510</v>
      </c>
    </row>
    <row r="125" spans="1:11" ht="25.5" customHeight="1" x14ac:dyDescent="0.2">
      <c r="A125" s="1" t="s">
        <v>538</v>
      </c>
      <c r="B125" s="1" t="s">
        <v>54</v>
      </c>
      <c r="C125" s="1" t="s">
        <v>576</v>
      </c>
      <c r="D125" s="1" t="s">
        <v>577</v>
      </c>
      <c r="E125" s="7">
        <v>-9.0699404715000007</v>
      </c>
      <c r="F125" s="7">
        <v>-6.7110446680000004</v>
      </c>
      <c r="G125" s="10">
        <f t="shared" si="1"/>
        <v>1.9451600079877718E-7</v>
      </c>
      <c r="H125" s="1" t="s">
        <v>578</v>
      </c>
      <c r="I125" s="1" t="s">
        <v>579</v>
      </c>
      <c r="J125" s="1" t="s">
        <v>580</v>
      </c>
      <c r="K125" s="1" t="s">
        <v>2510</v>
      </c>
    </row>
    <row r="126" spans="1:11" ht="25.5" customHeight="1" x14ac:dyDescent="0.2">
      <c r="A126" s="1" t="s">
        <v>538</v>
      </c>
      <c r="B126" s="1" t="s">
        <v>54</v>
      </c>
      <c r="C126" s="1" t="s">
        <v>581</v>
      </c>
      <c r="D126" s="1" t="s">
        <v>582</v>
      </c>
      <c r="E126" s="7">
        <v>-8.8498201792</v>
      </c>
      <c r="F126" s="7">
        <v>-6.5081264057999997</v>
      </c>
      <c r="G126" s="10">
        <f t="shared" si="1"/>
        <v>3.1036561061609662E-7</v>
      </c>
      <c r="H126" s="1" t="s">
        <v>583</v>
      </c>
      <c r="I126" s="1" t="s">
        <v>584</v>
      </c>
      <c r="J126" s="1" t="s">
        <v>585</v>
      </c>
      <c r="K126" s="1" t="s">
        <v>2510</v>
      </c>
    </row>
    <row r="127" spans="1:11" ht="25.5" customHeight="1" x14ac:dyDescent="0.2">
      <c r="A127" s="1" t="s">
        <v>538</v>
      </c>
      <c r="B127" s="1" t="s">
        <v>10</v>
      </c>
      <c r="C127" s="1" t="s">
        <v>586</v>
      </c>
      <c r="D127" s="1" t="s">
        <v>587</v>
      </c>
      <c r="E127" s="7">
        <v>-8.6449806955999993</v>
      </c>
      <c r="F127" s="7">
        <v>-6.3238734531</v>
      </c>
      <c r="G127" s="10">
        <f t="shared" si="1"/>
        <v>4.7438019239849528E-7</v>
      </c>
      <c r="H127" s="1" t="s">
        <v>588</v>
      </c>
      <c r="I127" s="1" t="s">
        <v>589</v>
      </c>
      <c r="J127" s="1" t="s">
        <v>590</v>
      </c>
      <c r="K127" s="1" t="s">
        <v>2510</v>
      </c>
    </row>
    <row r="128" spans="1:11" ht="25.5" customHeight="1" x14ac:dyDescent="0.2">
      <c r="A128" s="1" t="s">
        <v>538</v>
      </c>
      <c r="B128" s="1" t="s">
        <v>210</v>
      </c>
      <c r="C128" s="1" t="s">
        <v>591</v>
      </c>
      <c r="D128" s="1" t="s">
        <v>592</v>
      </c>
      <c r="E128" s="7">
        <v>-8.2641977532999995</v>
      </c>
      <c r="F128" s="7">
        <v>-5.9960265860000002</v>
      </c>
      <c r="G128" s="10">
        <f t="shared" si="1"/>
        <v>1.0091911050108778E-6</v>
      </c>
      <c r="H128" s="1" t="s">
        <v>593</v>
      </c>
      <c r="I128" s="1" t="s">
        <v>594</v>
      </c>
      <c r="J128" s="1" t="s">
        <v>595</v>
      </c>
      <c r="K128" s="1" t="s">
        <v>2510</v>
      </c>
    </row>
    <row r="129" spans="1:11" ht="25.5" customHeight="1" x14ac:dyDescent="0.2">
      <c r="A129" s="1" t="s">
        <v>538</v>
      </c>
      <c r="B129" s="1" t="s">
        <v>54</v>
      </c>
      <c r="C129" s="1" t="s">
        <v>596</v>
      </c>
      <c r="D129" s="1" t="s">
        <v>597</v>
      </c>
      <c r="E129" s="7">
        <v>-7.1243475219999999</v>
      </c>
      <c r="F129" s="7">
        <v>-4.9400782394</v>
      </c>
      <c r="G129" s="10">
        <f t="shared" si="1"/>
        <v>1.1479467969503143E-5</v>
      </c>
      <c r="H129" s="1" t="s">
        <v>598</v>
      </c>
      <c r="I129" s="1" t="s">
        <v>599</v>
      </c>
      <c r="J129" s="1" t="s">
        <v>600</v>
      </c>
      <c r="K129" s="1" t="s">
        <v>2510</v>
      </c>
    </row>
    <row r="130" spans="1:11" ht="25.5" customHeight="1" x14ac:dyDescent="0.2">
      <c r="A130" s="1" t="s">
        <v>538</v>
      </c>
      <c r="B130" s="1" t="s">
        <v>210</v>
      </c>
      <c r="C130" s="1" t="s">
        <v>601</v>
      </c>
      <c r="D130" s="1" t="s">
        <v>602</v>
      </c>
      <c r="E130" s="7">
        <v>-6.9283150053</v>
      </c>
      <c r="F130" s="7">
        <v>-4.7584754379999996</v>
      </c>
      <c r="G130" s="10">
        <f t="shared" si="1"/>
        <v>1.7439119835287652E-5</v>
      </c>
      <c r="H130" s="1" t="s">
        <v>603</v>
      </c>
      <c r="I130" s="1" t="s">
        <v>604</v>
      </c>
      <c r="J130" s="1" t="s">
        <v>605</v>
      </c>
      <c r="K130" s="1" t="s">
        <v>2510</v>
      </c>
    </row>
    <row r="131" spans="1:11" ht="25.5" customHeight="1" x14ac:dyDescent="0.2">
      <c r="A131" s="1" t="s">
        <v>538</v>
      </c>
      <c r="B131" s="1" t="s">
        <v>10</v>
      </c>
      <c r="C131" s="1" t="s">
        <v>606</v>
      </c>
      <c r="D131" s="1" t="s">
        <v>607</v>
      </c>
      <c r="E131" s="7">
        <v>-6.5747967730000001</v>
      </c>
      <c r="F131" s="7">
        <v>-4.4297807894999996</v>
      </c>
      <c r="G131" s="10">
        <f t="shared" si="1"/>
        <v>3.7172280914886881E-5</v>
      </c>
      <c r="H131" s="1" t="s">
        <v>608</v>
      </c>
      <c r="I131" s="1" t="s">
        <v>609</v>
      </c>
      <c r="J131" s="1" t="s">
        <v>610</v>
      </c>
      <c r="K131" s="1" t="s">
        <v>2510</v>
      </c>
    </row>
    <row r="132" spans="1:11" ht="25.5" customHeight="1" x14ac:dyDescent="0.2">
      <c r="A132" s="1" t="s">
        <v>538</v>
      </c>
      <c r="B132" s="1" t="s">
        <v>10</v>
      </c>
      <c r="C132" s="1" t="s">
        <v>611</v>
      </c>
      <c r="D132" s="1" t="s">
        <v>612</v>
      </c>
      <c r="E132" s="7">
        <v>-6.0803352990999997</v>
      </c>
      <c r="F132" s="7">
        <v>-4.0045579020000002</v>
      </c>
      <c r="G132" s="10">
        <f t="shared" ref="G132:G195" si="2">10^F132</f>
        <v>9.8955992270757182E-5</v>
      </c>
      <c r="H132" s="1" t="s">
        <v>613</v>
      </c>
      <c r="I132" s="1" t="s">
        <v>614</v>
      </c>
      <c r="J132" s="1" t="s">
        <v>615</v>
      </c>
      <c r="K132" s="1" t="s">
        <v>2510</v>
      </c>
    </row>
    <row r="133" spans="1:11" ht="25.5" customHeight="1" x14ac:dyDescent="0.2">
      <c r="A133" s="1" t="s">
        <v>616</v>
      </c>
      <c r="B133" s="1" t="s">
        <v>394</v>
      </c>
      <c r="C133" s="1" t="s">
        <v>617</v>
      </c>
      <c r="D133" s="1" t="s">
        <v>618</v>
      </c>
      <c r="E133" s="7">
        <v>-13.4205848601</v>
      </c>
      <c r="F133" s="7">
        <v>-10.6342555861</v>
      </c>
      <c r="G133" s="10">
        <f t="shared" si="2"/>
        <v>2.3213702475952019E-11</v>
      </c>
      <c r="H133" s="1" t="s">
        <v>619</v>
      </c>
      <c r="I133" s="1" t="s">
        <v>620</v>
      </c>
      <c r="J133" s="1" t="s">
        <v>621</v>
      </c>
      <c r="K133" s="1" t="s">
        <v>2510</v>
      </c>
    </row>
    <row r="134" spans="1:11" ht="25.5" customHeight="1" x14ac:dyDescent="0.2">
      <c r="A134" s="1" t="s">
        <v>622</v>
      </c>
      <c r="B134" s="1" t="s">
        <v>394</v>
      </c>
      <c r="C134" s="1" t="s">
        <v>617</v>
      </c>
      <c r="D134" s="1" t="s">
        <v>618</v>
      </c>
      <c r="E134" s="7">
        <v>-13.4205848601</v>
      </c>
      <c r="F134" s="7">
        <v>-10.6342555861</v>
      </c>
      <c r="G134" s="10">
        <f t="shared" si="2"/>
        <v>2.3213702475952019E-11</v>
      </c>
      <c r="H134" s="1" t="s">
        <v>619</v>
      </c>
      <c r="I134" s="1" t="s">
        <v>623</v>
      </c>
      <c r="J134" s="1" t="s">
        <v>624</v>
      </c>
      <c r="K134" s="1" t="s">
        <v>2510</v>
      </c>
    </row>
    <row r="135" spans="1:11" ht="25.5" customHeight="1" x14ac:dyDescent="0.2">
      <c r="A135" s="1" t="s">
        <v>622</v>
      </c>
      <c r="B135" s="1" t="s">
        <v>394</v>
      </c>
      <c r="C135" s="1" t="s">
        <v>625</v>
      </c>
      <c r="D135" s="1" t="s">
        <v>626</v>
      </c>
      <c r="E135" s="7">
        <v>-2.9874669160999998</v>
      </c>
      <c r="F135" s="7">
        <v>-1.4749207226000001</v>
      </c>
      <c r="G135" s="10">
        <f t="shared" si="2"/>
        <v>3.3502659032159265E-2</v>
      </c>
      <c r="H135" s="1" t="s">
        <v>627</v>
      </c>
      <c r="I135" s="1" t="s">
        <v>628</v>
      </c>
      <c r="J135" s="1" t="s">
        <v>629</v>
      </c>
      <c r="K135" s="1" t="s">
        <v>2510</v>
      </c>
    </row>
    <row r="136" spans="1:11" ht="25.5" customHeight="1" x14ac:dyDescent="0.2">
      <c r="A136" s="1" t="s">
        <v>622</v>
      </c>
      <c r="B136" s="1" t="s">
        <v>394</v>
      </c>
      <c r="C136" s="1" t="s">
        <v>630</v>
      </c>
      <c r="D136" s="1" t="s">
        <v>631</v>
      </c>
      <c r="E136" s="7">
        <v>-2.562858018</v>
      </c>
      <c r="F136" s="7">
        <v>-1.1640147702000001</v>
      </c>
      <c r="G136" s="10">
        <f t="shared" si="2"/>
        <v>6.8546491363968329E-2</v>
      </c>
      <c r="H136" s="1" t="s">
        <v>632</v>
      </c>
      <c r="I136" s="1" t="s">
        <v>633</v>
      </c>
      <c r="J136" s="1" t="s">
        <v>634</v>
      </c>
      <c r="K136" s="1" t="s">
        <v>2510</v>
      </c>
    </row>
    <row r="137" spans="1:11" ht="25.5" customHeight="1" x14ac:dyDescent="0.2">
      <c r="A137" s="1" t="s">
        <v>622</v>
      </c>
      <c r="B137" s="1" t="s">
        <v>10</v>
      </c>
      <c r="C137" s="1" t="s">
        <v>635</v>
      </c>
      <c r="D137" s="1" t="s">
        <v>636</v>
      </c>
      <c r="E137" s="7">
        <v>-2.0589980648999999</v>
      </c>
      <c r="F137" s="7">
        <v>-0.79082689750000001</v>
      </c>
      <c r="G137" s="10">
        <f t="shared" si="2"/>
        <v>0.16187251057688037</v>
      </c>
      <c r="H137" s="1" t="s">
        <v>637</v>
      </c>
      <c r="I137" s="1" t="s">
        <v>638</v>
      </c>
      <c r="J137" s="1" t="s">
        <v>639</v>
      </c>
      <c r="K137" s="1" t="s">
        <v>2510</v>
      </c>
    </row>
    <row r="138" spans="1:11" ht="25.5" customHeight="1" x14ac:dyDescent="0.2">
      <c r="A138" s="1" t="s">
        <v>640</v>
      </c>
      <c r="B138" s="1" t="s">
        <v>394</v>
      </c>
      <c r="C138" s="1" t="s">
        <v>641</v>
      </c>
      <c r="D138" s="1" t="s">
        <v>642</v>
      </c>
      <c r="E138" s="7">
        <v>-13.365688503399999</v>
      </c>
      <c r="F138" s="7">
        <v>-10.590941102</v>
      </c>
      <c r="G138" s="10">
        <f t="shared" si="2"/>
        <v>2.5648318494179116E-11</v>
      </c>
      <c r="H138" s="1" t="s">
        <v>643</v>
      </c>
      <c r="I138" s="1" t="s">
        <v>644</v>
      </c>
      <c r="J138" s="1" t="s">
        <v>645</v>
      </c>
      <c r="K138" s="1" t="s">
        <v>2510</v>
      </c>
    </row>
    <row r="139" spans="1:11" ht="25.5" customHeight="1" x14ac:dyDescent="0.2">
      <c r="A139" s="1" t="s">
        <v>646</v>
      </c>
      <c r="B139" s="1" t="s">
        <v>394</v>
      </c>
      <c r="C139" s="1" t="s">
        <v>641</v>
      </c>
      <c r="D139" s="1" t="s">
        <v>642</v>
      </c>
      <c r="E139" s="7">
        <v>-13.365688503399999</v>
      </c>
      <c r="F139" s="7">
        <v>-10.590941102</v>
      </c>
      <c r="G139" s="10">
        <f t="shared" si="2"/>
        <v>2.5648318494179116E-11</v>
      </c>
      <c r="H139" s="1" t="s">
        <v>643</v>
      </c>
      <c r="I139" s="1" t="s">
        <v>647</v>
      </c>
      <c r="J139" s="1" t="s">
        <v>648</v>
      </c>
      <c r="K139" s="1" t="s">
        <v>2510</v>
      </c>
    </row>
    <row r="140" spans="1:11" ht="25.5" customHeight="1" x14ac:dyDescent="0.2">
      <c r="A140" s="1" t="s">
        <v>646</v>
      </c>
      <c r="B140" s="1" t="s">
        <v>394</v>
      </c>
      <c r="C140" s="1" t="s">
        <v>649</v>
      </c>
      <c r="D140" s="1" t="s">
        <v>650</v>
      </c>
      <c r="E140" s="7">
        <v>-6.0598788169000004</v>
      </c>
      <c r="F140" s="7">
        <v>-3.9909051278000001</v>
      </c>
      <c r="G140" s="10">
        <f t="shared" si="2"/>
        <v>1.0211625336407456E-4</v>
      </c>
      <c r="H140" s="1" t="s">
        <v>651</v>
      </c>
      <c r="I140" s="1" t="s">
        <v>652</v>
      </c>
      <c r="J140" s="1" t="s">
        <v>653</v>
      </c>
      <c r="K140" s="1" t="s">
        <v>2510</v>
      </c>
    </row>
    <row r="141" spans="1:11" ht="25.5" customHeight="1" x14ac:dyDescent="0.2">
      <c r="A141" s="1" t="s">
        <v>646</v>
      </c>
      <c r="B141" s="1" t="s">
        <v>10</v>
      </c>
      <c r="C141" s="1" t="s">
        <v>654</v>
      </c>
      <c r="D141" s="1" t="s">
        <v>655</v>
      </c>
      <c r="E141" s="7">
        <v>-5.6092897291000003</v>
      </c>
      <c r="F141" s="7">
        <v>-3.5772512159000001</v>
      </c>
      <c r="G141" s="10">
        <f t="shared" si="2"/>
        <v>2.6469685673397058E-4</v>
      </c>
      <c r="H141" s="1" t="s">
        <v>656</v>
      </c>
      <c r="I141" s="1" t="s">
        <v>657</v>
      </c>
      <c r="J141" s="1" t="s">
        <v>658</v>
      </c>
      <c r="K141" s="1" t="s">
        <v>2510</v>
      </c>
    </row>
    <row r="142" spans="1:11" ht="25.5" customHeight="1" x14ac:dyDescent="0.2">
      <c r="A142" s="1" t="s">
        <v>646</v>
      </c>
      <c r="B142" s="1" t="s">
        <v>394</v>
      </c>
      <c r="C142" s="1" t="s">
        <v>659</v>
      </c>
      <c r="D142" s="1" t="s">
        <v>660</v>
      </c>
      <c r="E142" s="7">
        <v>-5.4391451308000001</v>
      </c>
      <c r="F142" s="7">
        <v>-3.4463419688000001</v>
      </c>
      <c r="G142" s="10">
        <f t="shared" si="2"/>
        <v>3.5781457856138595E-4</v>
      </c>
      <c r="H142" s="1" t="s">
        <v>661</v>
      </c>
      <c r="I142" s="1" t="s">
        <v>662</v>
      </c>
      <c r="J142" s="1" t="s">
        <v>663</v>
      </c>
      <c r="K142" s="1" t="s">
        <v>2510</v>
      </c>
    </row>
    <row r="143" spans="1:11" ht="25.5" customHeight="1" x14ac:dyDescent="0.2">
      <c r="A143" s="1" t="s">
        <v>646</v>
      </c>
      <c r="B143" s="1" t="s">
        <v>10</v>
      </c>
      <c r="C143" s="1" t="s">
        <v>664</v>
      </c>
      <c r="D143" s="1" t="s">
        <v>665</v>
      </c>
      <c r="E143" s="7">
        <v>-4.2422857453000002</v>
      </c>
      <c r="F143" s="7">
        <v>-2.4772896431000002</v>
      </c>
      <c r="G143" s="10">
        <f t="shared" si="2"/>
        <v>3.3320411552753672E-3</v>
      </c>
      <c r="H143" s="1" t="s">
        <v>666</v>
      </c>
      <c r="I143" s="1" t="s">
        <v>667</v>
      </c>
      <c r="J143" s="1" t="s">
        <v>668</v>
      </c>
      <c r="K143" s="1" t="s">
        <v>2510</v>
      </c>
    </row>
    <row r="144" spans="1:11" ht="25.5" customHeight="1" x14ac:dyDescent="0.2">
      <c r="A144" s="1" t="s">
        <v>646</v>
      </c>
      <c r="B144" s="1" t="s">
        <v>210</v>
      </c>
      <c r="C144" s="1" t="s">
        <v>669</v>
      </c>
      <c r="D144" s="1" t="s">
        <v>670</v>
      </c>
      <c r="E144" s="7">
        <v>-3.0167372186999999</v>
      </c>
      <c r="F144" s="7">
        <v>-1.4972623222999999</v>
      </c>
      <c r="G144" s="10">
        <f t="shared" si="2"/>
        <v>3.1822747853372337E-2</v>
      </c>
      <c r="H144" s="1" t="s">
        <v>671</v>
      </c>
      <c r="I144" s="1" t="s">
        <v>672</v>
      </c>
      <c r="J144" s="1" t="s">
        <v>673</v>
      </c>
      <c r="K144" s="1" t="s">
        <v>2510</v>
      </c>
    </row>
    <row r="145" spans="1:11" ht="25.5" customHeight="1" x14ac:dyDescent="0.2">
      <c r="A145" s="1" t="s">
        <v>646</v>
      </c>
      <c r="B145" s="1" t="s">
        <v>10</v>
      </c>
      <c r="C145" s="1" t="s">
        <v>674</v>
      </c>
      <c r="D145" s="1" t="s">
        <v>675</v>
      </c>
      <c r="E145" s="7">
        <v>-2.8493447055000001</v>
      </c>
      <c r="F145" s="7">
        <v>-1.3765344614999999</v>
      </c>
      <c r="G145" s="10">
        <f t="shared" si="2"/>
        <v>4.2020918253040947E-2</v>
      </c>
      <c r="H145" s="1" t="s">
        <v>676</v>
      </c>
      <c r="I145" s="1" t="s">
        <v>672</v>
      </c>
      <c r="J145" s="1" t="s">
        <v>673</v>
      </c>
      <c r="K145" s="1" t="s">
        <v>2510</v>
      </c>
    </row>
    <row r="146" spans="1:11" ht="25.5" customHeight="1" x14ac:dyDescent="0.2">
      <c r="A146" s="1" t="s">
        <v>646</v>
      </c>
      <c r="B146" s="1" t="s">
        <v>394</v>
      </c>
      <c r="C146" s="1" t="s">
        <v>677</v>
      </c>
      <c r="D146" s="1" t="s">
        <v>678</v>
      </c>
      <c r="E146" s="7">
        <v>-2.0981857173999998</v>
      </c>
      <c r="F146" s="7">
        <v>-0.81773940840000003</v>
      </c>
      <c r="G146" s="10">
        <f t="shared" si="2"/>
        <v>0.15214601842407199</v>
      </c>
      <c r="H146" s="1" t="s">
        <v>679</v>
      </c>
      <c r="I146" s="1" t="s">
        <v>680</v>
      </c>
      <c r="J146" s="1" t="s">
        <v>681</v>
      </c>
      <c r="K146" s="1" t="s">
        <v>2510</v>
      </c>
    </row>
    <row r="147" spans="1:11" ht="25.5" customHeight="1" x14ac:dyDescent="0.2">
      <c r="A147" s="1" t="s">
        <v>646</v>
      </c>
      <c r="B147" s="1" t="s">
        <v>10</v>
      </c>
      <c r="C147" s="1" t="s">
        <v>682</v>
      </c>
      <c r="D147" s="1" t="s">
        <v>683</v>
      </c>
      <c r="E147" s="7">
        <v>-2.0472958419</v>
      </c>
      <c r="F147" s="7">
        <v>-0.78408000359999996</v>
      </c>
      <c r="G147" s="10">
        <f t="shared" si="2"/>
        <v>0.16440688330181835</v>
      </c>
      <c r="H147" s="1" t="s">
        <v>684</v>
      </c>
      <c r="I147" s="1" t="s">
        <v>680</v>
      </c>
      <c r="J147" s="1" t="s">
        <v>681</v>
      </c>
      <c r="K147" s="1" t="s">
        <v>2510</v>
      </c>
    </row>
    <row r="148" spans="1:11" ht="25.5" customHeight="1" x14ac:dyDescent="0.2">
      <c r="A148" s="1" t="s">
        <v>685</v>
      </c>
      <c r="B148" s="1" t="s">
        <v>10</v>
      </c>
      <c r="C148" s="1" t="s">
        <v>686</v>
      </c>
      <c r="D148" s="1" t="s">
        <v>687</v>
      </c>
      <c r="E148" s="7">
        <v>-13.0515372169</v>
      </c>
      <c r="F148" s="7">
        <v>-10.299066210199999</v>
      </c>
      <c r="G148" s="10">
        <f t="shared" si="2"/>
        <v>5.0226601091156027E-11</v>
      </c>
      <c r="H148" s="1" t="s">
        <v>688</v>
      </c>
      <c r="I148" s="1" t="s">
        <v>689</v>
      </c>
      <c r="J148" s="1" t="s">
        <v>690</v>
      </c>
      <c r="K148" s="1" t="s">
        <v>2510</v>
      </c>
    </row>
    <row r="149" spans="1:11" ht="25.5" customHeight="1" x14ac:dyDescent="0.2">
      <c r="A149" s="1" t="s">
        <v>691</v>
      </c>
      <c r="B149" s="1" t="s">
        <v>10</v>
      </c>
      <c r="C149" s="1" t="s">
        <v>686</v>
      </c>
      <c r="D149" s="1" t="s">
        <v>687</v>
      </c>
      <c r="E149" s="7">
        <v>-13.0515372169</v>
      </c>
      <c r="F149" s="7">
        <v>-10.299066210199999</v>
      </c>
      <c r="G149" s="10">
        <f t="shared" si="2"/>
        <v>5.0226601091156027E-11</v>
      </c>
      <c r="H149" s="1" t="s">
        <v>688</v>
      </c>
      <c r="I149" s="1" t="s">
        <v>692</v>
      </c>
      <c r="J149" s="1" t="s">
        <v>693</v>
      </c>
      <c r="K149" s="1" t="s">
        <v>2510</v>
      </c>
    </row>
    <row r="150" spans="1:11" ht="25.5" customHeight="1" x14ac:dyDescent="0.2">
      <c r="A150" s="1" t="s">
        <v>691</v>
      </c>
      <c r="B150" s="1" t="s">
        <v>10</v>
      </c>
      <c r="C150" s="1" t="s">
        <v>694</v>
      </c>
      <c r="D150" s="1" t="s">
        <v>695</v>
      </c>
      <c r="E150" s="7">
        <v>-10.9044951431</v>
      </c>
      <c r="F150" s="7">
        <v>-8.3352939800999994</v>
      </c>
      <c r="G150" s="10">
        <f t="shared" si="2"/>
        <v>4.6206813503252026E-9</v>
      </c>
      <c r="H150" s="1" t="s">
        <v>696</v>
      </c>
      <c r="I150" s="1" t="s">
        <v>697</v>
      </c>
      <c r="J150" s="1" t="s">
        <v>698</v>
      </c>
      <c r="K150" s="1" t="s">
        <v>2510</v>
      </c>
    </row>
    <row r="151" spans="1:11" ht="25.5" customHeight="1" x14ac:dyDescent="0.2">
      <c r="A151" s="1" t="s">
        <v>691</v>
      </c>
      <c r="B151" s="1" t="s">
        <v>10</v>
      </c>
      <c r="C151" s="1" t="s">
        <v>699</v>
      </c>
      <c r="D151" s="1" t="s">
        <v>700</v>
      </c>
      <c r="E151" s="7">
        <v>-10.351771868</v>
      </c>
      <c r="F151" s="7">
        <v>-7.8233156725999997</v>
      </c>
      <c r="G151" s="10">
        <f t="shared" si="2"/>
        <v>1.5020497847577088E-8</v>
      </c>
      <c r="H151" s="1" t="s">
        <v>701</v>
      </c>
      <c r="I151" s="1" t="s">
        <v>702</v>
      </c>
      <c r="J151" s="1" t="s">
        <v>703</v>
      </c>
      <c r="K151" s="1" t="s">
        <v>2510</v>
      </c>
    </row>
    <row r="152" spans="1:11" ht="25.5" customHeight="1" x14ac:dyDescent="0.2">
      <c r="A152" s="1" t="s">
        <v>691</v>
      </c>
      <c r="B152" s="1" t="s">
        <v>10</v>
      </c>
      <c r="C152" s="1" t="s">
        <v>704</v>
      </c>
      <c r="D152" s="1" t="s">
        <v>705</v>
      </c>
      <c r="E152" s="7">
        <v>-10.1568906577</v>
      </c>
      <c r="F152" s="7">
        <v>-7.6596921561000002</v>
      </c>
      <c r="G152" s="10">
        <f t="shared" si="2"/>
        <v>2.1893129395936079E-8</v>
      </c>
      <c r="H152" s="1" t="s">
        <v>706</v>
      </c>
      <c r="I152" s="1" t="s">
        <v>707</v>
      </c>
      <c r="J152" s="1" t="s">
        <v>708</v>
      </c>
      <c r="K152" s="1" t="s">
        <v>2510</v>
      </c>
    </row>
    <row r="153" spans="1:11" ht="25.5" customHeight="1" x14ac:dyDescent="0.2">
      <c r="A153" s="1" t="s">
        <v>691</v>
      </c>
      <c r="B153" s="1" t="s">
        <v>10</v>
      </c>
      <c r="C153" s="1" t="s">
        <v>709</v>
      </c>
      <c r="D153" s="1" t="s">
        <v>710</v>
      </c>
      <c r="E153" s="7">
        <v>-6.7006322553000004</v>
      </c>
      <c r="F153" s="7">
        <v>-4.5392258555999998</v>
      </c>
      <c r="G153" s="10">
        <f t="shared" si="2"/>
        <v>2.8891769700993732E-5</v>
      </c>
      <c r="H153" s="1" t="s">
        <v>711</v>
      </c>
      <c r="I153" s="1" t="s">
        <v>712</v>
      </c>
      <c r="J153" s="1" t="s">
        <v>713</v>
      </c>
      <c r="K153" s="1" t="s">
        <v>2510</v>
      </c>
    </row>
    <row r="154" spans="1:11" ht="25.5" customHeight="1" x14ac:dyDescent="0.2">
      <c r="A154" s="1" t="s">
        <v>691</v>
      </c>
      <c r="B154" s="1" t="s">
        <v>10</v>
      </c>
      <c r="C154" s="1" t="s">
        <v>714</v>
      </c>
      <c r="D154" s="1" t="s">
        <v>715</v>
      </c>
      <c r="E154" s="7">
        <v>-6.5414209356999997</v>
      </c>
      <c r="F154" s="7">
        <v>-4.4043738817999998</v>
      </c>
      <c r="G154" s="10">
        <f t="shared" si="2"/>
        <v>3.9411786202265907E-5</v>
      </c>
      <c r="H154" s="1" t="s">
        <v>196</v>
      </c>
      <c r="I154" s="1" t="s">
        <v>716</v>
      </c>
      <c r="J154" s="1" t="s">
        <v>717</v>
      </c>
      <c r="K154" s="1" t="s">
        <v>2510</v>
      </c>
    </row>
    <row r="155" spans="1:11" ht="25.5" customHeight="1" x14ac:dyDescent="0.2">
      <c r="A155" s="1" t="s">
        <v>691</v>
      </c>
      <c r="B155" s="1" t="s">
        <v>54</v>
      </c>
      <c r="C155" s="1" t="s">
        <v>718</v>
      </c>
      <c r="D155" s="1" t="s">
        <v>719</v>
      </c>
      <c r="E155" s="7">
        <v>-6.1523327810000001</v>
      </c>
      <c r="F155" s="7">
        <v>-4.0554803577999996</v>
      </c>
      <c r="G155" s="10">
        <f t="shared" si="2"/>
        <v>8.800749146719268E-5</v>
      </c>
      <c r="H155" s="1" t="s">
        <v>720</v>
      </c>
      <c r="I155" s="1" t="s">
        <v>721</v>
      </c>
      <c r="J155" s="1" t="s">
        <v>722</v>
      </c>
      <c r="K155" s="1" t="s">
        <v>2510</v>
      </c>
    </row>
    <row r="156" spans="1:11" ht="25.5" customHeight="1" x14ac:dyDescent="0.2">
      <c r="A156" s="1" t="s">
        <v>691</v>
      </c>
      <c r="B156" s="1" t="s">
        <v>54</v>
      </c>
      <c r="C156" s="1" t="s">
        <v>723</v>
      </c>
      <c r="D156" s="1" t="s">
        <v>724</v>
      </c>
      <c r="E156" s="7">
        <v>-5.2649606917999998</v>
      </c>
      <c r="F156" s="7">
        <v>-3.3118302345999999</v>
      </c>
      <c r="G156" s="10">
        <f t="shared" si="2"/>
        <v>4.8771910189140624E-4</v>
      </c>
      <c r="H156" s="1" t="s">
        <v>725</v>
      </c>
      <c r="I156" s="1" t="s">
        <v>726</v>
      </c>
      <c r="J156" s="1" t="s">
        <v>727</v>
      </c>
      <c r="K156" s="1" t="s">
        <v>2510</v>
      </c>
    </row>
    <row r="157" spans="1:11" ht="25.5" customHeight="1" x14ac:dyDescent="0.2">
      <c r="A157" s="1" t="s">
        <v>691</v>
      </c>
      <c r="B157" s="1" t="s">
        <v>10</v>
      </c>
      <c r="C157" s="1" t="s">
        <v>728</v>
      </c>
      <c r="D157" s="1" t="s">
        <v>729</v>
      </c>
      <c r="E157" s="7">
        <v>-5.1467807493000004</v>
      </c>
      <c r="F157" s="7">
        <v>-3.2138536781</v>
      </c>
      <c r="G157" s="10">
        <f t="shared" si="2"/>
        <v>6.1114789733217659E-4</v>
      </c>
      <c r="H157" s="1" t="s">
        <v>730</v>
      </c>
      <c r="I157" s="1" t="s">
        <v>731</v>
      </c>
      <c r="J157" s="1" t="s">
        <v>732</v>
      </c>
      <c r="K157" s="1" t="s">
        <v>2510</v>
      </c>
    </row>
    <row r="158" spans="1:11" ht="25.5" customHeight="1" x14ac:dyDescent="0.2">
      <c r="A158" s="1" t="s">
        <v>691</v>
      </c>
      <c r="B158" s="1" t="s">
        <v>10</v>
      </c>
      <c r="C158" s="1" t="s">
        <v>733</v>
      </c>
      <c r="D158" s="1" t="s">
        <v>734</v>
      </c>
      <c r="E158" s="7">
        <v>-5.0535009352999998</v>
      </c>
      <c r="F158" s="7">
        <v>-3.1287222172</v>
      </c>
      <c r="G158" s="10">
        <f t="shared" si="2"/>
        <v>7.4349453873007577E-4</v>
      </c>
      <c r="H158" s="1" t="s">
        <v>735</v>
      </c>
      <c r="I158" s="1" t="s">
        <v>736</v>
      </c>
      <c r="J158" s="1" t="s">
        <v>737</v>
      </c>
      <c r="K158" s="1" t="s">
        <v>2510</v>
      </c>
    </row>
    <row r="159" spans="1:11" ht="25.5" customHeight="1" x14ac:dyDescent="0.2">
      <c r="A159" s="1" t="s">
        <v>691</v>
      </c>
      <c r="B159" s="1" t="s">
        <v>54</v>
      </c>
      <c r="C159" s="1" t="s">
        <v>738</v>
      </c>
      <c r="D159" s="1" t="s">
        <v>739</v>
      </c>
      <c r="E159" s="7">
        <v>-5.0405590293999998</v>
      </c>
      <c r="F159" s="7">
        <v>-3.1208303171999998</v>
      </c>
      <c r="G159" s="10">
        <f t="shared" si="2"/>
        <v>7.5712865428365734E-4</v>
      </c>
      <c r="H159" s="1" t="s">
        <v>740</v>
      </c>
      <c r="I159" s="1" t="s">
        <v>726</v>
      </c>
      <c r="J159" s="1" t="s">
        <v>727</v>
      </c>
      <c r="K159" s="1" t="s">
        <v>2510</v>
      </c>
    </row>
    <row r="160" spans="1:11" ht="25.5" customHeight="1" x14ac:dyDescent="0.2">
      <c r="A160" s="1" t="s">
        <v>691</v>
      </c>
      <c r="B160" s="1" t="s">
        <v>10</v>
      </c>
      <c r="C160" s="1" t="s">
        <v>741</v>
      </c>
      <c r="D160" s="1" t="s">
        <v>742</v>
      </c>
      <c r="E160" s="7">
        <v>-4.8114049524000002</v>
      </c>
      <c r="F160" s="7">
        <v>-2.9266959702999999</v>
      </c>
      <c r="G160" s="10">
        <f t="shared" si="2"/>
        <v>1.1838700389579185E-3</v>
      </c>
      <c r="H160" s="1" t="s">
        <v>743</v>
      </c>
      <c r="I160" s="1" t="s">
        <v>744</v>
      </c>
      <c r="J160" s="1" t="s">
        <v>745</v>
      </c>
      <c r="K160" s="1" t="s">
        <v>2510</v>
      </c>
    </row>
    <row r="161" spans="1:11" ht="25.5" customHeight="1" x14ac:dyDescent="0.2">
      <c r="A161" s="1" t="s">
        <v>691</v>
      </c>
      <c r="B161" s="1" t="s">
        <v>10</v>
      </c>
      <c r="C161" s="1" t="s">
        <v>746</v>
      </c>
      <c r="D161" s="1" t="s">
        <v>747</v>
      </c>
      <c r="E161" s="7">
        <v>-4.6528190017000002</v>
      </c>
      <c r="F161" s="7">
        <v>-2.8088330138000002</v>
      </c>
      <c r="G161" s="10">
        <f t="shared" si="2"/>
        <v>1.5529840174295924E-3</v>
      </c>
      <c r="H161" s="1" t="s">
        <v>748</v>
      </c>
      <c r="I161" s="1" t="s">
        <v>749</v>
      </c>
      <c r="J161" s="1" t="s">
        <v>750</v>
      </c>
      <c r="K161" s="1" t="s">
        <v>2510</v>
      </c>
    </row>
    <row r="162" spans="1:11" ht="25.5" customHeight="1" x14ac:dyDescent="0.2">
      <c r="A162" s="1" t="s">
        <v>691</v>
      </c>
      <c r="B162" s="1" t="s">
        <v>210</v>
      </c>
      <c r="C162" s="1" t="s">
        <v>751</v>
      </c>
      <c r="D162" s="1" t="s">
        <v>752</v>
      </c>
      <c r="E162" s="7">
        <v>-4.6122853290999997</v>
      </c>
      <c r="F162" s="7">
        <v>-2.7696376920999999</v>
      </c>
      <c r="G162" s="10">
        <f t="shared" si="2"/>
        <v>1.6996609944692166E-3</v>
      </c>
      <c r="H162" s="1" t="s">
        <v>753</v>
      </c>
      <c r="I162" s="1" t="s">
        <v>754</v>
      </c>
      <c r="J162" s="1" t="s">
        <v>755</v>
      </c>
      <c r="K162" s="1" t="s">
        <v>2510</v>
      </c>
    </row>
    <row r="163" spans="1:11" ht="25.5" customHeight="1" x14ac:dyDescent="0.2">
      <c r="A163" s="1" t="s">
        <v>691</v>
      </c>
      <c r="B163" s="1" t="s">
        <v>10</v>
      </c>
      <c r="C163" s="1" t="s">
        <v>756</v>
      </c>
      <c r="D163" s="1" t="s">
        <v>757</v>
      </c>
      <c r="E163" s="7">
        <v>-4.4972523526000003</v>
      </c>
      <c r="F163" s="7">
        <v>-2.6716380547999998</v>
      </c>
      <c r="G163" s="10">
        <f t="shared" si="2"/>
        <v>2.1299133968184177E-3</v>
      </c>
      <c r="H163" s="1" t="s">
        <v>758</v>
      </c>
      <c r="I163" s="1" t="s">
        <v>759</v>
      </c>
      <c r="J163" s="1" t="s">
        <v>760</v>
      </c>
      <c r="K163" s="1" t="s">
        <v>2510</v>
      </c>
    </row>
    <row r="164" spans="1:11" ht="25.5" customHeight="1" x14ac:dyDescent="0.2">
      <c r="A164" s="1" t="s">
        <v>691</v>
      </c>
      <c r="B164" s="1" t="s">
        <v>10</v>
      </c>
      <c r="C164" s="1" t="s">
        <v>761</v>
      </c>
      <c r="D164" s="1" t="s">
        <v>762</v>
      </c>
      <c r="E164" s="7">
        <v>-4.3879667194999996</v>
      </c>
      <c r="F164" s="7">
        <v>-2.5949390226000002</v>
      </c>
      <c r="G164" s="10">
        <f t="shared" si="2"/>
        <v>2.5413294975265926E-3</v>
      </c>
      <c r="H164" s="1" t="s">
        <v>763</v>
      </c>
      <c r="I164" s="1" t="s">
        <v>759</v>
      </c>
      <c r="J164" s="1" t="s">
        <v>760</v>
      </c>
      <c r="K164" s="1" t="s">
        <v>2510</v>
      </c>
    </row>
    <row r="165" spans="1:11" ht="25.5" customHeight="1" x14ac:dyDescent="0.2">
      <c r="A165" s="1" t="s">
        <v>691</v>
      </c>
      <c r="B165" s="1" t="s">
        <v>10</v>
      </c>
      <c r="C165" s="1" t="s">
        <v>764</v>
      </c>
      <c r="D165" s="1" t="s">
        <v>765</v>
      </c>
      <c r="E165" s="7">
        <v>-4.2914675684999999</v>
      </c>
      <c r="F165" s="7">
        <v>-2.5178615460999998</v>
      </c>
      <c r="G165" s="10">
        <f t="shared" si="2"/>
        <v>3.0348585486169462E-3</v>
      </c>
      <c r="H165" s="1" t="s">
        <v>766</v>
      </c>
      <c r="I165" s="1" t="s">
        <v>767</v>
      </c>
      <c r="J165" s="1" t="s">
        <v>768</v>
      </c>
      <c r="K165" s="1" t="s">
        <v>2510</v>
      </c>
    </row>
    <row r="166" spans="1:11" ht="25.5" customHeight="1" x14ac:dyDescent="0.2">
      <c r="A166" s="1" t="s">
        <v>691</v>
      </c>
      <c r="B166" s="1" t="s">
        <v>210</v>
      </c>
      <c r="C166" s="1" t="s">
        <v>769</v>
      </c>
      <c r="D166" s="1" t="s">
        <v>770</v>
      </c>
      <c r="E166" s="7">
        <v>-4.0248456689000003</v>
      </c>
      <c r="F166" s="7">
        <v>-2.3017584399</v>
      </c>
      <c r="G166" s="10">
        <f t="shared" si="2"/>
        <v>4.9916205052534064E-3</v>
      </c>
      <c r="H166" s="1" t="s">
        <v>771</v>
      </c>
      <c r="I166" s="1" t="s">
        <v>772</v>
      </c>
      <c r="J166" s="1" t="s">
        <v>773</v>
      </c>
      <c r="K166" s="1" t="s">
        <v>2510</v>
      </c>
    </row>
    <row r="167" spans="1:11" ht="25.5" customHeight="1" x14ac:dyDescent="0.2">
      <c r="A167" s="1" t="s">
        <v>691</v>
      </c>
      <c r="B167" s="1" t="s">
        <v>210</v>
      </c>
      <c r="C167" s="1" t="s">
        <v>774</v>
      </c>
      <c r="D167" s="1" t="s">
        <v>775</v>
      </c>
      <c r="E167" s="7">
        <v>-3.8989662332999999</v>
      </c>
      <c r="F167" s="7">
        <v>-2.1908389613999999</v>
      </c>
      <c r="G167" s="10">
        <f t="shared" si="2"/>
        <v>6.4440817104200743E-3</v>
      </c>
      <c r="H167" s="1" t="s">
        <v>776</v>
      </c>
      <c r="I167" s="1" t="s">
        <v>777</v>
      </c>
      <c r="J167" s="1" t="s">
        <v>778</v>
      </c>
      <c r="K167" s="1" t="s">
        <v>2510</v>
      </c>
    </row>
    <row r="168" spans="1:11" ht="25.5" customHeight="1" x14ac:dyDescent="0.2">
      <c r="A168" s="1" t="s">
        <v>691</v>
      </c>
      <c r="B168" s="1" t="s">
        <v>10</v>
      </c>
      <c r="C168" s="1" t="s">
        <v>779</v>
      </c>
      <c r="D168" s="1" t="s">
        <v>780</v>
      </c>
      <c r="E168" s="7">
        <v>-3.8357296267000001</v>
      </c>
      <c r="F168" s="7">
        <v>-2.1401634713000002</v>
      </c>
      <c r="G168" s="10">
        <f t="shared" si="2"/>
        <v>7.2416332892720394E-3</v>
      </c>
      <c r="H168" s="1" t="s">
        <v>781</v>
      </c>
      <c r="I168" s="1" t="s">
        <v>782</v>
      </c>
      <c r="J168" s="1" t="s">
        <v>783</v>
      </c>
      <c r="K168" s="1" t="s">
        <v>2510</v>
      </c>
    </row>
    <row r="169" spans="1:11" ht="25.5" customHeight="1" x14ac:dyDescent="0.2">
      <c r="A169" s="1" t="s">
        <v>691</v>
      </c>
      <c r="B169" s="1" t="s">
        <v>10</v>
      </c>
      <c r="C169" s="1" t="s">
        <v>784</v>
      </c>
      <c r="D169" s="1" t="s">
        <v>785</v>
      </c>
      <c r="E169" s="7">
        <v>-3.6759109364000002</v>
      </c>
      <c r="F169" s="7">
        <v>-2.0151068873</v>
      </c>
      <c r="G169" s="10">
        <f t="shared" si="2"/>
        <v>9.6581314660173952E-3</v>
      </c>
      <c r="H169" s="1" t="s">
        <v>786</v>
      </c>
      <c r="I169" s="1" t="s">
        <v>787</v>
      </c>
      <c r="J169" s="1" t="s">
        <v>788</v>
      </c>
      <c r="K169" s="1" t="s">
        <v>2510</v>
      </c>
    </row>
    <row r="170" spans="1:11" ht="25.5" customHeight="1" x14ac:dyDescent="0.2">
      <c r="A170" s="1" t="s">
        <v>691</v>
      </c>
      <c r="B170" s="1" t="s">
        <v>10</v>
      </c>
      <c r="C170" s="1" t="s">
        <v>789</v>
      </c>
      <c r="D170" s="1" t="s">
        <v>790</v>
      </c>
      <c r="E170" s="7">
        <v>-3.6152338025000001</v>
      </c>
      <c r="F170" s="7">
        <v>-1.9657107638</v>
      </c>
      <c r="G170" s="10">
        <f t="shared" si="2"/>
        <v>1.0821544164210155E-2</v>
      </c>
      <c r="H170" s="1" t="s">
        <v>791</v>
      </c>
      <c r="I170" s="1" t="s">
        <v>726</v>
      </c>
      <c r="J170" s="1" t="s">
        <v>727</v>
      </c>
      <c r="K170" s="1" t="s">
        <v>2510</v>
      </c>
    </row>
    <row r="171" spans="1:11" ht="25.5" customHeight="1" x14ac:dyDescent="0.2">
      <c r="A171" s="1" t="s">
        <v>691</v>
      </c>
      <c r="B171" s="1" t="s">
        <v>10</v>
      </c>
      <c r="C171" s="1" t="s">
        <v>792</v>
      </c>
      <c r="D171" s="1" t="s">
        <v>793</v>
      </c>
      <c r="E171" s="7">
        <v>-3.6030552749</v>
      </c>
      <c r="F171" s="7">
        <v>-1.9552420591999999</v>
      </c>
      <c r="G171" s="10">
        <f t="shared" si="2"/>
        <v>1.1085567757256332E-2</v>
      </c>
      <c r="H171" s="1" t="s">
        <v>794</v>
      </c>
      <c r="I171" s="1" t="s">
        <v>782</v>
      </c>
      <c r="J171" s="1" t="s">
        <v>783</v>
      </c>
      <c r="K171" s="1" t="s">
        <v>2510</v>
      </c>
    </row>
    <row r="172" spans="1:11" ht="25.5" customHeight="1" x14ac:dyDescent="0.2">
      <c r="A172" s="1" t="s">
        <v>691</v>
      </c>
      <c r="B172" s="1" t="s">
        <v>10</v>
      </c>
      <c r="C172" s="1" t="s">
        <v>795</v>
      </c>
      <c r="D172" s="1" t="s">
        <v>796</v>
      </c>
      <c r="E172" s="7">
        <v>-3.4041342738</v>
      </c>
      <c r="F172" s="7">
        <v>-1.7970150837000001</v>
      </c>
      <c r="G172" s="10">
        <f t="shared" si="2"/>
        <v>1.5958237209182394E-2</v>
      </c>
      <c r="H172" s="1" t="s">
        <v>797</v>
      </c>
      <c r="I172" s="1" t="s">
        <v>798</v>
      </c>
      <c r="J172" s="1" t="s">
        <v>799</v>
      </c>
      <c r="K172" s="1" t="s">
        <v>2510</v>
      </c>
    </row>
    <row r="173" spans="1:11" ht="25.5" customHeight="1" x14ac:dyDescent="0.2">
      <c r="A173" s="1" t="s">
        <v>691</v>
      </c>
      <c r="B173" s="1" t="s">
        <v>10</v>
      </c>
      <c r="C173" s="1" t="s">
        <v>800</v>
      </c>
      <c r="D173" s="1" t="s">
        <v>801</v>
      </c>
      <c r="E173" s="7">
        <v>-3.2631661736000002</v>
      </c>
      <c r="F173" s="7">
        <v>-1.6802226565</v>
      </c>
      <c r="G173" s="10">
        <f t="shared" si="2"/>
        <v>2.0882252534787836E-2</v>
      </c>
      <c r="H173" s="1" t="s">
        <v>802</v>
      </c>
      <c r="I173" s="1" t="s">
        <v>803</v>
      </c>
      <c r="J173" s="1" t="s">
        <v>804</v>
      </c>
      <c r="K173" s="1" t="s">
        <v>2510</v>
      </c>
    </row>
    <row r="174" spans="1:11" ht="25.5" customHeight="1" x14ac:dyDescent="0.2">
      <c r="A174" s="1" t="s">
        <v>691</v>
      </c>
      <c r="B174" s="1" t="s">
        <v>210</v>
      </c>
      <c r="C174" s="1" t="s">
        <v>805</v>
      </c>
      <c r="D174" s="1" t="s">
        <v>806</v>
      </c>
      <c r="E174" s="7">
        <v>-3.1776964944000001</v>
      </c>
      <c r="F174" s="7">
        <v>-1.6148561454000001</v>
      </c>
      <c r="G174" s="10">
        <f t="shared" si="2"/>
        <v>2.4274140123771083E-2</v>
      </c>
      <c r="H174" s="1" t="s">
        <v>807</v>
      </c>
      <c r="I174" s="1" t="s">
        <v>808</v>
      </c>
      <c r="J174" s="1" t="s">
        <v>809</v>
      </c>
      <c r="K174" s="1" t="s">
        <v>2510</v>
      </c>
    </row>
    <row r="175" spans="1:11" ht="25.5" customHeight="1" x14ac:dyDescent="0.2">
      <c r="A175" s="1" t="s">
        <v>691</v>
      </c>
      <c r="B175" s="1" t="s">
        <v>10</v>
      </c>
      <c r="C175" s="1" t="s">
        <v>810</v>
      </c>
      <c r="D175" s="1" t="s">
        <v>811</v>
      </c>
      <c r="E175" s="7">
        <v>-3.1059167468000002</v>
      </c>
      <c r="F175" s="7">
        <v>-1.5609454634</v>
      </c>
      <c r="G175" s="10">
        <f t="shared" si="2"/>
        <v>2.7482392420231781E-2</v>
      </c>
      <c r="H175" s="1" t="s">
        <v>812</v>
      </c>
      <c r="I175" s="1" t="s">
        <v>813</v>
      </c>
      <c r="J175" s="1" t="s">
        <v>814</v>
      </c>
      <c r="K175" s="1" t="s">
        <v>2510</v>
      </c>
    </row>
    <row r="176" spans="1:11" ht="25.5" customHeight="1" x14ac:dyDescent="0.2">
      <c r="A176" s="1" t="s">
        <v>691</v>
      </c>
      <c r="B176" s="1" t="s">
        <v>210</v>
      </c>
      <c r="C176" s="1" t="s">
        <v>815</v>
      </c>
      <c r="D176" s="1" t="s">
        <v>816</v>
      </c>
      <c r="E176" s="7">
        <v>-3.0117887057999999</v>
      </c>
      <c r="F176" s="7">
        <v>-1.494846146</v>
      </c>
      <c r="G176" s="10">
        <f t="shared" si="2"/>
        <v>3.2000285571936939E-2</v>
      </c>
      <c r="H176" s="1" t="s">
        <v>817</v>
      </c>
      <c r="I176" s="1" t="s">
        <v>818</v>
      </c>
      <c r="J176" s="1" t="s">
        <v>819</v>
      </c>
      <c r="K176" s="1" t="s">
        <v>2510</v>
      </c>
    </row>
    <row r="177" spans="1:11" ht="25.5" customHeight="1" x14ac:dyDescent="0.2">
      <c r="A177" s="1" t="s">
        <v>691</v>
      </c>
      <c r="B177" s="1" t="s">
        <v>10</v>
      </c>
      <c r="C177" s="1" t="s">
        <v>820</v>
      </c>
      <c r="D177" s="1" t="s">
        <v>821</v>
      </c>
      <c r="E177" s="7">
        <v>-2.9607880761000001</v>
      </c>
      <c r="F177" s="7">
        <v>-1.4608175761</v>
      </c>
      <c r="G177" s="10">
        <f t="shared" si="2"/>
        <v>3.4608471899212769E-2</v>
      </c>
      <c r="H177" s="1" t="s">
        <v>822</v>
      </c>
      <c r="I177" s="1" t="s">
        <v>823</v>
      </c>
      <c r="J177" s="1" t="s">
        <v>824</v>
      </c>
      <c r="K177" s="1" t="s">
        <v>2510</v>
      </c>
    </row>
    <row r="178" spans="1:11" ht="25.5" customHeight="1" x14ac:dyDescent="0.2">
      <c r="A178" s="1" t="s">
        <v>691</v>
      </c>
      <c r="B178" s="1" t="s">
        <v>210</v>
      </c>
      <c r="C178" s="1" t="s">
        <v>825</v>
      </c>
      <c r="D178" s="1" t="s">
        <v>826</v>
      </c>
      <c r="E178" s="7">
        <v>-2.8112421679000001</v>
      </c>
      <c r="F178" s="7">
        <v>-1.3515808266</v>
      </c>
      <c r="G178" s="10">
        <f t="shared" si="2"/>
        <v>4.4506062492364142E-2</v>
      </c>
      <c r="H178" s="1" t="s">
        <v>827</v>
      </c>
      <c r="I178" s="1" t="s">
        <v>828</v>
      </c>
      <c r="J178" s="1" t="s">
        <v>829</v>
      </c>
      <c r="K178" s="1" t="s">
        <v>2510</v>
      </c>
    </row>
    <row r="179" spans="1:11" ht="25.5" customHeight="1" x14ac:dyDescent="0.2">
      <c r="A179" s="1" t="s">
        <v>691</v>
      </c>
      <c r="B179" s="1" t="s">
        <v>394</v>
      </c>
      <c r="C179" s="1" t="s">
        <v>830</v>
      </c>
      <c r="D179" s="1" t="s">
        <v>700</v>
      </c>
      <c r="E179" s="7">
        <v>-2.5933620557000001</v>
      </c>
      <c r="F179" s="7">
        <v>-1.1842996428000001</v>
      </c>
      <c r="G179" s="10">
        <f t="shared" si="2"/>
        <v>6.5418466162503838E-2</v>
      </c>
      <c r="H179" s="1" t="s">
        <v>831</v>
      </c>
      <c r="I179" s="1" t="s">
        <v>832</v>
      </c>
      <c r="J179" s="1" t="s">
        <v>833</v>
      </c>
      <c r="K179" s="1" t="s">
        <v>2510</v>
      </c>
    </row>
    <row r="180" spans="1:11" ht="25.5" customHeight="1" x14ac:dyDescent="0.2">
      <c r="A180" s="1" t="s">
        <v>691</v>
      </c>
      <c r="B180" s="1" t="s">
        <v>210</v>
      </c>
      <c r="C180" s="1" t="s">
        <v>834</v>
      </c>
      <c r="D180" s="1" t="s">
        <v>835</v>
      </c>
      <c r="E180" s="7">
        <v>-2.2715978269999999</v>
      </c>
      <c r="F180" s="7">
        <v>-0.94196278899999997</v>
      </c>
      <c r="G180" s="10">
        <f t="shared" si="2"/>
        <v>0.11429762625080739</v>
      </c>
      <c r="H180" s="1" t="s">
        <v>836</v>
      </c>
      <c r="I180" s="1" t="s">
        <v>837</v>
      </c>
      <c r="J180" s="1" t="s">
        <v>838</v>
      </c>
      <c r="K180" s="1" t="s">
        <v>2510</v>
      </c>
    </row>
    <row r="181" spans="1:11" ht="25.5" customHeight="1" x14ac:dyDescent="0.2">
      <c r="A181" s="1" t="s">
        <v>691</v>
      </c>
      <c r="B181" s="1" t="s">
        <v>10</v>
      </c>
      <c r="C181" s="1" t="s">
        <v>839</v>
      </c>
      <c r="D181" s="1" t="s">
        <v>840</v>
      </c>
      <c r="E181" s="7">
        <v>-2.1675499433000001</v>
      </c>
      <c r="F181" s="7">
        <v>-0.87182443190000003</v>
      </c>
      <c r="G181" s="10">
        <f t="shared" si="2"/>
        <v>0.13433078976953322</v>
      </c>
      <c r="H181" s="1" t="s">
        <v>841</v>
      </c>
      <c r="I181" s="1" t="s">
        <v>842</v>
      </c>
      <c r="J181" s="1" t="s">
        <v>843</v>
      </c>
      <c r="K181" s="1" t="s">
        <v>2510</v>
      </c>
    </row>
    <row r="182" spans="1:11" ht="25.5" customHeight="1" x14ac:dyDescent="0.2">
      <c r="A182" s="1" t="s">
        <v>844</v>
      </c>
      <c r="B182" s="1" t="s">
        <v>10</v>
      </c>
      <c r="C182" s="1" t="s">
        <v>845</v>
      </c>
      <c r="D182" s="1" t="s">
        <v>846</v>
      </c>
      <c r="E182" s="7">
        <v>-12.923784334500001</v>
      </c>
      <c r="F182" s="7">
        <v>-10.2027217921</v>
      </c>
      <c r="G182" s="10">
        <f t="shared" si="2"/>
        <v>6.27015400459497E-11</v>
      </c>
      <c r="H182" s="1" t="s">
        <v>847</v>
      </c>
      <c r="I182" s="1" t="s">
        <v>848</v>
      </c>
      <c r="J182" s="1" t="s">
        <v>849</v>
      </c>
      <c r="K182" s="1" t="s">
        <v>2510</v>
      </c>
    </row>
    <row r="183" spans="1:11" ht="25.5" customHeight="1" x14ac:dyDescent="0.2">
      <c r="A183" s="1" t="s">
        <v>850</v>
      </c>
      <c r="B183" s="1" t="s">
        <v>10</v>
      </c>
      <c r="C183" s="1" t="s">
        <v>845</v>
      </c>
      <c r="D183" s="1" t="s">
        <v>846</v>
      </c>
      <c r="E183" s="7">
        <v>-12.923784334500001</v>
      </c>
      <c r="F183" s="7">
        <v>-10.2027217921</v>
      </c>
      <c r="G183" s="10">
        <f t="shared" si="2"/>
        <v>6.27015400459497E-11</v>
      </c>
      <c r="H183" s="1" t="s">
        <v>847</v>
      </c>
      <c r="I183" s="1" t="s">
        <v>851</v>
      </c>
      <c r="J183" s="1" t="s">
        <v>852</v>
      </c>
      <c r="K183" s="1" t="s">
        <v>2510</v>
      </c>
    </row>
    <row r="184" spans="1:11" ht="25.5" customHeight="1" x14ac:dyDescent="0.2">
      <c r="A184" s="1" t="s">
        <v>850</v>
      </c>
      <c r="B184" s="1" t="s">
        <v>10</v>
      </c>
      <c r="C184" s="1" t="s">
        <v>853</v>
      </c>
      <c r="D184" s="1" t="s">
        <v>854</v>
      </c>
      <c r="E184" s="7">
        <v>-11.6916130433</v>
      </c>
      <c r="F184" s="7">
        <v>-9.0360520495000003</v>
      </c>
      <c r="G184" s="10">
        <f t="shared" si="2"/>
        <v>9.203392639523778E-10</v>
      </c>
      <c r="H184" s="1" t="s">
        <v>855</v>
      </c>
      <c r="I184" s="1" t="s">
        <v>856</v>
      </c>
      <c r="J184" s="1" t="s">
        <v>857</v>
      </c>
      <c r="K184" s="1" t="s">
        <v>2510</v>
      </c>
    </row>
    <row r="185" spans="1:11" ht="25.5" customHeight="1" x14ac:dyDescent="0.2">
      <c r="A185" s="1" t="s">
        <v>850</v>
      </c>
      <c r="B185" s="1" t="s">
        <v>10</v>
      </c>
      <c r="C185" s="1" t="s">
        <v>858</v>
      </c>
      <c r="D185" s="1" t="s">
        <v>859</v>
      </c>
      <c r="E185" s="7">
        <v>-9.5183028062999995</v>
      </c>
      <c r="F185" s="7">
        <v>-7.0931907339000002</v>
      </c>
      <c r="G185" s="10">
        <f t="shared" si="2"/>
        <v>8.0688058577121438E-8</v>
      </c>
      <c r="H185" s="1" t="s">
        <v>860</v>
      </c>
      <c r="I185" s="1" t="s">
        <v>861</v>
      </c>
      <c r="J185" s="1" t="s">
        <v>862</v>
      </c>
      <c r="K185" s="1" t="s">
        <v>2510</v>
      </c>
    </row>
    <row r="186" spans="1:11" ht="25.5" customHeight="1" x14ac:dyDescent="0.2">
      <c r="A186" s="1" t="s">
        <v>850</v>
      </c>
      <c r="B186" s="1" t="s">
        <v>10</v>
      </c>
      <c r="C186" s="1" t="s">
        <v>863</v>
      </c>
      <c r="D186" s="1" t="s">
        <v>864</v>
      </c>
      <c r="E186" s="7">
        <v>-8.9380649160000001</v>
      </c>
      <c r="F186" s="7">
        <v>-6.5921340898</v>
      </c>
      <c r="G186" s="10">
        <f t="shared" si="2"/>
        <v>2.5577960373311217E-7</v>
      </c>
      <c r="H186" s="1" t="s">
        <v>865</v>
      </c>
      <c r="I186" s="1" t="s">
        <v>866</v>
      </c>
      <c r="J186" s="1" t="s">
        <v>867</v>
      </c>
      <c r="K186" s="1" t="s">
        <v>2510</v>
      </c>
    </row>
    <row r="187" spans="1:11" ht="25.5" customHeight="1" x14ac:dyDescent="0.2">
      <c r="A187" s="1" t="s">
        <v>850</v>
      </c>
      <c r="B187" s="1" t="s">
        <v>394</v>
      </c>
      <c r="C187" s="1" t="s">
        <v>868</v>
      </c>
      <c r="D187" s="1" t="s">
        <v>869</v>
      </c>
      <c r="E187" s="7">
        <v>-6.5554263484000002</v>
      </c>
      <c r="F187" s="7">
        <v>-4.4130829548000001</v>
      </c>
      <c r="G187" s="10">
        <f t="shared" si="2"/>
        <v>3.8629318395790851E-5</v>
      </c>
      <c r="H187" s="1" t="s">
        <v>870</v>
      </c>
      <c r="I187" s="1" t="s">
        <v>871</v>
      </c>
      <c r="J187" s="1" t="s">
        <v>872</v>
      </c>
      <c r="K187" s="1" t="s">
        <v>2510</v>
      </c>
    </row>
    <row r="188" spans="1:11" ht="25.5" customHeight="1" x14ac:dyDescent="0.2">
      <c r="A188" s="1" t="s">
        <v>850</v>
      </c>
      <c r="B188" s="1" t="s">
        <v>10</v>
      </c>
      <c r="C188" s="1" t="s">
        <v>873</v>
      </c>
      <c r="D188" s="1" t="s">
        <v>874</v>
      </c>
      <c r="E188" s="7">
        <v>-6.4588694235000004</v>
      </c>
      <c r="F188" s="7">
        <v>-4.3347873467999998</v>
      </c>
      <c r="G188" s="10">
        <f t="shared" si="2"/>
        <v>4.6260748267106989E-5</v>
      </c>
      <c r="H188" s="1" t="s">
        <v>875</v>
      </c>
      <c r="I188" s="1" t="s">
        <v>876</v>
      </c>
      <c r="J188" s="1" t="s">
        <v>877</v>
      </c>
      <c r="K188" s="1" t="s">
        <v>2510</v>
      </c>
    </row>
    <row r="189" spans="1:11" ht="25.5" customHeight="1" x14ac:dyDescent="0.2">
      <c r="A189" s="1" t="s">
        <v>850</v>
      </c>
      <c r="B189" s="1" t="s">
        <v>10</v>
      </c>
      <c r="C189" s="1" t="s">
        <v>878</v>
      </c>
      <c r="D189" s="1" t="s">
        <v>879</v>
      </c>
      <c r="E189" s="7">
        <v>-5.5504082331999998</v>
      </c>
      <c r="F189" s="7">
        <v>-3.5242568385999999</v>
      </c>
      <c r="G189" s="10">
        <f t="shared" si="2"/>
        <v>2.9904955562130847E-4</v>
      </c>
      <c r="H189" s="1" t="s">
        <v>880</v>
      </c>
      <c r="I189" s="1" t="s">
        <v>881</v>
      </c>
      <c r="J189" s="1" t="s">
        <v>882</v>
      </c>
      <c r="K189" s="1" t="s">
        <v>2510</v>
      </c>
    </row>
    <row r="190" spans="1:11" ht="25.5" customHeight="1" x14ac:dyDescent="0.2">
      <c r="A190" s="1" t="s">
        <v>850</v>
      </c>
      <c r="B190" s="1" t="s">
        <v>10</v>
      </c>
      <c r="C190" s="1" t="s">
        <v>883</v>
      </c>
      <c r="D190" s="1" t="s">
        <v>884</v>
      </c>
      <c r="E190" s="7">
        <v>-3.8864377165000001</v>
      </c>
      <c r="F190" s="7">
        <v>-2.1802667294</v>
      </c>
      <c r="G190" s="10">
        <f t="shared" si="2"/>
        <v>6.6028779638371577E-3</v>
      </c>
      <c r="H190" s="1" t="s">
        <v>885</v>
      </c>
      <c r="I190" s="1" t="s">
        <v>886</v>
      </c>
      <c r="J190" s="1" t="s">
        <v>887</v>
      </c>
      <c r="K190" s="1" t="s">
        <v>2510</v>
      </c>
    </row>
    <row r="191" spans="1:11" ht="25.5" customHeight="1" x14ac:dyDescent="0.2">
      <c r="A191" s="1" t="s">
        <v>850</v>
      </c>
      <c r="B191" s="1" t="s">
        <v>10</v>
      </c>
      <c r="C191" s="1" t="s">
        <v>888</v>
      </c>
      <c r="D191" s="1" t="s">
        <v>889</v>
      </c>
      <c r="E191" s="7">
        <v>-2.8659138403000002</v>
      </c>
      <c r="F191" s="7">
        <v>-1.3876006828</v>
      </c>
      <c r="G191" s="10">
        <f t="shared" si="2"/>
        <v>4.0963713233558401E-2</v>
      </c>
      <c r="H191" s="1" t="s">
        <v>890</v>
      </c>
      <c r="I191" s="1" t="s">
        <v>891</v>
      </c>
      <c r="J191" s="1" t="s">
        <v>892</v>
      </c>
      <c r="K191" s="1" t="s">
        <v>2510</v>
      </c>
    </row>
    <row r="192" spans="1:11" ht="25.5" customHeight="1" x14ac:dyDescent="0.2">
      <c r="A192" s="1" t="s">
        <v>850</v>
      </c>
      <c r="B192" s="1" t="s">
        <v>394</v>
      </c>
      <c r="C192" s="1" t="s">
        <v>893</v>
      </c>
      <c r="D192" s="1" t="s">
        <v>894</v>
      </c>
      <c r="E192" s="7">
        <v>-2.2643584240000001</v>
      </c>
      <c r="F192" s="7">
        <v>-0.94002221129999997</v>
      </c>
      <c r="G192" s="10">
        <f t="shared" si="2"/>
        <v>0.11480949025090119</v>
      </c>
      <c r="H192" s="1" t="s">
        <v>895</v>
      </c>
      <c r="I192" s="1" t="s">
        <v>896</v>
      </c>
      <c r="J192" s="1" t="s">
        <v>897</v>
      </c>
      <c r="K192" s="1" t="s">
        <v>2510</v>
      </c>
    </row>
    <row r="193" spans="1:11" ht="25.5" customHeight="1" x14ac:dyDescent="0.2">
      <c r="A193" s="1" t="s">
        <v>850</v>
      </c>
      <c r="B193" s="1" t="s">
        <v>394</v>
      </c>
      <c r="C193" s="1" t="s">
        <v>898</v>
      </c>
      <c r="D193" s="1" t="s">
        <v>899</v>
      </c>
      <c r="E193" s="7">
        <v>-2.2643584240000001</v>
      </c>
      <c r="F193" s="7">
        <v>-0.94002221129999997</v>
      </c>
      <c r="G193" s="10">
        <f t="shared" si="2"/>
        <v>0.11480949025090119</v>
      </c>
      <c r="H193" s="1" t="s">
        <v>895</v>
      </c>
      <c r="I193" s="1" t="s">
        <v>900</v>
      </c>
      <c r="J193" s="1" t="s">
        <v>901</v>
      </c>
      <c r="K193" s="1" t="s">
        <v>2510</v>
      </c>
    </row>
    <row r="194" spans="1:11" ht="25.5" customHeight="1" x14ac:dyDescent="0.2">
      <c r="A194" s="1" t="s">
        <v>902</v>
      </c>
      <c r="B194" s="1" t="s">
        <v>10</v>
      </c>
      <c r="C194" s="1" t="s">
        <v>903</v>
      </c>
      <c r="D194" s="1" t="s">
        <v>904</v>
      </c>
      <c r="E194" s="7">
        <v>-12.258138197599999</v>
      </c>
      <c r="F194" s="7">
        <v>-9.5663650312000001</v>
      </c>
      <c r="G194" s="10">
        <f t="shared" si="2"/>
        <v>2.714157019068944E-10</v>
      </c>
      <c r="H194" s="1" t="s">
        <v>905</v>
      </c>
      <c r="I194" s="1" t="s">
        <v>906</v>
      </c>
      <c r="J194" s="1" t="s">
        <v>907</v>
      </c>
      <c r="K194" s="1" t="s">
        <v>2510</v>
      </c>
    </row>
    <row r="195" spans="1:11" ht="25.5" customHeight="1" x14ac:dyDescent="0.2">
      <c r="A195" s="1" t="s">
        <v>908</v>
      </c>
      <c r="B195" s="1" t="s">
        <v>10</v>
      </c>
      <c r="C195" s="1" t="s">
        <v>903</v>
      </c>
      <c r="D195" s="1" t="s">
        <v>904</v>
      </c>
      <c r="E195" s="7">
        <v>-12.258138197599999</v>
      </c>
      <c r="F195" s="7">
        <v>-9.5663650312000001</v>
      </c>
      <c r="G195" s="10">
        <f t="shared" si="2"/>
        <v>2.714157019068944E-10</v>
      </c>
      <c r="H195" s="1" t="s">
        <v>905</v>
      </c>
      <c r="I195" s="1" t="s">
        <v>909</v>
      </c>
      <c r="J195" s="1" t="s">
        <v>910</v>
      </c>
      <c r="K195" s="1" t="s">
        <v>2510</v>
      </c>
    </row>
    <row r="196" spans="1:11" ht="25.5" customHeight="1" x14ac:dyDescent="0.2">
      <c r="A196" s="1" t="s">
        <v>908</v>
      </c>
      <c r="B196" s="1" t="s">
        <v>10</v>
      </c>
      <c r="C196" s="1" t="s">
        <v>911</v>
      </c>
      <c r="D196" s="1" t="s">
        <v>912</v>
      </c>
      <c r="E196" s="7">
        <v>-12.0217822402</v>
      </c>
      <c r="F196" s="7">
        <v>-9.3393490999999997</v>
      </c>
      <c r="G196" s="10">
        <f t="shared" ref="G196:G259" si="3">10^F196</f>
        <v>4.5777376537031804E-10</v>
      </c>
      <c r="H196" s="1" t="s">
        <v>913</v>
      </c>
      <c r="I196" s="1" t="s">
        <v>914</v>
      </c>
      <c r="J196" s="1" t="s">
        <v>915</v>
      </c>
      <c r="K196" s="1" t="s">
        <v>2510</v>
      </c>
    </row>
    <row r="197" spans="1:11" ht="25.5" customHeight="1" x14ac:dyDescent="0.2">
      <c r="A197" s="1" t="s">
        <v>908</v>
      </c>
      <c r="B197" s="1" t="s">
        <v>10</v>
      </c>
      <c r="C197" s="1" t="s">
        <v>916</v>
      </c>
      <c r="D197" s="1" t="s">
        <v>917</v>
      </c>
      <c r="E197" s="7">
        <v>-9.2263126944000007</v>
      </c>
      <c r="F197" s="7">
        <v>-6.8495053016999998</v>
      </c>
      <c r="G197" s="10">
        <f t="shared" si="3"/>
        <v>1.4141474615964684E-7</v>
      </c>
      <c r="H197" s="1" t="s">
        <v>918</v>
      </c>
      <c r="I197" s="1" t="s">
        <v>919</v>
      </c>
      <c r="J197" s="1" t="s">
        <v>920</v>
      </c>
      <c r="K197" s="1" t="s">
        <v>2510</v>
      </c>
    </row>
    <row r="198" spans="1:11" ht="25.5" customHeight="1" x14ac:dyDescent="0.2">
      <c r="A198" s="1" t="s">
        <v>908</v>
      </c>
      <c r="B198" s="1" t="s">
        <v>10</v>
      </c>
      <c r="C198" s="1" t="s">
        <v>921</v>
      </c>
      <c r="D198" s="1" t="s">
        <v>922</v>
      </c>
      <c r="E198" s="7">
        <v>-8.5755350779999997</v>
      </c>
      <c r="F198" s="7">
        <v>-6.2623967651000001</v>
      </c>
      <c r="G198" s="10">
        <f t="shared" si="3"/>
        <v>5.4651644530487608E-7</v>
      </c>
      <c r="H198" s="1" t="s">
        <v>923</v>
      </c>
      <c r="I198" s="1" t="s">
        <v>924</v>
      </c>
      <c r="J198" s="1" t="s">
        <v>925</v>
      </c>
      <c r="K198" s="1" t="s">
        <v>2510</v>
      </c>
    </row>
    <row r="199" spans="1:11" ht="25.5" customHeight="1" x14ac:dyDescent="0.2">
      <c r="A199" s="1" t="s">
        <v>908</v>
      </c>
      <c r="B199" s="1" t="s">
        <v>210</v>
      </c>
      <c r="C199" s="1" t="s">
        <v>926</v>
      </c>
      <c r="D199" s="1" t="s">
        <v>927</v>
      </c>
      <c r="E199" s="7">
        <v>-6.6739589501000003</v>
      </c>
      <c r="F199" s="7">
        <v>-4.5153276045000004</v>
      </c>
      <c r="G199" s="10">
        <f t="shared" si="3"/>
        <v>3.0526175414045911E-5</v>
      </c>
      <c r="H199" s="1" t="s">
        <v>928</v>
      </c>
      <c r="I199" s="1" t="s">
        <v>929</v>
      </c>
      <c r="J199" s="1" t="s">
        <v>930</v>
      </c>
      <c r="K199" s="1" t="s">
        <v>2510</v>
      </c>
    </row>
    <row r="200" spans="1:11" ht="25.5" customHeight="1" x14ac:dyDescent="0.2">
      <c r="A200" s="1" t="s">
        <v>908</v>
      </c>
      <c r="B200" s="1" t="s">
        <v>210</v>
      </c>
      <c r="C200" s="1" t="s">
        <v>931</v>
      </c>
      <c r="D200" s="1" t="s">
        <v>932</v>
      </c>
      <c r="E200" s="7">
        <v>-5.2139107367999999</v>
      </c>
      <c r="F200" s="7">
        <v>-3.2676197040999999</v>
      </c>
      <c r="G200" s="10">
        <f t="shared" si="3"/>
        <v>5.3998325927220436E-4</v>
      </c>
      <c r="H200" s="1" t="s">
        <v>933</v>
      </c>
      <c r="I200" s="1" t="s">
        <v>934</v>
      </c>
      <c r="J200" s="1" t="s">
        <v>935</v>
      </c>
      <c r="K200" s="1" t="s">
        <v>2510</v>
      </c>
    </row>
    <row r="201" spans="1:11" ht="25.5" customHeight="1" x14ac:dyDescent="0.2">
      <c r="A201" s="1" t="s">
        <v>908</v>
      </c>
      <c r="B201" s="1" t="s">
        <v>10</v>
      </c>
      <c r="C201" s="1" t="s">
        <v>936</v>
      </c>
      <c r="D201" s="1" t="s">
        <v>937</v>
      </c>
      <c r="E201" s="7">
        <v>-4.4442586800999999</v>
      </c>
      <c r="F201" s="7">
        <v>-2.6375023875000001</v>
      </c>
      <c r="G201" s="10">
        <f t="shared" si="3"/>
        <v>2.3040803095194526E-3</v>
      </c>
      <c r="H201" s="1" t="s">
        <v>938</v>
      </c>
      <c r="I201" s="1" t="s">
        <v>939</v>
      </c>
      <c r="J201" s="1" t="s">
        <v>940</v>
      </c>
      <c r="K201" s="1" t="s">
        <v>2510</v>
      </c>
    </row>
    <row r="202" spans="1:11" ht="25.5" customHeight="1" x14ac:dyDescent="0.2">
      <c r="A202" s="1" t="s">
        <v>908</v>
      </c>
      <c r="B202" s="1" t="s">
        <v>210</v>
      </c>
      <c r="C202" s="1" t="s">
        <v>941</v>
      </c>
      <c r="D202" s="1" t="s">
        <v>942</v>
      </c>
      <c r="E202" s="7">
        <v>-3.8289905165000002</v>
      </c>
      <c r="F202" s="7">
        <v>-2.1385513089999999</v>
      </c>
      <c r="G202" s="10">
        <f t="shared" si="3"/>
        <v>7.2685652088522856E-3</v>
      </c>
      <c r="H202" s="1" t="s">
        <v>943</v>
      </c>
      <c r="I202" s="1" t="s">
        <v>944</v>
      </c>
      <c r="J202" s="1" t="s">
        <v>945</v>
      </c>
      <c r="K202" s="1" t="s">
        <v>2510</v>
      </c>
    </row>
    <row r="203" spans="1:11" ht="25.5" customHeight="1" x14ac:dyDescent="0.2">
      <c r="A203" s="1" t="s">
        <v>908</v>
      </c>
      <c r="B203" s="1" t="s">
        <v>210</v>
      </c>
      <c r="C203" s="1" t="s">
        <v>946</v>
      </c>
      <c r="D203" s="1" t="s">
        <v>947</v>
      </c>
      <c r="E203" s="7">
        <v>-3.4583265723999999</v>
      </c>
      <c r="F203" s="7">
        <v>-1.8393944740999999</v>
      </c>
      <c r="G203" s="10">
        <f t="shared" si="3"/>
        <v>1.4474565167757782E-2</v>
      </c>
      <c r="H203" s="1" t="s">
        <v>948</v>
      </c>
      <c r="I203" s="1" t="s">
        <v>949</v>
      </c>
      <c r="J203" s="1" t="s">
        <v>950</v>
      </c>
      <c r="K203" s="1" t="s">
        <v>2510</v>
      </c>
    </row>
    <row r="204" spans="1:11" ht="25.5" customHeight="1" x14ac:dyDescent="0.2">
      <c r="A204" s="1" t="s">
        <v>908</v>
      </c>
      <c r="B204" s="1" t="s">
        <v>210</v>
      </c>
      <c r="C204" s="1" t="s">
        <v>951</v>
      </c>
      <c r="D204" s="1" t="s">
        <v>952</v>
      </c>
      <c r="E204" s="7">
        <v>-3.2022159836999999</v>
      </c>
      <c r="F204" s="7">
        <v>-1.6344682188999999</v>
      </c>
      <c r="G204" s="10">
        <f t="shared" si="3"/>
        <v>2.3202339710329808E-2</v>
      </c>
      <c r="H204" s="1" t="s">
        <v>953</v>
      </c>
      <c r="I204" s="1" t="s">
        <v>954</v>
      </c>
      <c r="J204" s="1" t="s">
        <v>955</v>
      </c>
      <c r="K204" s="1" t="s">
        <v>2510</v>
      </c>
    </row>
    <row r="205" spans="1:11" ht="25.5" customHeight="1" x14ac:dyDescent="0.2">
      <c r="A205" s="1" t="s">
        <v>956</v>
      </c>
      <c r="B205" s="1" t="s">
        <v>54</v>
      </c>
      <c r="C205" s="1" t="s">
        <v>957</v>
      </c>
      <c r="D205" s="1" t="s">
        <v>958</v>
      </c>
      <c r="E205" s="7">
        <v>-11.890879186199999</v>
      </c>
      <c r="F205" s="7">
        <v>-9.2175894255999999</v>
      </c>
      <c r="G205" s="10">
        <f t="shared" si="3"/>
        <v>6.0591342401558743E-10</v>
      </c>
      <c r="H205" s="1" t="s">
        <v>959</v>
      </c>
      <c r="I205" s="1" t="s">
        <v>960</v>
      </c>
      <c r="J205" s="1" t="s">
        <v>961</v>
      </c>
      <c r="K205" s="1" t="s">
        <v>2510</v>
      </c>
    </row>
    <row r="206" spans="1:11" ht="25.5" customHeight="1" x14ac:dyDescent="0.2">
      <c r="A206" s="1" t="s">
        <v>962</v>
      </c>
      <c r="B206" s="1" t="s">
        <v>54</v>
      </c>
      <c r="C206" s="1" t="s">
        <v>957</v>
      </c>
      <c r="D206" s="1" t="s">
        <v>958</v>
      </c>
      <c r="E206" s="7">
        <v>-11.890879186199999</v>
      </c>
      <c r="F206" s="7">
        <v>-9.2175894255999999</v>
      </c>
      <c r="G206" s="10">
        <f t="shared" si="3"/>
        <v>6.0591342401558743E-10</v>
      </c>
      <c r="H206" s="1" t="s">
        <v>959</v>
      </c>
      <c r="I206" s="1" t="s">
        <v>963</v>
      </c>
      <c r="J206" s="1" t="s">
        <v>964</v>
      </c>
      <c r="K206" s="1" t="s">
        <v>2510</v>
      </c>
    </row>
    <row r="207" spans="1:11" ht="25.5" customHeight="1" x14ac:dyDescent="0.2">
      <c r="A207" s="1" t="s">
        <v>962</v>
      </c>
      <c r="B207" s="1" t="s">
        <v>10</v>
      </c>
      <c r="C207" s="1" t="s">
        <v>965</v>
      </c>
      <c r="D207" s="1" t="s">
        <v>966</v>
      </c>
      <c r="E207" s="7">
        <v>-9.2330692222999993</v>
      </c>
      <c r="F207" s="7">
        <v>-6.8516660779</v>
      </c>
      <c r="G207" s="10">
        <f t="shared" si="3"/>
        <v>1.4071290273663238E-7</v>
      </c>
      <c r="H207" s="1" t="s">
        <v>967</v>
      </c>
      <c r="I207" s="1" t="s">
        <v>968</v>
      </c>
      <c r="J207" s="1" t="s">
        <v>969</v>
      </c>
      <c r="K207" s="1" t="s">
        <v>2510</v>
      </c>
    </row>
    <row r="208" spans="1:11" ht="25.5" customHeight="1" x14ac:dyDescent="0.2">
      <c r="A208" s="1" t="s">
        <v>962</v>
      </c>
      <c r="B208" s="1" t="s">
        <v>10</v>
      </c>
      <c r="C208" s="1" t="s">
        <v>970</v>
      </c>
      <c r="D208" s="1" t="s">
        <v>971</v>
      </c>
      <c r="E208" s="7">
        <v>-9.0987610333000006</v>
      </c>
      <c r="F208" s="7">
        <v>-6.7354561110000004</v>
      </c>
      <c r="G208" s="10">
        <f t="shared" si="3"/>
        <v>1.8388397742334027E-7</v>
      </c>
      <c r="H208" s="1" t="s">
        <v>972</v>
      </c>
      <c r="I208" s="1" t="s">
        <v>968</v>
      </c>
      <c r="J208" s="1" t="s">
        <v>969</v>
      </c>
      <c r="K208" s="1" t="s">
        <v>2510</v>
      </c>
    </row>
    <row r="209" spans="1:11" ht="25.5" customHeight="1" x14ac:dyDescent="0.2">
      <c r="A209" s="1" t="s">
        <v>962</v>
      </c>
      <c r="B209" s="1" t="s">
        <v>10</v>
      </c>
      <c r="C209" s="1" t="s">
        <v>973</v>
      </c>
      <c r="D209" s="1" t="s">
        <v>974</v>
      </c>
      <c r="E209" s="7">
        <v>-8.5331214221000007</v>
      </c>
      <c r="F209" s="7">
        <v>-6.2392882643999998</v>
      </c>
      <c r="G209" s="10">
        <f t="shared" si="3"/>
        <v>5.7638375976736448E-7</v>
      </c>
      <c r="H209" s="1" t="s">
        <v>975</v>
      </c>
      <c r="I209" s="1" t="s">
        <v>976</v>
      </c>
      <c r="J209" s="1" t="s">
        <v>977</v>
      </c>
      <c r="K209" s="1" t="s">
        <v>2510</v>
      </c>
    </row>
    <row r="210" spans="1:11" ht="25.5" customHeight="1" x14ac:dyDescent="0.2">
      <c r="A210" s="1" t="s">
        <v>962</v>
      </c>
      <c r="B210" s="1" t="s">
        <v>54</v>
      </c>
      <c r="C210" s="1" t="s">
        <v>978</v>
      </c>
      <c r="D210" s="1" t="s">
        <v>979</v>
      </c>
      <c r="E210" s="7">
        <v>-4.6767275927999998</v>
      </c>
      <c r="F210" s="7">
        <v>-2.8205071486</v>
      </c>
      <c r="G210" s="10">
        <f t="shared" si="3"/>
        <v>1.5117948146206055E-3</v>
      </c>
      <c r="H210" s="1" t="s">
        <v>980</v>
      </c>
      <c r="I210" s="1" t="s">
        <v>981</v>
      </c>
      <c r="J210" s="1" t="s">
        <v>982</v>
      </c>
      <c r="K210" s="1" t="s">
        <v>2510</v>
      </c>
    </row>
    <row r="211" spans="1:11" ht="25.5" customHeight="1" x14ac:dyDescent="0.2">
      <c r="A211" s="1" t="s">
        <v>962</v>
      </c>
      <c r="B211" s="1" t="s">
        <v>10</v>
      </c>
      <c r="C211" s="1" t="s">
        <v>983</v>
      </c>
      <c r="D211" s="1" t="s">
        <v>984</v>
      </c>
      <c r="E211" s="7">
        <v>-4.3149038500000003</v>
      </c>
      <c r="F211" s="7">
        <v>-2.5344041197</v>
      </c>
      <c r="G211" s="10">
        <f t="shared" si="3"/>
        <v>2.9214326611530866E-3</v>
      </c>
      <c r="H211" s="1" t="s">
        <v>985</v>
      </c>
      <c r="I211" s="1" t="s">
        <v>986</v>
      </c>
      <c r="J211" s="1" t="s">
        <v>987</v>
      </c>
      <c r="K211" s="1" t="s">
        <v>2510</v>
      </c>
    </row>
    <row r="212" spans="1:11" ht="25.5" customHeight="1" x14ac:dyDescent="0.2">
      <c r="A212" s="1" t="s">
        <v>962</v>
      </c>
      <c r="B212" s="1" t="s">
        <v>54</v>
      </c>
      <c r="C212" s="1" t="s">
        <v>988</v>
      </c>
      <c r="D212" s="1" t="s">
        <v>989</v>
      </c>
      <c r="E212" s="7">
        <v>-3.2499543009999998</v>
      </c>
      <c r="F212" s="7">
        <v>-1.6728501254000001</v>
      </c>
      <c r="G212" s="10">
        <f t="shared" si="3"/>
        <v>2.1239773180294796E-2</v>
      </c>
      <c r="H212" s="1" t="s">
        <v>990</v>
      </c>
      <c r="I212" s="1" t="s">
        <v>991</v>
      </c>
      <c r="J212" s="1" t="s">
        <v>992</v>
      </c>
      <c r="K212" s="1" t="s">
        <v>2510</v>
      </c>
    </row>
    <row r="213" spans="1:11" ht="25.5" customHeight="1" x14ac:dyDescent="0.2">
      <c r="A213" s="1" t="s">
        <v>993</v>
      </c>
      <c r="B213" s="1" t="s">
        <v>210</v>
      </c>
      <c r="C213" s="1" t="s">
        <v>994</v>
      </c>
      <c r="D213" s="1" t="s">
        <v>995</v>
      </c>
      <c r="E213" s="7">
        <v>-11.7582818141</v>
      </c>
      <c r="F213" s="7">
        <v>-9.0939468961000003</v>
      </c>
      <c r="G213" s="10">
        <f t="shared" si="3"/>
        <v>8.0547692587453871E-10</v>
      </c>
      <c r="H213" s="1" t="s">
        <v>996</v>
      </c>
      <c r="I213" s="1" t="s">
        <v>997</v>
      </c>
      <c r="J213" s="1" t="s">
        <v>998</v>
      </c>
      <c r="K213" s="1" t="s">
        <v>2510</v>
      </c>
    </row>
    <row r="214" spans="1:11" ht="25.5" customHeight="1" x14ac:dyDescent="0.2">
      <c r="A214" s="1" t="s">
        <v>999</v>
      </c>
      <c r="B214" s="1" t="s">
        <v>210</v>
      </c>
      <c r="C214" s="1" t="s">
        <v>994</v>
      </c>
      <c r="D214" s="1" t="s">
        <v>995</v>
      </c>
      <c r="E214" s="7">
        <v>-11.7582818141</v>
      </c>
      <c r="F214" s="7">
        <v>-9.0939468961000003</v>
      </c>
      <c r="G214" s="10">
        <f t="shared" si="3"/>
        <v>8.0547692587453871E-10</v>
      </c>
      <c r="H214" s="1" t="s">
        <v>996</v>
      </c>
      <c r="I214" s="1" t="s">
        <v>1000</v>
      </c>
      <c r="J214" s="1" t="s">
        <v>1001</v>
      </c>
      <c r="K214" s="1" t="s">
        <v>2510</v>
      </c>
    </row>
    <row r="215" spans="1:11" ht="25.5" customHeight="1" x14ac:dyDescent="0.2">
      <c r="A215" s="1" t="s">
        <v>999</v>
      </c>
      <c r="B215" s="1" t="s">
        <v>210</v>
      </c>
      <c r="C215" s="1" t="s">
        <v>1002</v>
      </c>
      <c r="D215" s="1" t="s">
        <v>1003</v>
      </c>
      <c r="E215" s="7">
        <v>-9.8754779403999997</v>
      </c>
      <c r="F215" s="7">
        <v>-7.3918001149999997</v>
      </c>
      <c r="G215" s="10">
        <f t="shared" si="3"/>
        <v>4.0569521460903821E-8</v>
      </c>
      <c r="H215" s="1" t="s">
        <v>1004</v>
      </c>
      <c r="I215" s="1" t="s">
        <v>1005</v>
      </c>
      <c r="J215" s="1" t="s">
        <v>1006</v>
      </c>
      <c r="K215" s="1" t="s">
        <v>2510</v>
      </c>
    </row>
    <row r="216" spans="1:11" ht="25.5" customHeight="1" x14ac:dyDescent="0.2">
      <c r="A216" s="1" t="s">
        <v>999</v>
      </c>
      <c r="B216" s="1" t="s">
        <v>210</v>
      </c>
      <c r="C216" s="1" t="s">
        <v>1007</v>
      </c>
      <c r="D216" s="1" t="s">
        <v>1008</v>
      </c>
      <c r="E216" s="7">
        <v>-9.7612785071000001</v>
      </c>
      <c r="F216" s="7">
        <v>-7.3205613614000002</v>
      </c>
      <c r="G216" s="10">
        <f t="shared" si="3"/>
        <v>4.7801182316129469E-8</v>
      </c>
      <c r="H216" s="1" t="s">
        <v>150</v>
      </c>
      <c r="I216" s="1" t="s">
        <v>1005</v>
      </c>
      <c r="J216" s="1" t="s">
        <v>1006</v>
      </c>
      <c r="K216" s="1" t="s">
        <v>2510</v>
      </c>
    </row>
    <row r="217" spans="1:11" ht="25.5" customHeight="1" x14ac:dyDescent="0.2">
      <c r="A217" s="1" t="s">
        <v>999</v>
      </c>
      <c r="B217" s="1" t="s">
        <v>210</v>
      </c>
      <c r="C217" s="1" t="s">
        <v>1009</v>
      </c>
      <c r="D217" s="1" t="s">
        <v>1010</v>
      </c>
      <c r="E217" s="7">
        <v>-8.2180989204999992</v>
      </c>
      <c r="F217" s="7">
        <v>-5.9569896075999997</v>
      </c>
      <c r="G217" s="10">
        <f t="shared" si="3"/>
        <v>1.104105040140901E-6</v>
      </c>
      <c r="H217" s="1" t="s">
        <v>1011</v>
      </c>
      <c r="I217" s="1" t="s">
        <v>1012</v>
      </c>
      <c r="J217" s="1" t="s">
        <v>1013</v>
      </c>
      <c r="K217" s="1" t="s">
        <v>2510</v>
      </c>
    </row>
    <row r="218" spans="1:11" ht="25.5" customHeight="1" x14ac:dyDescent="0.2">
      <c r="A218" s="1" t="s">
        <v>999</v>
      </c>
      <c r="B218" s="1" t="s">
        <v>210</v>
      </c>
      <c r="C218" s="1" t="s">
        <v>1014</v>
      </c>
      <c r="D218" s="1" t="s">
        <v>1015</v>
      </c>
      <c r="E218" s="7">
        <v>-8.0346972675000004</v>
      </c>
      <c r="F218" s="7">
        <v>-5.7839699904000001</v>
      </c>
      <c r="G218" s="10">
        <f t="shared" si="3"/>
        <v>1.6444853526638147E-6</v>
      </c>
      <c r="H218" s="1" t="s">
        <v>1016</v>
      </c>
      <c r="I218" s="1" t="s">
        <v>1012</v>
      </c>
      <c r="J218" s="1" t="s">
        <v>1013</v>
      </c>
      <c r="K218" s="1" t="s">
        <v>2510</v>
      </c>
    </row>
    <row r="219" spans="1:11" ht="25.5" customHeight="1" x14ac:dyDescent="0.2">
      <c r="A219" s="1" t="s">
        <v>999</v>
      </c>
      <c r="B219" s="1" t="s">
        <v>10</v>
      </c>
      <c r="C219" s="1" t="s">
        <v>1017</v>
      </c>
      <c r="D219" s="1" t="s">
        <v>1018</v>
      </c>
      <c r="E219" s="7">
        <v>-5.4642604817000002</v>
      </c>
      <c r="F219" s="7">
        <v>-3.4665781336000001</v>
      </c>
      <c r="G219" s="10">
        <f t="shared" si="3"/>
        <v>3.4152450173732845E-4</v>
      </c>
      <c r="H219" s="1" t="s">
        <v>1019</v>
      </c>
      <c r="I219" s="1" t="s">
        <v>1020</v>
      </c>
      <c r="J219" s="1" t="s">
        <v>1021</v>
      </c>
      <c r="K219" s="1" t="s">
        <v>2510</v>
      </c>
    </row>
    <row r="220" spans="1:11" ht="25.5" customHeight="1" x14ac:dyDescent="0.2">
      <c r="A220" s="1" t="s">
        <v>999</v>
      </c>
      <c r="B220" s="1" t="s">
        <v>394</v>
      </c>
      <c r="C220" s="1" t="s">
        <v>1022</v>
      </c>
      <c r="D220" s="1" t="s">
        <v>1023</v>
      </c>
      <c r="E220" s="7">
        <v>-3.9413731676000001</v>
      </c>
      <c r="F220" s="7">
        <v>-2.2267420661999999</v>
      </c>
      <c r="G220" s="10">
        <f t="shared" si="3"/>
        <v>5.9327757613454142E-3</v>
      </c>
      <c r="H220" s="1" t="s">
        <v>1024</v>
      </c>
      <c r="I220" s="1" t="s">
        <v>1025</v>
      </c>
      <c r="J220" s="1" t="s">
        <v>1026</v>
      </c>
      <c r="K220" s="1" t="s">
        <v>2510</v>
      </c>
    </row>
    <row r="221" spans="1:11" ht="25.5" customHeight="1" x14ac:dyDescent="0.2">
      <c r="A221" s="1" t="s">
        <v>1027</v>
      </c>
      <c r="B221" s="1" t="s">
        <v>210</v>
      </c>
      <c r="C221" s="1" t="s">
        <v>1028</v>
      </c>
      <c r="D221" s="1" t="s">
        <v>1029</v>
      </c>
      <c r="E221" s="7">
        <v>-9.8712698497000009</v>
      </c>
      <c r="F221" s="7">
        <v>-7.3918001149999997</v>
      </c>
      <c r="G221" s="10">
        <f t="shared" si="3"/>
        <v>4.0569521460903821E-8</v>
      </c>
      <c r="H221" s="1" t="s">
        <v>1030</v>
      </c>
      <c r="I221" s="1" t="s">
        <v>1031</v>
      </c>
      <c r="J221" s="1" t="s">
        <v>1032</v>
      </c>
      <c r="K221" s="1" t="s">
        <v>2510</v>
      </c>
    </row>
    <row r="222" spans="1:11" ht="25.5" customHeight="1" x14ac:dyDescent="0.2">
      <c r="A222" s="1" t="s">
        <v>1033</v>
      </c>
      <c r="B222" s="1" t="s">
        <v>210</v>
      </c>
      <c r="C222" s="1" t="s">
        <v>1028</v>
      </c>
      <c r="D222" s="1" t="s">
        <v>1029</v>
      </c>
      <c r="E222" s="7">
        <v>-9.8712698497000009</v>
      </c>
      <c r="F222" s="7">
        <v>-7.3918001149999997</v>
      </c>
      <c r="G222" s="10">
        <f t="shared" si="3"/>
        <v>4.0569521460903821E-8</v>
      </c>
      <c r="H222" s="1" t="s">
        <v>1030</v>
      </c>
      <c r="I222" s="1" t="s">
        <v>1034</v>
      </c>
      <c r="J222" s="1" t="s">
        <v>1035</v>
      </c>
      <c r="K222" s="1" t="s">
        <v>2510</v>
      </c>
    </row>
    <row r="223" spans="1:11" ht="25.5" customHeight="1" x14ac:dyDescent="0.2">
      <c r="A223" s="1" t="s">
        <v>1033</v>
      </c>
      <c r="B223" s="1" t="s">
        <v>210</v>
      </c>
      <c r="C223" s="1" t="s">
        <v>1036</v>
      </c>
      <c r="D223" s="1" t="s">
        <v>1037</v>
      </c>
      <c r="E223" s="7">
        <v>-8.6517811478999995</v>
      </c>
      <c r="F223" s="7">
        <v>-6.3266339274999996</v>
      </c>
      <c r="G223" s="10">
        <f t="shared" si="3"/>
        <v>4.7137448670873739E-7</v>
      </c>
      <c r="H223" s="1" t="s">
        <v>1038</v>
      </c>
      <c r="I223" s="1" t="s">
        <v>1039</v>
      </c>
      <c r="J223" s="1" t="s">
        <v>1040</v>
      </c>
      <c r="K223" s="1" t="s">
        <v>2510</v>
      </c>
    </row>
    <row r="224" spans="1:11" ht="25.5" customHeight="1" x14ac:dyDescent="0.2">
      <c r="A224" s="1" t="s">
        <v>1033</v>
      </c>
      <c r="B224" s="1" t="s">
        <v>210</v>
      </c>
      <c r="C224" s="1" t="s">
        <v>1041</v>
      </c>
      <c r="D224" s="1" t="s">
        <v>1042</v>
      </c>
      <c r="E224" s="7">
        <v>-8.5122196880000001</v>
      </c>
      <c r="F224" s="7">
        <v>-6.2221466790999997</v>
      </c>
      <c r="G224" s="10">
        <f t="shared" si="3"/>
        <v>5.9958853635712822E-7</v>
      </c>
      <c r="H224" s="1" t="s">
        <v>1043</v>
      </c>
      <c r="I224" s="1" t="s">
        <v>1044</v>
      </c>
      <c r="J224" s="1" t="s">
        <v>1045</v>
      </c>
      <c r="K224" s="1" t="s">
        <v>2510</v>
      </c>
    </row>
    <row r="225" spans="1:11" ht="25.5" customHeight="1" x14ac:dyDescent="0.2">
      <c r="A225" s="1" t="s">
        <v>1033</v>
      </c>
      <c r="B225" s="1" t="s">
        <v>10</v>
      </c>
      <c r="C225" s="1" t="s">
        <v>1046</v>
      </c>
      <c r="D225" s="1" t="s">
        <v>1047</v>
      </c>
      <c r="E225" s="7">
        <v>-8.3587422342999993</v>
      </c>
      <c r="F225" s="7">
        <v>-6.0797581976000004</v>
      </c>
      <c r="G225" s="10">
        <f t="shared" si="3"/>
        <v>8.3222700166258248E-7</v>
      </c>
      <c r="H225" s="1" t="s">
        <v>1048</v>
      </c>
      <c r="I225" s="1" t="s">
        <v>1049</v>
      </c>
      <c r="J225" s="1" t="s">
        <v>1050</v>
      </c>
      <c r="K225" s="1" t="s">
        <v>2510</v>
      </c>
    </row>
    <row r="226" spans="1:11" ht="25.5" customHeight="1" x14ac:dyDescent="0.2">
      <c r="A226" s="1" t="s">
        <v>1033</v>
      </c>
      <c r="B226" s="1" t="s">
        <v>10</v>
      </c>
      <c r="C226" s="1" t="s">
        <v>1051</v>
      </c>
      <c r="D226" s="1" t="s">
        <v>1052</v>
      </c>
      <c r="E226" s="7">
        <v>-7.3746529055999996</v>
      </c>
      <c r="F226" s="7">
        <v>-5.1693410202000001</v>
      </c>
      <c r="G226" s="10">
        <f t="shared" si="3"/>
        <v>6.7710961336179814E-6</v>
      </c>
      <c r="H226" s="1" t="s">
        <v>1053</v>
      </c>
      <c r="I226" s="1" t="s">
        <v>1054</v>
      </c>
      <c r="J226" s="1" t="s">
        <v>1055</v>
      </c>
      <c r="K226" s="1" t="s">
        <v>2510</v>
      </c>
    </row>
    <row r="227" spans="1:11" ht="25.5" customHeight="1" x14ac:dyDescent="0.2">
      <c r="A227" s="1" t="s">
        <v>1033</v>
      </c>
      <c r="B227" s="1" t="s">
        <v>210</v>
      </c>
      <c r="C227" s="1" t="s">
        <v>1056</v>
      </c>
      <c r="D227" s="1" t="s">
        <v>1057</v>
      </c>
      <c r="E227" s="7">
        <v>-7.3444631534000004</v>
      </c>
      <c r="F227" s="7">
        <v>-5.1452681928999997</v>
      </c>
      <c r="G227" s="10">
        <f t="shared" si="3"/>
        <v>7.1570130170192992E-6</v>
      </c>
      <c r="H227" s="1" t="s">
        <v>1058</v>
      </c>
      <c r="I227" s="1" t="s">
        <v>1059</v>
      </c>
      <c r="J227" s="1" t="s">
        <v>1060</v>
      </c>
      <c r="K227" s="1" t="s">
        <v>2510</v>
      </c>
    </row>
    <row r="228" spans="1:11" ht="25.5" customHeight="1" x14ac:dyDescent="0.2">
      <c r="A228" s="1" t="s">
        <v>1033</v>
      </c>
      <c r="B228" s="1" t="s">
        <v>10</v>
      </c>
      <c r="C228" s="1" t="s">
        <v>1061</v>
      </c>
      <c r="D228" s="1" t="s">
        <v>1062</v>
      </c>
      <c r="E228" s="7">
        <v>-6.5192500217999996</v>
      </c>
      <c r="F228" s="7">
        <v>-4.3848271118</v>
      </c>
      <c r="G228" s="10">
        <f t="shared" si="3"/>
        <v>4.1226160357103194E-5</v>
      </c>
      <c r="H228" s="1" t="s">
        <v>1063</v>
      </c>
      <c r="I228" s="1" t="s">
        <v>1064</v>
      </c>
      <c r="J228" s="1" t="s">
        <v>1065</v>
      </c>
      <c r="K228" s="1" t="s">
        <v>2510</v>
      </c>
    </row>
    <row r="229" spans="1:11" ht="25.5" customHeight="1" x14ac:dyDescent="0.2">
      <c r="A229" s="1" t="s">
        <v>1033</v>
      </c>
      <c r="B229" s="1" t="s">
        <v>210</v>
      </c>
      <c r="C229" s="1" t="s">
        <v>1066</v>
      </c>
      <c r="D229" s="1" t="s">
        <v>1067</v>
      </c>
      <c r="E229" s="7">
        <v>-5.7393172049999999</v>
      </c>
      <c r="F229" s="7">
        <v>-3.6922822448999999</v>
      </c>
      <c r="G229" s="10">
        <f t="shared" si="3"/>
        <v>2.0310366256469275E-4</v>
      </c>
      <c r="H229" s="1" t="s">
        <v>1068</v>
      </c>
      <c r="I229" s="1" t="s">
        <v>1069</v>
      </c>
      <c r="J229" s="1" t="s">
        <v>1070</v>
      </c>
      <c r="K229" s="1" t="s">
        <v>2510</v>
      </c>
    </row>
    <row r="230" spans="1:11" ht="25.5" customHeight="1" x14ac:dyDescent="0.2">
      <c r="A230" s="1" t="s">
        <v>1033</v>
      </c>
      <c r="B230" s="1" t="s">
        <v>210</v>
      </c>
      <c r="C230" s="1" t="s">
        <v>1071</v>
      </c>
      <c r="D230" s="1" t="s">
        <v>1072</v>
      </c>
      <c r="E230" s="7">
        <v>-5.0847191633</v>
      </c>
      <c r="F230" s="7">
        <v>-3.1550698018999999</v>
      </c>
      <c r="G230" s="10">
        <f t="shared" si="3"/>
        <v>6.9972952306619231E-4</v>
      </c>
      <c r="H230" s="1" t="s">
        <v>1073</v>
      </c>
      <c r="I230" s="1" t="s">
        <v>1074</v>
      </c>
      <c r="J230" s="1" t="s">
        <v>1075</v>
      </c>
      <c r="K230" s="1" t="s">
        <v>2510</v>
      </c>
    </row>
    <row r="231" spans="1:11" ht="25.5" customHeight="1" x14ac:dyDescent="0.2">
      <c r="A231" s="1" t="s">
        <v>1033</v>
      </c>
      <c r="B231" s="1" t="s">
        <v>10</v>
      </c>
      <c r="C231" s="1" t="s">
        <v>1076</v>
      </c>
      <c r="D231" s="1" t="s">
        <v>1077</v>
      </c>
      <c r="E231" s="7">
        <v>-5.0391986682000001</v>
      </c>
      <c r="F231" s="7">
        <v>-3.1208303171999998</v>
      </c>
      <c r="G231" s="10">
        <f t="shared" si="3"/>
        <v>7.5712865428365734E-4</v>
      </c>
      <c r="H231" s="1" t="s">
        <v>1078</v>
      </c>
      <c r="I231" s="1" t="s">
        <v>1079</v>
      </c>
      <c r="J231" s="1" t="s">
        <v>1080</v>
      </c>
      <c r="K231" s="1" t="s">
        <v>2510</v>
      </c>
    </row>
    <row r="232" spans="1:11" ht="25.5" customHeight="1" x14ac:dyDescent="0.2">
      <c r="A232" s="1" t="s">
        <v>1033</v>
      </c>
      <c r="B232" s="1" t="s">
        <v>210</v>
      </c>
      <c r="C232" s="1" t="s">
        <v>1081</v>
      </c>
      <c r="D232" s="1" t="s">
        <v>1082</v>
      </c>
      <c r="E232" s="7">
        <v>-4.4471691006</v>
      </c>
      <c r="F232" s="7">
        <v>-2.6385312504999998</v>
      </c>
      <c r="G232" s="10">
        <f t="shared" si="3"/>
        <v>2.2986283010646715E-3</v>
      </c>
      <c r="H232" s="1" t="s">
        <v>1083</v>
      </c>
      <c r="I232" s="1" t="s">
        <v>1084</v>
      </c>
      <c r="J232" s="1" t="s">
        <v>1085</v>
      </c>
      <c r="K232" s="1" t="s">
        <v>2510</v>
      </c>
    </row>
    <row r="233" spans="1:11" ht="25.5" customHeight="1" x14ac:dyDescent="0.2">
      <c r="A233" s="1" t="s">
        <v>1033</v>
      </c>
      <c r="B233" s="1" t="s">
        <v>210</v>
      </c>
      <c r="C233" s="1" t="s">
        <v>1086</v>
      </c>
      <c r="D233" s="1" t="s">
        <v>1087</v>
      </c>
      <c r="E233" s="7">
        <v>-4.4047839482000004</v>
      </c>
      <c r="F233" s="7">
        <v>-2.6041359767999999</v>
      </c>
      <c r="G233" s="10">
        <f t="shared" si="3"/>
        <v>2.4880781836329447E-3</v>
      </c>
      <c r="H233" s="1" t="s">
        <v>1088</v>
      </c>
      <c r="I233" s="1" t="s">
        <v>1089</v>
      </c>
      <c r="J233" s="1" t="s">
        <v>1090</v>
      </c>
      <c r="K233" s="1" t="s">
        <v>2510</v>
      </c>
    </row>
    <row r="234" spans="1:11" ht="25.5" customHeight="1" x14ac:dyDescent="0.2">
      <c r="A234" s="1" t="s">
        <v>1033</v>
      </c>
      <c r="B234" s="1" t="s">
        <v>210</v>
      </c>
      <c r="C234" s="1" t="s">
        <v>1091</v>
      </c>
      <c r="D234" s="1" t="s">
        <v>1092</v>
      </c>
      <c r="E234" s="7">
        <v>-4.3743152414999997</v>
      </c>
      <c r="F234" s="7">
        <v>-2.5832653289</v>
      </c>
      <c r="G234" s="10">
        <f t="shared" si="3"/>
        <v>2.6105659617469443E-3</v>
      </c>
      <c r="H234" s="1" t="s">
        <v>1093</v>
      </c>
      <c r="I234" s="1" t="s">
        <v>1089</v>
      </c>
      <c r="J234" s="1" t="s">
        <v>1090</v>
      </c>
      <c r="K234" s="1" t="s">
        <v>2510</v>
      </c>
    </row>
    <row r="235" spans="1:11" ht="25.5" customHeight="1" x14ac:dyDescent="0.2">
      <c r="A235" s="1" t="s">
        <v>1033</v>
      </c>
      <c r="B235" s="1" t="s">
        <v>210</v>
      </c>
      <c r="C235" s="1" t="s">
        <v>1094</v>
      </c>
      <c r="D235" s="1" t="s">
        <v>1095</v>
      </c>
      <c r="E235" s="7">
        <v>-3.7481289211000002</v>
      </c>
      <c r="F235" s="7">
        <v>-2.072116302</v>
      </c>
      <c r="G235" s="10">
        <f t="shared" si="3"/>
        <v>8.4700056103860881E-3</v>
      </c>
      <c r="H235" s="1" t="s">
        <v>1096</v>
      </c>
      <c r="I235" s="1" t="s">
        <v>1097</v>
      </c>
      <c r="J235" s="1" t="s">
        <v>1098</v>
      </c>
      <c r="K235" s="1" t="s">
        <v>2510</v>
      </c>
    </row>
    <row r="236" spans="1:11" ht="25.5" customHeight="1" x14ac:dyDescent="0.2">
      <c r="A236" s="1" t="s">
        <v>1033</v>
      </c>
      <c r="B236" s="1" t="s">
        <v>210</v>
      </c>
      <c r="C236" s="1" t="s">
        <v>1099</v>
      </c>
      <c r="D236" s="1" t="s">
        <v>1100</v>
      </c>
      <c r="E236" s="7">
        <v>-3.5221257011999998</v>
      </c>
      <c r="F236" s="7">
        <v>-1.8835980468</v>
      </c>
      <c r="G236" s="10">
        <f t="shared" si="3"/>
        <v>1.3073803499743292E-2</v>
      </c>
      <c r="H236" s="1" t="s">
        <v>1101</v>
      </c>
      <c r="I236" s="1" t="s">
        <v>1102</v>
      </c>
      <c r="J236" s="1" t="s">
        <v>1103</v>
      </c>
      <c r="K236" s="1" t="s">
        <v>2510</v>
      </c>
    </row>
    <row r="237" spans="1:11" ht="25.5" customHeight="1" x14ac:dyDescent="0.2">
      <c r="A237" s="1" t="s">
        <v>1033</v>
      </c>
      <c r="B237" s="1" t="s">
        <v>10</v>
      </c>
      <c r="C237" s="1" t="s">
        <v>1104</v>
      </c>
      <c r="D237" s="1" t="s">
        <v>1105</v>
      </c>
      <c r="E237" s="7">
        <v>-3.4783965142</v>
      </c>
      <c r="F237" s="7">
        <v>-1.8505927252000001</v>
      </c>
      <c r="G237" s="10">
        <f t="shared" si="3"/>
        <v>1.4106110280397146E-2</v>
      </c>
      <c r="H237" s="1" t="s">
        <v>1106</v>
      </c>
      <c r="I237" s="1" t="s">
        <v>1107</v>
      </c>
      <c r="J237" s="1" t="s">
        <v>1108</v>
      </c>
      <c r="K237" s="1" t="s">
        <v>2510</v>
      </c>
    </row>
    <row r="238" spans="1:11" ht="25.5" customHeight="1" x14ac:dyDescent="0.2">
      <c r="A238" s="1" t="s">
        <v>1033</v>
      </c>
      <c r="B238" s="1" t="s">
        <v>210</v>
      </c>
      <c r="C238" s="1" t="s">
        <v>1109</v>
      </c>
      <c r="D238" s="1" t="s">
        <v>1110</v>
      </c>
      <c r="E238" s="7">
        <v>-3.3392242126</v>
      </c>
      <c r="F238" s="7">
        <v>-1.7466210528999999</v>
      </c>
      <c r="G238" s="10">
        <f t="shared" si="3"/>
        <v>1.7921689432406778E-2</v>
      </c>
      <c r="H238" s="1" t="s">
        <v>1111</v>
      </c>
      <c r="I238" s="1" t="s">
        <v>1112</v>
      </c>
      <c r="J238" s="1" t="s">
        <v>1113</v>
      </c>
      <c r="K238" s="1" t="s">
        <v>2510</v>
      </c>
    </row>
    <row r="239" spans="1:11" ht="25.5" customHeight="1" x14ac:dyDescent="0.2">
      <c r="A239" s="1" t="s">
        <v>1033</v>
      </c>
      <c r="B239" s="1" t="s">
        <v>10</v>
      </c>
      <c r="C239" s="1" t="s">
        <v>1114</v>
      </c>
      <c r="D239" s="1" t="s">
        <v>1115</v>
      </c>
      <c r="E239" s="7">
        <v>-3.3128310222000001</v>
      </c>
      <c r="F239" s="7">
        <v>-1.7239685789000001</v>
      </c>
      <c r="G239" s="10">
        <f t="shared" si="3"/>
        <v>1.8881279497520609E-2</v>
      </c>
      <c r="H239" s="1" t="s">
        <v>1116</v>
      </c>
      <c r="I239" s="1" t="s">
        <v>1117</v>
      </c>
      <c r="J239" s="1" t="s">
        <v>1118</v>
      </c>
      <c r="K239" s="1" t="s">
        <v>2510</v>
      </c>
    </row>
    <row r="240" spans="1:11" ht="25.5" customHeight="1" x14ac:dyDescent="0.2">
      <c r="A240" s="1" t="s">
        <v>1033</v>
      </c>
      <c r="B240" s="1" t="s">
        <v>10</v>
      </c>
      <c r="C240" s="1" t="s">
        <v>1119</v>
      </c>
      <c r="D240" s="1" t="s">
        <v>1120</v>
      </c>
      <c r="E240" s="7">
        <v>-3.3128310222000001</v>
      </c>
      <c r="F240" s="7">
        <v>-1.7239685789000001</v>
      </c>
      <c r="G240" s="10">
        <f t="shared" si="3"/>
        <v>1.8881279497520609E-2</v>
      </c>
      <c r="H240" s="1" t="s">
        <v>1116</v>
      </c>
      <c r="I240" s="1" t="s">
        <v>1117</v>
      </c>
      <c r="J240" s="1" t="s">
        <v>1118</v>
      </c>
      <c r="K240" s="1" t="s">
        <v>2510</v>
      </c>
    </row>
    <row r="241" spans="1:11" ht="25.5" customHeight="1" x14ac:dyDescent="0.2">
      <c r="A241" s="1" t="s">
        <v>1033</v>
      </c>
      <c r="B241" s="1" t="s">
        <v>210</v>
      </c>
      <c r="C241" s="1" t="s">
        <v>1121</v>
      </c>
      <c r="D241" s="1" t="s">
        <v>1122</v>
      </c>
      <c r="E241" s="7">
        <v>-3.0402002452999999</v>
      </c>
      <c r="F241" s="7">
        <v>-1.5117440499000001</v>
      </c>
      <c r="G241" s="10">
        <f t="shared" si="3"/>
        <v>3.0779102371307782E-2</v>
      </c>
      <c r="H241" s="1" t="s">
        <v>1123</v>
      </c>
      <c r="I241" s="1" t="s">
        <v>1124</v>
      </c>
      <c r="J241" s="1" t="s">
        <v>1125</v>
      </c>
      <c r="K241" s="1" t="s">
        <v>2510</v>
      </c>
    </row>
    <row r="242" spans="1:11" ht="25.5" customHeight="1" x14ac:dyDescent="0.2">
      <c r="A242" s="1" t="s">
        <v>1033</v>
      </c>
      <c r="B242" s="1" t="s">
        <v>10</v>
      </c>
      <c r="C242" s="1" t="s">
        <v>1126</v>
      </c>
      <c r="D242" s="1" t="s">
        <v>1127</v>
      </c>
      <c r="E242" s="7">
        <v>-2.9607880761000001</v>
      </c>
      <c r="F242" s="7">
        <v>-1.4608175761</v>
      </c>
      <c r="G242" s="10">
        <f t="shared" si="3"/>
        <v>3.4608471899212769E-2</v>
      </c>
      <c r="H242" s="1" t="s">
        <v>822</v>
      </c>
      <c r="I242" s="1" t="s">
        <v>1128</v>
      </c>
      <c r="J242" s="1" t="s">
        <v>1129</v>
      </c>
      <c r="K242" s="1" t="s">
        <v>2510</v>
      </c>
    </row>
    <row r="243" spans="1:11" ht="25.5" customHeight="1" x14ac:dyDescent="0.2">
      <c r="A243" s="1" t="s">
        <v>1033</v>
      </c>
      <c r="B243" s="1" t="s">
        <v>10</v>
      </c>
      <c r="C243" s="1" t="s">
        <v>1130</v>
      </c>
      <c r="D243" s="1" t="s">
        <v>1131</v>
      </c>
      <c r="E243" s="7">
        <v>-2.9586196836999998</v>
      </c>
      <c r="F243" s="7">
        <v>-1.4608175761</v>
      </c>
      <c r="G243" s="10">
        <f t="shared" si="3"/>
        <v>3.4608471899212769E-2</v>
      </c>
      <c r="H243" s="1" t="s">
        <v>1132</v>
      </c>
      <c r="I243" s="1" t="s">
        <v>1133</v>
      </c>
      <c r="J243" s="1" t="s">
        <v>1134</v>
      </c>
      <c r="K243" s="1" t="s">
        <v>2510</v>
      </c>
    </row>
    <row r="244" spans="1:11" ht="25.5" customHeight="1" x14ac:dyDescent="0.2">
      <c r="A244" s="1" t="s">
        <v>1033</v>
      </c>
      <c r="B244" s="1" t="s">
        <v>10</v>
      </c>
      <c r="C244" s="1" t="s">
        <v>1135</v>
      </c>
      <c r="D244" s="1" t="s">
        <v>1136</v>
      </c>
      <c r="E244" s="7">
        <v>-2.9091078938999999</v>
      </c>
      <c r="F244" s="7">
        <v>-1.4214547101999999</v>
      </c>
      <c r="G244" s="10">
        <f t="shared" si="3"/>
        <v>3.7891804663308701E-2</v>
      </c>
      <c r="H244" s="1" t="s">
        <v>1137</v>
      </c>
      <c r="I244" s="1" t="s">
        <v>1138</v>
      </c>
      <c r="J244" s="1" t="s">
        <v>1139</v>
      </c>
      <c r="K244" s="1" t="s">
        <v>2510</v>
      </c>
    </row>
    <row r="245" spans="1:11" ht="25.5" customHeight="1" x14ac:dyDescent="0.2">
      <c r="A245" s="1" t="s">
        <v>1033</v>
      </c>
      <c r="B245" s="1" t="s">
        <v>10</v>
      </c>
      <c r="C245" s="1" t="s">
        <v>1140</v>
      </c>
      <c r="D245" s="1" t="s">
        <v>1141</v>
      </c>
      <c r="E245" s="7">
        <v>-2.883671831</v>
      </c>
      <c r="F245" s="7">
        <v>-1.4007988763000001</v>
      </c>
      <c r="G245" s="10">
        <f t="shared" si="3"/>
        <v>3.9737553323549606E-2</v>
      </c>
      <c r="H245" s="1" t="s">
        <v>1142</v>
      </c>
      <c r="I245" s="1" t="s">
        <v>1138</v>
      </c>
      <c r="J245" s="1" t="s">
        <v>1139</v>
      </c>
      <c r="K245" s="1" t="s">
        <v>2510</v>
      </c>
    </row>
    <row r="246" spans="1:11" ht="25.5" customHeight="1" x14ac:dyDescent="0.2">
      <c r="A246" s="1" t="s">
        <v>1033</v>
      </c>
      <c r="B246" s="1" t="s">
        <v>210</v>
      </c>
      <c r="C246" s="1" t="s">
        <v>1143</v>
      </c>
      <c r="D246" s="1" t="s">
        <v>1144</v>
      </c>
      <c r="E246" s="7">
        <v>-2.8468366898999999</v>
      </c>
      <c r="F246" s="7">
        <v>-1.3765344614999999</v>
      </c>
      <c r="G246" s="10">
        <f t="shared" si="3"/>
        <v>4.2020918253040947E-2</v>
      </c>
      <c r="H246" s="1" t="s">
        <v>1145</v>
      </c>
      <c r="I246" s="1" t="s">
        <v>1146</v>
      </c>
      <c r="J246" s="1" t="s">
        <v>1147</v>
      </c>
      <c r="K246" s="1" t="s">
        <v>2510</v>
      </c>
    </row>
    <row r="247" spans="1:11" ht="25.5" customHeight="1" x14ac:dyDescent="0.2">
      <c r="A247" s="1" t="s">
        <v>1033</v>
      </c>
      <c r="B247" s="1" t="s">
        <v>10</v>
      </c>
      <c r="C247" s="1" t="s">
        <v>1148</v>
      </c>
      <c r="D247" s="1" t="s">
        <v>1149</v>
      </c>
      <c r="E247" s="7">
        <v>-2.6884537182999999</v>
      </c>
      <c r="F247" s="7">
        <v>-1.2576846811</v>
      </c>
      <c r="G247" s="10">
        <f t="shared" si="3"/>
        <v>5.5247841987999605E-2</v>
      </c>
      <c r="H247" s="1" t="s">
        <v>1150</v>
      </c>
      <c r="I247" s="1" t="s">
        <v>1151</v>
      </c>
      <c r="J247" s="1" t="s">
        <v>1152</v>
      </c>
      <c r="K247" s="1" t="s">
        <v>2510</v>
      </c>
    </row>
    <row r="248" spans="1:11" ht="25.5" customHeight="1" x14ac:dyDescent="0.2">
      <c r="A248" s="1" t="s">
        <v>1033</v>
      </c>
      <c r="B248" s="1" t="s">
        <v>10</v>
      </c>
      <c r="C248" s="1" t="s">
        <v>1153</v>
      </c>
      <c r="D248" s="1" t="s">
        <v>1154</v>
      </c>
      <c r="E248" s="7">
        <v>-2.6884537182999999</v>
      </c>
      <c r="F248" s="7">
        <v>-1.2576846811</v>
      </c>
      <c r="G248" s="10">
        <f t="shared" si="3"/>
        <v>5.5247841987999605E-2</v>
      </c>
      <c r="H248" s="1" t="s">
        <v>1150</v>
      </c>
      <c r="I248" s="1" t="s">
        <v>1151</v>
      </c>
      <c r="J248" s="1" t="s">
        <v>1152</v>
      </c>
      <c r="K248" s="1" t="s">
        <v>2510</v>
      </c>
    </row>
    <row r="249" spans="1:11" ht="25.5" customHeight="1" x14ac:dyDescent="0.2">
      <c r="A249" s="1" t="s">
        <v>1033</v>
      </c>
      <c r="B249" s="1" t="s">
        <v>10</v>
      </c>
      <c r="C249" s="1" t="s">
        <v>1155</v>
      </c>
      <c r="D249" s="1" t="s">
        <v>1156</v>
      </c>
      <c r="E249" s="7">
        <v>-2.5735013126999999</v>
      </c>
      <c r="F249" s="7">
        <v>-1.1736951056</v>
      </c>
      <c r="G249" s="10">
        <f t="shared" si="3"/>
        <v>6.703550638792119E-2</v>
      </c>
      <c r="H249" s="1" t="s">
        <v>1157</v>
      </c>
      <c r="I249" s="1" t="s">
        <v>1158</v>
      </c>
      <c r="J249" s="1" t="s">
        <v>1159</v>
      </c>
      <c r="K249" s="1" t="s">
        <v>2510</v>
      </c>
    </row>
    <row r="250" spans="1:11" ht="25.5" customHeight="1" x14ac:dyDescent="0.2">
      <c r="A250" s="1" t="s">
        <v>1033</v>
      </c>
      <c r="B250" s="1" t="s">
        <v>10</v>
      </c>
      <c r="C250" s="1" t="s">
        <v>1160</v>
      </c>
      <c r="D250" s="1" t="s">
        <v>1161</v>
      </c>
      <c r="E250" s="7">
        <v>-2.4596789961000001</v>
      </c>
      <c r="F250" s="7">
        <v>-1.0872213007</v>
      </c>
      <c r="G250" s="10">
        <f t="shared" si="3"/>
        <v>8.1804783443610335E-2</v>
      </c>
      <c r="H250" s="1" t="s">
        <v>1162</v>
      </c>
      <c r="I250" s="1" t="s">
        <v>1163</v>
      </c>
      <c r="J250" s="1" t="s">
        <v>1164</v>
      </c>
      <c r="K250" s="1" t="s">
        <v>2510</v>
      </c>
    </row>
    <row r="251" spans="1:11" ht="25.5" customHeight="1" x14ac:dyDescent="0.2">
      <c r="A251" s="1" t="s">
        <v>1033</v>
      </c>
      <c r="B251" s="1" t="s">
        <v>10</v>
      </c>
      <c r="C251" s="1" t="s">
        <v>1165</v>
      </c>
      <c r="D251" s="1" t="s">
        <v>1166</v>
      </c>
      <c r="E251" s="7">
        <v>-2.4290443769999999</v>
      </c>
      <c r="F251" s="7">
        <v>-1.0679496094000001</v>
      </c>
      <c r="G251" s="10">
        <f t="shared" si="3"/>
        <v>8.5516593087219248E-2</v>
      </c>
      <c r="H251" s="1" t="s">
        <v>1167</v>
      </c>
      <c r="I251" s="1" t="s">
        <v>1168</v>
      </c>
      <c r="J251" s="1" t="s">
        <v>1169</v>
      </c>
      <c r="K251" s="1" t="s">
        <v>2510</v>
      </c>
    </row>
    <row r="252" spans="1:11" ht="25.5" customHeight="1" x14ac:dyDescent="0.2">
      <c r="A252" s="1" t="s">
        <v>1033</v>
      </c>
      <c r="B252" s="1" t="s">
        <v>10</v>
      </c>
      <c r="C252" s="1" t="s">
        <v>1170</v>
      </c>
      <c r="D252" s="1" t="s">
        <v>1171</v>
      </c>
      <c r="E252" s="7">
        <v>-2.3992316740000001</v>
      </c>
      <c r="F252" s="7">
        <v>-1.0416499243999999</v>
      </c>
      <c r="G252" s="10">
        <f t="shared" si="3"/>
        <v>9.0855260012781866E-2</v>
      </c>
      <c r="H252" s="1" t="s">
        <v>1172</v>
      </c>
      <c r="I252" s="1" t="s">
        <v>1173</v>
      </c>
      <c r="J252" s="1" t="s">
        <v>1174</v>
      </c>
      <c r="K252" s="1" t="s">
        <v>2510</v>
      </c>
    </row>
    <row r="253" spans="1:11" ht="25.5" customHeight="1" x14ac:dyDescent="0.2">
      <c r="A253" s="1" t="s">
        <v>1033</v>
      </c>
      <c r="B253" s="1" t="s">
        <v>210</v>
      </c>
      <c r="C253" s="1" t="s">
        <v>1175</v>
      </c>
      <c r="D253" s="1" t="s">
        <v>1176</v>
      </c>
      <c r="E253" s="7">
        <v>-2.3773891207000002</v>
      </c>
      <c r="F253" s="7">
        <v>-1.0280386350999999</v>
      </c>
      <c r="G253" s="10">
        <f t="shared" si="3"/>
        <v>9.3747860455203072E-2</v>
      </c>
      <c r="H253" s="1" t="s">
        <v>460</v>
      </c>
      <c r="I253" s="1" t="s">
        <v>1177</v>
      </c>
      <c r="J253" s="1" t="s">
        <v>1178</v>
      </c>
      <c r="K253" s="1" t="s">
        <v>2510</v>
      </c>
    </row>
    <row r="254" spans="1:11" ht="25.5" customHeight="1" x14ac:dyDescent="0.2">
      <c r="A254" s="1" t="s">
        <v>1033</v>
      </c>
      <c r="B254" s="1" t="s">
        <v>10</v>
      </c>
      <c r="C254" s="1" t="s">
        <v>1179</v>
      </c>
      <c r="D254" s="1" t="s">
        <v>1180</v>
      </c>
      <c r="E254" s="7">
        <v>-2.2969231653</v>
      </c>
      <c r="F254" s="7">
        <v>-0.96399488330000005</v>
      </c>
      <c r="G254" s="10">
        <f t="shared" si="3"/>
        <v>0.10864384235649502</v>
      </c>
      <c r="H254" s="1" t="s">
        <v>1181</v>
      </c>
      <c r="I254" s="1" t="s">
        <v>1112</v>
      </c>
      <c r="J254" s="1" t="s">
        <v>1113</v>
      </c>
      <c r="K254" s="1" t="s">
        <v>2510</v>
      </c>
    </row>
    <row r="255" spans="1:11" ht="25.5" customHeight="1" x14ac:dyDescent="0.2">
      <c r="A255" s="1" t="s">
        <v>1033</v>
      </c>
      <c r="B255" s="1" t="s">
        <v>10</v>
      </c>
      <c r="C255" s="1" t="s">
        <v>1182</v>
      </c>
      <c r="D255" s="1" t="s">
        <v>1183</v>
      </c>
      <c r="E255" s="7">
        <v>-2.2643584240000001</v>
      </c>
      <c r="F255" s="7">
        <v>-0.94002221129999997</v>
      </c>
      <c r="G255" s="10">
        <f t="shared" si="3"/>
        <v>0.11480949025090119</v>
      </c>
      <c r="H255" s="1" t="s">
        <v>895</v>
      </c>
      <c r="I255" s="1" t="s">
        <v>1184</v>
      </c>
      <c r="J255" s="1" t="s">
        <v>1185</v>
      </c>
      <c r="K255" s="1" t="s">
        <v>2510</v>
      </c>
    </row>
    <row r="256" spans="1:11" ht="25.5" customHeight="1" x14ac:dyDescent="0.2">
      <c r="A256" s="1" t="s">
        <v>1033</v>
      </c>
      <c r="B256" s="1" t="s">
        <v>10</v>
      </c>
      <c r="C256" s="1" t="s">
        <v>1186</v>
      </c>
      <c r="D256" s="1" t="s">
        <v>1187</v>
      </c>
      <c r="E256" s="7">
        <v>-2.2612355057000002</v>
      </c>
      <c r="F256" s="7">
        <v>-0.93811297199999999</v>
      </c>
      <c r="G256" s="10">
        <f t="shared" si="3"/>
        <v>0.11531532517653049</v>
      </c>
      <c r="H256" s="1" t="s">
        <v>1188</v>
      </c>
      <c r="I256" s="1" t="s">
        <v>1189</v>
      </c>
      <c r="J256" s="1" t="s">
        <v>1190</v>
      </c>
      <c r="K256" s="1" t="s">
        <v>2510</v>
      </c>
    </row>
    <row r="257" spans="1:11" ht="25.5" customHeight="1" x14ac:dyDescent="0.2">
      <c r="A257" s="1" t="s">
        <v>1033</v>
      </c>
      <c r="B257" s="1" t="s">
        <v>210</v>
      </c>
      <c r="C257" s="1" t="s">
        <v>1191</v>
      </c>
      <c r="D257" s="1" t="s">
        <v>1192</v>
      </c>
      <c r="E257" s="7">
        <v>-2.2558343791</v>
      </c>
      <c r="F257" s="7">
        <v>-0.9379322765</v>
      </c>
      <c r="G257" s="10">
        <f t="shared" si="3"/>
        <v>0.11536331403338562</v>
      </c>
      <c r="H257" s="1" t="s">
        <v>1193</v>
      </c>
      <c r="I257" s="1" t="s">
        <v>1158</v>
      </c>
      <c r="J257" s="1" t="s">
        <v>1159</v>
      </c>
      <c r="K257" s="1" t="s">
        <v>2510</v>
      </c>
    </row>
    <row r="258" spans="1:11" ht="25.5" customHeight="1" x14ac:dyDescent="0.2">
      <c r="A258" s="1" t="s">
        <v>1033</v>
      </c>
      <c r="B258" s="1" t="s">
        <v>210</v>
      </c>
      <c r="C258" s="1" t="s">
        <v>1194</v>
      </c>
      <c r="D258" s="1" t="s">
        <v>1195</v>
      </c>
      <c r="E258" s="7">
        <v>-2.2097893045000001</v>
      </c>
      <c r="F258" s="7">
        <v>-0.90214349729999999</v>
      </c>
      <c r="G258" s="10">
        <f t="shared" si="3"/>
        <v>0.12527271870186943</v>
      </c>
      <c r="H258" s="1" t="s">
        <v>1196</v>
      </c>
      <c r="I258" s="1" t="s">
        <v>1197</v>
      </c>
      <c r="J258" s="1" t="s">
        <v>1198</v>
      </c>
      <c r="K258" s="1" t="s">
        <v>2510</v>
      </c>
    </row>
    <row r="259" spans="1:11" ht="25.5" customHeight="1" x14ac:dyDescent="0.2">
      <c r="A259" s="1" t="s">
        <v>1033</v>
      </c>
      <c r="B259" s="1" t="s">
        <v>210</v>
      </c>
      <c r="C259" s="1" t="s">
        <v>1199</v>
      </c>
      <c r="D259" s="1" t="s">
        <v>1200</v>
      </c>
      <c r="E259" s="7">
        <v>-2.1126012568000001</v>
      </c>
      <c r="F259" s="7">
        <v>-0.82921554919999996</v>
      </c>
      <c r="G259" s="10">
        <f t="shared" si="3"/>
        <v>0.14817824637814311</v>
      </c>
      <c r="H259" s="1" t="s">
        <v>1201</v>
      </c>
      <c r="I259" s="1" t="s">
        <v>1202</v>
      </c>
      <c r="J259" s="1" t="s">
        <v>1203</v>
      </c>
      <c r="K259" s="1" t="s">
        <v>2510</v>
      </c>
    </row>
    <row r="260" spans="1:11" ht="25.5" customHeight="1" x14ac:dyDescent="0.2">
      <c r="A260" s="1" t="s">
        <v>1033</v>
      </c>
      <c r="B260" s="1" t="s">
        <v>210</v>
      </c>
      <c r="C260" s="1" t="s">
        <v>1204</v>
      </c>
      <c r="D260" s="1" t="s">
        <v>1205</v>
      </c>
      <c r="E260" s="7">
        <v>-2.0791590789000001</v>
      </c>
      <c r="F260" s="7">
        <v>-0.80597538869999996</v>
      </c>
      <c r="G260" s="10">
        <f t="shared" ref="G260:G303" si="4">10^F260</f>
        <v>0.15632362281221704</v>
      </c>
      <c r="H260" s="1" t="s">
        <v>1206</v>
      </c>
      <c r="I260" s="1" t="s">
        <v>1207</v>
      </c>
      <c r="J260" s="1" t="s">
        <v>1208</v>
      </c>
      <c r="K260" s="1" t="s">
        <v>2510</v>
      </c>
    </row>
    <row r="261" spans="1:11" ht="25.5" customHeight="1" x14ac:dyDescent="0.2">
      <c r="A261" s="1" t="s">
        <v>1033</v>
      </c>
      <c r="B261" s="1" t="s">
        <v>10</v>
      </c>
      <c r="C261" s="1" t="s">
        <v>1209</v>
      </c>
      <c r="D261" s="1" t="s">
        <v>1210</v>
      </c>
      <c r="E261" s="7">
        <v>-2.0653552200999998</v>
      </c>
      <c r="F261" s="7">
        <v>-0.79510091579999997</v>
      </c>
      <c r="G261" s="10">
        <f t="shared" si="4"/>
        <v>0.16028728923007585</v>
      </c>
      <c r="H261" s="1" t="s">
        <v>1211</v>
      </c>
      <c r="I261" s="1" t="s">
        <v>1212</v>
      </c>
      <c r="J261" s="1" t="s">
        <v>1213</v>
      </c>
      <c r="K261" s="1" t="s">
        <v>2510</v>
      </c>
    </row>
    <row r="262" spans="1:11" ht="25.5" customHeight="1" x14ac:dyDescent="0.2">
      <c r="A262" s="1" t="s">
        <v>1033</v>
      </c>
      <c r="B262" s="1" t="s">
        <v>10</v>
      </c>
      <c r="C262" s="1" t="s">
        <v>1214</v>
      </c>
      <c r="D262" s="1" t="s">
        <v>1215</v>
      </c>
      <c r="E262" s="7">
        <v>-2.0498320614000001</v>
      </c>
      <c r="F262" s="7">
        <v>-0.78408000359999996</v>
      </c>
      <c r="G262" s="10">
        <f t="shared" si="4"/>
        <v>0.16440688330181835</v>
      </c>
      <c r="H262" s="1" t="s">
        <v>1216</v>
      </c>
      <c r="I262" s="1" t="s">
        <v>1197</v>
      </c>
      <c r="J262" s="1" t="s">
        <v>1198</v>
      </c>
      <c r="K262" s="1" t="s">
        <v>2510</v>
      </c>
    </row>
    <row r="263" spans="1:11" ht="25.5" customHeight="1" x14ac:dyDescent="0.2">
      <c r="A263" s="1" t="s">
        <v>1217</v>
      </c>
      <c r="B263" s="1" t="s">
        <v>54</v>
      </c>
      <c r="C263" s="1" t="s">
        <v>1218</v>
      </c>
      <c r="D263" s="1" t="s">
        <v>1219</v>
      </c>
      <c r="E263" s="7">
        <v>-9.8524125690000002</v>
      </c>
      <c r="F263" s="7">
        <v>-7.3843722960999996</v>
      </c>
      <c r="G263" s="10">
        <f t="shared" si="4"/>
        <v>4.1269357144851768E-8</v>
      </c>
      <c r="H263" s="1" t="s">
        <v>1220</v>
      </c>
      <c r="I263" s="1" t="s">
        <v>1221</v>
      </c>
      <c r="J263" s="1" t="s">
        <v>1222</v>
      </c>
      <c r="K263" s="1" t="s">
        <v>2510</v>
      </c>
    </row>
    <row r="264" spans="1:11" ht="25.5" customHeight="1" x14ac:dyDescent="0.2">
      <c r="A264" s="1" t="s">
        <v>1223</v>
      </c>
      <c r="B264" s="1" t="s">
        <v>54</v>
      </c>
      <c r="C264" s="1" t="s">
        <v>1218</v>
      </c>
      <c r="D264" s="1" t="s">
        <v>1219</v>
      </c>
      <c r="E264" s="7">
        <v>-9.8524125690000002</v>
      </c>
      <c r="F264" s="7">
        <v>-7.3843722960999996</v>
      </c>
      <c r="G264" s="10">
        <f t="shared" si="4"/>
        <v>4.1269357144851768E-8</v>
      </c>
      <c r="H264" s="1" t="s">
        <v>1220</v>
      </c>
      <c r="I264" s="1" t="s">
        <v>1224</v>
      </c>
      <c r="J264" s="1" t="s">
        <v>1225</v>
      </c>
      <c r="K264" s="1" t="s">
        <v>2510</v>
      </c>
    </row>
    <row r="265" spans="1:11" ht="25.5" customHeight="1" x14ac:dyDescent="0.2">
      <c r="A265" s="1" t="s">
        <v>1223</v>
      </c>
      <c r="B265" s="1" t="s">
        <v>54</v>
      </c>
      <c r="C265" s="1" t="s">
        <v>1226</v>
      </c>
      <c r="D265" s="1" t="s">
        <v>1227</v>
      </c>
      <c r="E265" s="7">
        <v>-9.8524125690000002</v>
      </c>
      <c r="F265" s="7">
        <v>-7.3843722960999996</v>
      </c>
      <c r="G265" s="10">
        <f t="shared" si="4"/>
        <v>4.1269357144851768E-8</v>
      </c>
      <c r="H265" s="1" t="s">
        <v>1220</v>
      </c>
      <c r="I265" s="1" t="s">
        <v>1224</v>
      </c>
      <c r="J265" s="1" t="s">
        <v>1225</v>
      </c>
      <c r="K265" s="1" t="s">
        <v>2510</v>
      </c>
    </row>
    <row r="266" spans="1:11" ht="25.5" customHeight="1" x14ac:dyDescent="0.2">
      <c r="A266" s="1" t="s">
        <v>1223</v>
      </c>
      <c r="B266" s="1" t="s">
        <v>54</v>
      </c>
      <c r="C266" s="1" t="s">
        <v>1228</v>
      </c>
      <c r="D266" s="1" t="s">
        <v>1229</v>
      </c>
      <c r="E266" s="7">
        <v>-5.9678380847000003</v>
      </c>
      <c r="F266" s="7">
        <v>-3.9055631580000001</v>
      </c>
      <c r="G266" s="10">
        <f t="shared" si="4"/>
        <v>1.2429018716215092E-4</v>
      </c>
      <c r="H266" s="1" t="s">
        <v>1230</v>
      </c>
      <c r="I266" s="1" t="s">
        <v>1231</v>
      </c>
      <c r="J266" s="1" t="s">
        <v>1232</v>
      </c>
      <c r="K266" s="1" t="s">
        <v>2510</v>
      </c>
    </row>
    <row r="267" spans="1:11" ht="25.5" customHeight="1" x14ac:dyDescent="0.2">
      <c r="A267" s="1" t="s">
        <v>1223</v>
      </c>
      <c r="B267" s="1" t="s">
        <v>54</v>
      </c>
      <c r="C267" s="1" t="s">
        <v>1233</v>
      </c>
      <c r="D267" s="1" t="s">
        <v>1234</v>
      </c>
      <c r="E267" s="7">
        <v>-5.4631742847</v>
      </c>
      <c r="F267" s="7">
        <v>-3.4665781336000001</v>
      </c>
      <c r="G267" s="10">
        <f t="shared" si="4"/>
        <v>3.4152450173732845E-4</v>
      </c>
      <c r="H267" s="1" t="s">
        <v>1235</v>
      </c>
      <c r="I267" s="1" t="s">
        <v>1236</v>
      </c>
      <c r="J267" s="1" t="s">
        <v>1237</v>
      </c>
      <c r="K267" s="1" t="s">
        <v>2510</v>
      </c>
    </row>
    <row r="268" spans="1:11" ht="25.5" customHeight="1" x14ac:dyDescent="0.2">
      <c r="A268" s="1" t="s">
        <v>1223</v>
      </c>
      <c r="B268" s="1" t="s">
        <v>54</v>
      </c>
      <c r="C268" s="1" t="s">
        <v>1238</v>
      </c>
      <c r="D268" s="1" t="s">
        <v>1239</v>
      </c>
      <c r="E268" s="7">
        <v>-5.4631742847</v>
      </c>
      <c r="F268" s="7">
        <v>-3.4665781336000001</v>
      </c>
      <c r="G268" s="10">
        <f t="shared" si="4"/>
        <v>3.4152450173732845E-4</v>
      </c>
      <c r="H268" s="1" t="s">
        <v>1235</v>
      </c>
      <c r="I268" s="1" t="s">
        <v>1236</v>
      </c>
      <c r="J268" s="1" t="s">
        <v>1237</v>
      </c>
      <c r="K268" s="1" t="s">
        <v>2510</v>
      </c>
    </row>
    <row r="269" spans="1:11" ht="25.5" customHeight="1" x14ac:dyDescent="0.2">
      <c r="A269" s="1" t="s">
        <v>1240</v>
      </c>
      <c r="B269" s="1" t="s">
        <v>10</v>
      </c>
      <c r="C269" s="1" t="s">
        <v>1241</v>
      </c>
      <c r="D269" s="1" t="s">
        <v>1242</v>
      </c>
      <c r="E269" s="7">
        <v>-9.5513407456999992</v>
      </c>
      <c r="F269" s="7">
        <v>-7.1210890336999997</v>
      </c>
      <c r="G269" s="10">
        <f t="shared" si="4"/>
        <v>7.5667775437534198E-8</v>
      </c>
      <c r="H269" s="1" t="s">
        <v>1243</v>
      </c>
      <c r="I269" s="1" t="s">
        <v>1244</v>
      </c>
      <c r="J269" s="1" t="s">
        <v>1245</v>
      </c>
      <c r="K269" s="1" t="s">
        <v>2510</v>
      </c>
    </row>
    <row r="270" spans="1:11" ht="25.5" customHeight="1" x14ac:dyDescent="0.2">
      <c r="A270" s="1" t="s">
        <v>1246</v>
      </c>
      <c r="B270" s="1" t="s">
        <v>10</v>
      </c>
      <c r="C270" s="1" t="s">
        <v>1241</v>
      </c>
      <c r="D270" s="1" t="s">
        <v>1242</v>
      </c>
      <c r="E270" s="7">
        <v>-9.5513407456999992</v>
      </c>
      <c r="F270" s="7">
        <v>-7.1210890336999997</v>
      </c>
      <c r="G270" s="10">
        <f t="shared" si="4"/>
        <v>7.5667775437534198E-8</v>
      </c>
      <c r="H270" s="1" t="s">
        <v>1243</v>
      </c>
      <c r="I270" s="1" t="s">
        <v>1244</v>
      </c>
      <c r="J270" s="1" t="s">
        <v>1245</v>
      </c>
      <c r="K270" s="1" t="s">
        <v>2510</v>
      </c>
    </row>
    <row r="271" spans="1:11" ht="25.5" customHeight="1" x14ac:dyDescent="0.2">
      <c r="A271" s="1" t="s">
        <v>1246</v>
      </c>
      <c r="B271" s="1" t="s">
        <v>10</v>
      </c>
      <c r="C271" s="1" t="s">
        <v>1247</v>
      </c>
      <c r="D271" s="1" t="s">
        <v>1248</v>
      </c>
      <c r="E271" s="7">
        <v>-8.0157391340000004</v>
      </c>
      <c r="F271" s="7">
        <v>-5.7684181056000003</v>
      </c>
      <c r="G271" s="10">
        <f t="shared" si="4"/>
        <v>1.7044406933922371E-6</v>
      </c>
      <c r="H271" s="1" t="s">
        <v>1249</v>
      </c>
      <c r="I271" s="1" t="s">
        <v>1250</v>
      </c>
      <c r="J271" s="1" t="s">
        <v>1251</v>
      </c>
      <c r="K271" s="1" t="s">
        <v>2510</v>
      </c>
    </row>
    <row r="272" spans="1:11" ht="25.5" customHeight="1" x14ac:dyDescent="0.2">
      <c r="A272" s="1" t="s">
        <v>1246</v>
      </c>
      <c r="B272" s="1" t="s">
        <v>10</v>
      </c>
      <c r="C272" s="1" t="s">
        <v>1252</v>
      </c>
      <c r="D272" s="1" t="s">
        <v>1253</v>
      </c>
      <c r="E272" s="7">
        <v>-2.6048420280000002</v>
      </c>
      <c r="F272" s="7">
        <v>-1.1913252737</v>
      </c>
      <c r="G272" s="10">
        <f t="shared" si="4"/>
        <v>6.436869824506701E-2</v>
      </c>
      <c r="H272" s="1" t="s">
        <v>1254</v>
      </c>
      <c r="I272" s="1" t="s">
        <v>1255</v>
      </c>
      <c r="J272" s="1" t="s">
        <v>1256</v>
      </c>
      <c r="K272" s="1" t="s">
        <v>2510</v>
      </c>
    </row>
    <row r="273" spans="1:11" ht="25.5" customHeight="1" x14ac:dyDescent="0.2">
      <c r="A273" s="1" t="s">
        <v>1246</v>
      </c>
      <c r="B273" s="1" t="s">
        <v>10</v>
      </c>
      <c r="C273" s="1" t="s">
        <v>1257</v>
      </c>
      <c r="D273" s="1" t="s">
        <v>1258</v>
      </c>
      <c r="E273" s="7">
        <v>-2.2681081685</v>
      </c>
      <c r="F273" s="7">
        <v>-0.94002221129999997</v>
      </c>
      <c r="G273" s="10">
        <f t="shared" si="4"/>
        <v>0.11480949025090119</v>
      </c>
      <c r="H273" s="1" t="s">
        <v>1259</v>
      </c>
      <c r="I273" s="1" t="s">
        <v>1260</v>
      </c>
      <c r="J273" s="1" t="s">
        <v>1261</v>
      </c>
      <c r="K273" s="1" t="s">
        <v>2510</v>
      </c>
    </row>
    <row r="274" spans="1:11" ht="25.5" customHeight="1" x14ac:dyDescent="0.2">
      <c r="A274" s="1" t="s">
        <v>1246</v>
      </c>
      <c r="B274" s="1" t="s">
        <v>10</v>
      </c>
      <c r="C274" s="1" t="s">
        <v>1262</v>
      </c>
      <c r="D274" s="1" t="s">
        <v>1263</v>
      </c>
      <c r="E274" s="7">
        <v>-2.2559658642999998</v>
      </c>
      <c r="F274" s="7">
        <v>-0.9379322765</v>
      </c>
      <c r="G274" s="10">
        <f t="shared" si="4"/>
        <v>0.11536331403338562</v>
      </c>
      <c r="H274" s="1" t="s">
        <v>1264</v>
      </c>
      <c r="I274" s="1" t="s">
        <v>1265</v>
      </c>
      <c r="J274" s="1" t="s">
        <v>1266</v>
      </c>
      <c r="K274" s="1" t="s">
        <v>2510</v>
      </c>
    </row>
    <row r="275" spans="1:11" ht="25.5" customHeight="1" x14ac:dyDescent="0.2">
      <c r="A275" s="1" t="s">
        <v>1267</v>
      </c>
      <c r="B275" s="1" t="s">
        <v>54</v>
      </c>
      <c r="C275" s="1" t="s">
        <v>1268</v>
      </c>
      <c r="D275" s="1" t="s">
        <v>1269</v>
      </c>
      <c r="E275" s="7">
        <v>-9.4674051055999993</v>
      </c>
      <c r="F275" s="7">
        <v>-7.0500043927</v>
      </c>
      <c r="G275" s="10">
        <f t="shared" si="4"/>
        <v>8.9124192356330779E-8</v>
      </c>
      <c r="H275" s="1" t="s">
        <v>1270</v>
      </c>
      <c r="I275" s="1" t="s">
        <v>1271</v>
      </c>
      <c r="J275" s="1" t="s">
        <v>1272</v>
      </c>
      <c r="K275" s="1" t="s">
        <v>2510</v>
      </c>
    </row>
    <row r="276" spans="1:11" ht="25.5" customHeight="1" x14ac:dyDescent="0.2">
      <c r="A276" s="1" t="s">
        <v>1273</v>
      </c>
      <c r="B276" s="1" t="s">
        <v>54</v>
      </c>
      <c r="C276" s="1" t="s">
        <v>1268</v>
      </c>
      <c r="D276" s="1" t="s">
        <v>1269</v>
      </c>
      <c r="E276" s="7">
        <v>-9.4674051055999993</v>
      </c>
      <c r="F276" s="7">
        <v>-7.0500043927</v>
      </c>
      <c r="G276" s="10">
        <f t="shared" si="4"/>
        <v>8.9124192356330779E-8</v>
      </c>
      <c r="H276" s="1" t="s">
        <v>1270</v>
      </c>
      <c r="I276" s="1" t="s">
        <v>1271</v>
      </c>
      <c r="J276" s="1" t="s">
        <v>1272</v>
      </c>
      <c r="K276" s="1" t="s">
        <v>2510</v>
      </c>
    </row>
    <row r="277" spans="1:11" ht="25.5" customHeight="1" x14ac:dyDescent="0.2">
      <c r="A277" s="1" t="s">
        <v>1274</v>
      </c>
      <c r="B277" s="1" t="s">
        <v>10</v>
      </c>
      <c r="C277" s="1" t="s">
        <v>1275</v>
      </c>
      <c r="D277" s="1" t="s">
        <v>1276</v>
      </c>
      <c r="E277" s="7">
        <v>-8.7752165148000003</v>
      </c>
      <c r="F277" s="7">
        <v>-6.4418748159000003</v>
      </c>
      <c r="G277" s="10">
        <f t="shared" si="4"/>
        <v>3.6151405297922064E-7</v>
      </c>
      <c r="H277" s="1" t="s">
        <v>1277</v>
      </c>
      <c r="I277" s="1" t="s">
        <v>1278</v>
      </c>
      <c r="J277" s="1" t="s">
        <v>1279</v>
      </c>
      <c r="K277" s="1" t="s">
        <v>2510</v>
      </c>
    </row>
    <row r="278" spans="1:11" ht="25.5" customHeight="1" x14ac:dyDescent="0.2">
      <c r="A278" s="1" t="s">
        <v>1280</v>
      </c>
      <c r="B278" s="1" t="s">
        <v>10</v>
      </c>
      <c r="C278" s="1" t="s">
        <v>1275</v>
      </c>
      <c r="D278" s="1" t="s">
        <v>1276</v>
      </c>
      <c r="E278" s="7">
        <v>-8.7752165148000003</v>
      </c>
      <c r="F278" s="7">
        <v>-6.4418748159000003</v>
      </c>
      <c r="G278" s="10">
        <f t="shared" si="4"/>
        <v>3.6151405297922064E-7</v>
      </c>
      <c r="H278" s="1" t="s">
        <v>1277</v>
      </c>
      <c r="I278" s="1" t="s">
        <v>1281</v>
      </c>
      <c r="J278" s="1" t="s">
        <v>1282</v>
      </c>
      <c r="K278" s="1" t="s">
        <v>2510</v>
      </c>
    </row>
    <row r="279" spans="1:11" ht="25.5" customHeight="1" x14ac:dyDescent="0.2">
      <c r="A279" s="1" t="s">
        <v>1280</v>
      </c>
      <c r="B279" s="1" t="s">
        <v>394</v>
      </c>
      <c r="C279" s="1" t="s">
        <v>1283</v>
      </c>
      <c r="D279" s="1" t="s">
        <v>1284</v>
      </c>
      <c r="E279" s="7">
        <v>-8.1539063633000008</v>
      </c>
      <c r="F279" s="7">
        <v>-5.8962853783</v>
      </c>
      <c r="G279" s="10">
        <f t="shared" si="4"/>
        <v>1.2697394752797824E-6</v>
      </c>
      <c r="H279" s="1" t="s">
        <v>1285</v>
      </c>
      <c r="I279" s="1" t="s">
        <v>1286</v>
      </c>
      <c r="J279" s="1" t="s">
        <v>1287</v>
      </c>
      <c r="K279" s="1" t="s">
        <v>2510</v>
      </c>
    </row>
    <row r="280" spans="1:11" ht="25.5" customHeight="1" x14ac:dyDescent="0.2">
      <c r="A280" s="1" t="s">
        <v>1280</v>
      </c>
      <c r="B280" s="1" t="s">
        <v>10</v>
      </c>
      <c r="C280" s="1" t="s">
        <v>1288</v>
      </c>
      <c r="D280" s="1" t="s">
        <v>1289</v>
      </c>
      <c r="E280" s="7">
        <v>-6.8202968039999998</v>
      </c>
      <c r="F280" s="7">
        <v>-4.6532865267999997</v>
      </c>
      <c r="G280" s="10">
        <f t="shared" si="4"/>
        <v>2.2218435405191586E-5</v>
      </c>
      <c r="H280" s="1" t="s">
        <v>1290</v>
      </c>
      <c r="I280" s="1" t="s">
        <v>1291</v>
      </c>
      <c r="J280" s="1" t="s">
        <v>1292</v>
      </c>
      <c r="K280" s="1" t="s">
        <v>2510</v>
      </c>
    </row>
    <row r="281" spans="1:11" ht="25.5" customHeight="1" x14ac:dyDescent="0.2">
      <c r="A281" s="1" t="s">
        <v>1280</v>
      </c>
      <c r="B281" s="1" t="s">
        <v>394</v>
      </c>
      <c r="C281" s="1" t="s">
        <v>1293</v>
      </c>
      <c r="D281" s="1" t="s">
        <v>1294</v>
      </c>
      <c r="E281" s="7">
        <v>-5.5424926519</v>
      </c>
      <c r="F281" s="7">
        <v>-3.5183754272000001</v>
      </c>
      <c r="G281" s="10">
        <f t="shared" si="4"/>
        <v>3.0312696608884187E-4</v>
      </c>
      <c r="H281" s="1" t="s">
        <v>1295</v>
      </c>
      <c r="I281" s="1" t="s">
        <v>1296</v>
      </c>
      <c r="J281" s="1" t="s">
        <v>1297</v>
      </c>
      <c r="K281" s="1" t="s">
        <v>2510</v>
      </c>
    </row>
    <row r="282" spans="1:11" ht="25.5" customHeight="1" x14ac:dyDescent="0.2">
      <c r="A282" s="1" t="s">
        <v>1280</v>
      </c>
      <c r="B282" s="1" t="s">
        <v>10</v>
      </c>
      <c r="C282" s="1" t="s">
        <v>1298</v>
      </c>
      <c r="D282" s="1" t="s">
        <v>1299</v>
      </c>
      <c r="E282" s="7">
        <v>-5.5185143584</v>
      </c>
      <c r="F282" s="7">
        <v>-3.4984371114999999</v>
      </c>
      <c r="G282" s="10">
        <f t="shared" si="4"/>
        <v>3.1736781985980021E-4</v>
      </c>
      <c r="H282" s="1" t="s">
        <v>1300</v>
      </c>
      <c r="I282" s="1" t="s">
        <v>1301</v>
      </c>
      <c r="J282" s="1" t="s">
        <v>1302</v>
      </c>
      <c r="K282" s="1" t="s">
        <v>2510</v>
      </c>
    </row>
    <row r="283" spans="1:11" ht="25.5" customHeight="1" x14ac:dyDescent="0.2">
      <c r="A283" s="1" t="s">
        <v>1280</v>
      </c>
      <c r="B283" s="1" t="s">
        <v>10</v>
      </c>
      <c r="C283" s="1" t="s">
        <v>1303</v>
      </c>
      <c r="D283" s="1" t="s">
        <v>1304</v>
      </c>
      <c r="E283" s="7">
        <v>-4.3879667194999996</v>
      </c>
      <c r="F283" s="7">
        <v>-2.5949390226000002</v>
      </c>
      <c r="G283" s="10">
        <f t="shared" si="4"/>
        <v>2.5413294975265926E-3</v>
      </c>
      <c r="H283" s="1" t="s">
        <v>763</v>
      </c>
      <c r="I283" s="1" t="s">
        <v>1305</v>
      </c>
      <c r="J283" s="1" t="s">
        <v>1306</v>
      </c>
      <c r="K283" s="1" t="s">
        <v>2510</v>
      </c>
    </row>
    <row r="284" spans="1:11" ht="25.5" customHeight="1" x14ac:dyDescent="0.2">
      <c r="A284" s="1" t="s">
        <v>1280</v>
      </c>
      <c r="B284" s="1" t="s">
        <v>10</v>
      </c>
      <c r="C284" s="1" t="s">
        <v>1307</v>
      </c>
      <c r="D284" s="1" t="s">
        <v>1308</v>
      </c>
      <c r="E284" s="7">
        <v>-4.3376649070999997</v>
      </c>
      <c r="F284" s="7">
        <v>-2.5536768488999999</v>
      </c>
      <c r="G284" s="10">
        <f t="shared" si="4"/>
        <v>2.7946224986236737E-3</v>
      </c>
      <c r="H284" s="1" t="s">
        <v>1309</v>
      </c>
      <c r="I284" s="1" t="s">
        <v>1310</v>
      </c>
      <c r="J284" s="1" t="s">
        <v>1311</v>
      </c>
      <c r="K284" s="1" t="s">
        <v>2510</v>
      </c>
    </row>
    <row r="285" spans="1:11" ht="25.5" customHeight="1" x14ac:dyDescent="0.2">
      <c r="A285" s="1" t="s">
        <v>1280</v>
      </c>
      <c r="B285" s="1" t="s">
        <v>210</v>
      </c>
      <c r="C285" s="1" t="s">
        <v>1312</v>
      </c>
      <c r="D285" s="1" t="s">
        <v>1313</v>
      </c>
      <c r="E285" s="7">
        <v>-4.2422857453000002</v>
      </c>
      <c r="F285" s="7">
        <v>-2.4772896431000002</v>
      </c>
      <c r="G285" s="10">
        <f t="shared" si="4"/>
        <v>3.3320411552753672E-3</v>
      </c>
      <c r="H285" s="1" t="s">
        <v>666</v>
      </c>
      <c r="I285" s="1" t="s">
        <v>1314</v>
      </c>
      <c r="J285" s="1" t="s">
        <v>1315</v>
      </c>
      <c r="K285" s="1" t="s">
        <v>2510</v>
      </c>
    </row>
    <row r="286" spans="1:11" ht="25.5" customHeight="1" x14ac:dyDescent="0.2">
      <c r="A286" s="1" t="s">
        <v>1280</v>
      </c>
      <c r="B286" s="1" t="s">
        <v>210</v>
      </c>
      <c r="C286" s="1" t="s">
        <v>1316</v>
      </c>
      <c r="D286" s="1" t="s">
        <v>1317</v>
      </c>
      <c r="E286" s="7">
        <v>-3.8797288316</v>
      </c>
      <c r="F286" s="7">
        <v>-2.1774441745000002</v>
      </c>
      <c r="G286" s="10">
        <f t="shared" si="4"/>
        <v>6.6459309618389049E-3</v>
      </c>
      <c r="H286" s="1" t="s">
        <v>1318</v>
      </c>
      <c r="I286" s="1" t="s">
        <v>1319</v>
      </c>
      <c r="J286" s="1" t="s">
        <v>1320</v>
      </c>
      <c r="K286" s="1" t="s">
        <v>2510</v>
      </c>
    </row>
    <row r="287" spans="1:11" ht="25.5" customHeight="1" x14ac:dyDescent="0.2">
      <c r="A287" s="1" t="s">
        <v>1280</v>
      </c>
      <c r="B287" s="1" t="s">
        <v>10</v>
      </c>
      <c r="C287" s="1" t="s">
        <v>1321</v>
      </c>
      <c r="D287" s="1" t="s">
        <v>1322</v>
      </c>
      <c r="E287" s="7">
        <v>-3.8145232638</v>
      </c>
      <c r="F287" s="7">
        <v>-2.1265102463000001</v>
      </c>
      <c r="G287" s="10">
        <f t="shared" si="4"/>
        <v>7.4729100316336507E-3</v>
      </c>
      <c r="H287" s="1" t="s">
        <v>1323</v>
      </c>
      <c r="I287" s="1" t="s">
        <v>1324</v>
      </c>
      <c r="J287" s="1" t="s">
        <v>1325</v>
      </c>
      <c r="K287" s="1" t="s">
        <v>2510</v>
      </c>
    </row>
    <row r="288" spans="1:11" ht="25.5" customHeight="1" x14ac:dyDescent="0.2">
      <c r="A288" s="1" t="s">
        <v>1280</v>
      </c>
      <c r="B288" s="1" t="s">
        <v>10</v>
      </c>
      <c r="C288" s="1" t="s">
        <v>1326</v>
      </c>
      <c r="D288" s="1" t="s">
        <v>1327</v>
      </c>
      <c r="E288" s="7">
        <v>-3.7511355193</v>
      </c>
      <c r="F288" s="7">
        <v>-2.072116302</v>
      </c>
      <c r="G288" s="10">
        <f t="shared" si="4"/>
        <v>8.4700056103860881E-3</v>
      </c>
      <c r="H288" s="1" t="s">
        <v>1328</v>
      </c>
      <c r="I288" s="1" t="s">
        <v>1324</v>
      </c>
      <c r="J288" s="1" t="s">
        <v>1325</v>
      </c>
      <c r="K288" s="1" t="s">
        <v>2510</v>
      </c>
    </row>
    <row r="289" spans="1:11" ht="25.5" customHeight="1" x14ac:dyDescent="0.2">
      <c r="A289" s="1" t="s">
        <v>1280</v>
      </c>
      <c r="B289" s="1" t="s">
        <v>10</v>
      </c>
      <c r="C289" s="1" t="s">
        <v>1329</v>
      </c>
      <c r="D289" s="1" t="s">
        <v>1330</v>
      </c>
      <c r="E289" s="7">
        <v>-3.7511355193</v>
      </c>
      <c r="F289" s="7">
        <v>-2.072116302</v>
      </c>
      <c r="G289" s="10">
        <f t="shared" si="4"/>
        <v>8.4700056103860881E-3</v>
      </c>
      <c r="H289" s="1" t="s">
        <v>1328</v>
      </c>
      <c r="I289" s="1" t="s">
        <v>1324</v>
      </c>
      <c r="J289" s="1" t="s">
        <v>1325</v>
      </c>
      <c r="K289" s="1" t="s">
        <v>2510</v>
      </c>
    </row>
    <row r="290" spans="1:11" ht="25.5" customHeight="1" x14ac:dyDescent="0.2">
      <c r="A290" s="1" t="s">
        <v>1280</v>
      </c>
      <c r="B290" s="1" t="s">
        <v>210</v>
      </c>
      <c r="C290" s="1" t="s">
        <v>1331</v>
      </c>
      <c r="D290" s="1" t="s">
        <v>1332</v>
      </c>
      <c r="E290" s="7">
        <v>-3.7387572160999998</v>
      </c>
      <c r="F290" s="7">
        <v>-2.0690715797000001</v>
      </c>
      <c r="G290" s="10">
        <f t="shared" si="4"/>
        <v>8.5295951905089047E-3</v>
      </c>
      <c r="H290" s="1" t="s">
        <v>1333</v>
      </c>
      <c r="I290" s="1" t="s">
        <v>1334</v>
      </c>
      <c r="J290" s="1" t="s">
        <v>1335</v>
      </c>
      <c r="K290" s="1" t="s">
        <v>2510</v>
      </c>
    </row>
    <row r="291" spans="1:11" ht="25.5" customHeight="1" x14ac:dyDescent="0.2">
      <c r="A291" s="1" t="s">
        <v>1280</v>
      </c>
      <c r="B291" s="1" t="s">
        <v>10</v>
      </c>
      <c r="C291" s="1" t="s">
        <v>1336</v>
      </c>
      <c r="D291" s="1" t="s">
        <v>1337</v>
      </c>
      <c r="E291" s="7">
        <v>-3.6152338025000001</v>
      </c>
      <c r="F291" s="7">
        <v>-1.9657107638</v>
      </c>
      <c r="G291" s="10">
        <f t="shared" si="4"/>
        <v>1.0821544164210155E-2</v>
      </c>
      <c r="H291" s="1" t="s">
        <v>791</v>
      </c>
      <c r="I291" s="1" t="s">
        <v>1310</v>
      </c>
      <c r="J291" s="1" t="s">
        <v>1311</v>
      </c>
      <c r="K291" s="1" t="s">
        <v>2510</v>
      </c>
    </row>
    <row r="292" spans="1:11" ht="25.5" customHeight="1" x14ac:dyDescent="0.2">
      <c r="A292" s="1" t="s">
        <v>1280</v>
      </c>
      <c r="B292" s="1" t="s">
        <v>10</v>
      </c>
      <c r="C292" s="1" t="s">
        <v>1338</v>
      </c>
      <c r="D292" s="1" t="s">
        <v>1339</v>
      </c>
      <c r="E292" s="7">
        <v>-3.467493728</v>
      </c>
      <c r="F292" s="7">
        <v>-1.8421275197</v>
      </c>
      <c r="G292" s="10">
        <f t="shared" si="4"/>
        <v>1.438376173097833E-2</v>
      </c>
      <c r="H292" s="1" t="s">
        <v>1340</v>
      </c>
      <c r="I292" s="1" t="s">
        <v>1341</v>
      </c>
      <c r="J292" s="1" t="s">
        <v>1342</v>
      </c>
      <c r="K292" s="1" t="s">
        <v>2510</v>
      </c>
    </row>
    <row r="293" spans="1:11" ht="25.5" customHeight="1" x14ac:dyDescent="0.2">
      <c r="A293" s="1" t="s">
        <v>1280</v>
      </c>
      <c r="B293" s="1" t="s">
        <v>10</v>
      </c>
      <c r="C293" s="1" t="s">
        <v>1343</v>
      </c>
      <c r="D293" s="1" t="s">
        <v>1344</v>
      </c>
      <c r="E293" s="7">
        <v>-3.3882145415</v>
      </c>
      <c r="F293" s="7">
        <v>-1.7880318792000001</v>
      </c>
      <c r="G293" s="10">
        <f t="shared" si="4"/>
        <v>1.6291764392533114E-2</v>
      </c>
      <c r="H293" s="1" t="s">
        <v>1345</v>
      </c>
      <c r="I293" s="1" t="s">
        <v>1346</v>
      </c>
      <c r="J293" s="1" t="s">
        <v>1347</v>
      </c>
      <c r="K293" s="1" t="s">
        <v>2510</v>
      </c>
    </row>
    <row r="294" spans="1:11" ht="25.5" customHeight="1" x14ac:dyDescent="0.2">
      <c r="A294" s="1" t="s">
        <v>1280</v>
      </c>
      <c r="B294" s="1" t="s">
        <v>10</v>
      </c>
      <c r="C294" s="1" t="s">
        <v>1348</v>
      </c>
      <c r="D294" s="1" t="s">
        <v>1349</v>
      </c>
      <c r="E294" s="7">
        <v>-3.3517590510000002</v>
      </c>
      <c r="F294" s="7">
        <v>-1.7561399452999999</v>
      </c>
      <c r="G294" s="10">
        <f t="shared" si="4"/>
        <v>1.753315429519893E-2</v>
      </c>
      <c r="H294" s="1" t="s">
        <v>1350</v>
      </c>
      <c r="I294" s="1" t="s">
        <v>1351</v>
      </c>
      <c r="J294" s="1" t="s">
        <v>1352</v>
      </c>
      <c r="K294" s="1" t="s">
        <v>2510</v>
      </c>
    </row>
    <row r="295" spans="1:11" ht="25.5" customHeight="1" x14ac:dyDescent="0.2">
      <c r="A295" s="1" t="s">
        <v>1280</v>
      </c>
      <c r="B295" s="1" t="s">
        <v>10</v>
      </c>
      <c r="C295" s="1" t="s">
        <v>1353</v>
      </c>
      <c r="D295" s="1" t="s">
        <v>1354</v>
      </c>
      <c r="E295" s="7">
        <v>-3.1474709949999999</v>
      </c>
      <c r="F295" s="7">
        <v>-1.5929693562</v>
      </c>
      <c r="G295" s="10">
        <f t="shared" si="4"/>
        <v>2.5528814275103073E-2</v>
      </c>
      <c r="H295" s="1" t="s">
        <v>1355</v>
      </c>
      <c r="I295" s="1" t="s">
        <v>1356</v>
      </c>
      <c r="J295" s="1" t="s">
        <v>1357</v>
      </c>
      <c r="K295" s="1" t="s">
        <v>2510</v>
      </c>
    </row>
    <row r="296" spans="1:11" ht="25.5" customHeight="1" x14ac:dyDescent="0.2">
      <c r="A296" s="1" t="s">
        <v>1280</v>
      </c>
      <c r="B296" s="1" t="s">
        <v>10</v>
      </c>
      <c r="C296" s="1" t="s">
        <v>1358</v>
      </c>
      <c r="D296" s="1" t="s">
        <v>1359</v>
      </c>
      <c r="E296" s="7">
        <v>-3.1474709949999999</v>
      </c>
      <c r="F296" s="7">
        <v>-1.5929693562</v>
      </c>
      <c r="G296" s="10">
        <f t="shared" si="4"/>
        <v>2.5528814275103073E-2</v>
      </c>
      <c r="H296" s="1" t="s">
        <v>1355</v>
      </c>
      <c r="I296" s="1" t="s">
        <v>1356</v>
      </c>
      <c r="J296" s="1" t="s">
        <v>1357</v>
      </c>
      <c r="K296" s="1" t="s">
        <v>2510</v>
      </c>
    </row>
    <row r="297" spans="1:11" ht="25.5" customHeight="1" x14ac:dyDescent="0.2">
      <c r="A297" s="1" t="s">
        <v>1280</v>
      </c>
      <c r="B297" s="1" t="s">
        <v>10</v>
      </c>
      <c r="C297" s="1" t="s">
        <v>1360</v>
      </c>
      <c r="D297" s="1" t="s">
        <v>1361</v>
      </c>
      <c r="E297" s="7">
        <v>-3.1474709949999999</v>
      </c>
      <c r="F297" s="7">
        <v>-1.5929693562</v>
      </c>
      <c r="G297" s="10">
        <f t="shared" si="4"/>
        <v>2.5528814275103073E-2</v>
      </c>
      <c r="H297" s="1" t="s">
        <v>1355</v>
      </c>
      <c r="I297" s="1" t="s">
        <v>1356</v>
      </c>
      <c r="J297" s="1" t="s">
        <v>1357</v>
      </c>
      <c r="K297" s="1" t="s">
        <v>2510</v>
      </c>
    </row>
    <row r="298" spans="1:11" ht="25.5" customHeight="1" x14ac:dyDescent="0.2">
      <c r="A298" s="1" t="s">
        <v>1280</v>
      </c>
      <c r="B298" s="1" t="s">
        <v>10</v>
      </c>
      <c r="C298" s="1" t="s">
        <v>1362</v>
      </c>
      <c r="D298" s="1" t="s">
        <v>1363</v>
      </c>
      <c r="E298" s="7">
        <v>-2.8275531736000001</v>
      </c>
      <c r="F298" s="7">
        <v>-1.3628838968000001</v>
      </c>
      <c r="G298" s="10">
        <f t="shared" si="4"/>
        <v>4.3362678759367383E-2</v>
      </c>
      <c r="H298" s="1" t="s">
        <v>1364</v>
      </c>
      <c r="I298" s="1" t="s">
        <v>1310</v>
      </c>
      <c r="J298" s="1" t="s">
        <v>1311</v>
      </c>
      <c r="K298" s="1" t="s">
        <v>2510</v>
      </c>
    </row>
    <row r="299" spans="1:11" ht="25.5" customHeight="1" x14ac:dyDescent="0.2">
      <c r="A299" s="1" t="s">
        <v>1280</v>
      </c>
      <c r="B299" s="1" t="s">
        <v>10</v>
      </c>
      <c r="C299" s="1" t="s">
        <v>1365</v>
      </c>
      <c r="D299" s="1" t="s">
        <v>1366</v>
      </c>
      <c r="E299" s="7">
        <v>-2.5735013126999999</v>
      </c>
      <c r="F299" s="7">
        <v>-1.1736951056</v>
      </c>
      <c r="G299" s="10">
        <f t="shared" si="4"/>
        <v>6.703550638792119E-2</v>
      </c>
      <c r="H299" s="1" t="s">
        <v>1157</v>
      </c>
      <c r="I299" s="1" t="s">
        <v>1367</v>
      </c>
      <c r="J299" s="1" t="s">
        <v>1368</v>
      </c>
      <c r="K299" s="1" t="s">
        <v>2510</v>
      </c>
    </row>
    <row r="300" spans="1:11" ht="25.5" customHeight="1" x14ac:dyDescent="0.2">
      <c r="A300" s="1" t="s">
        <v>1280</v>
      </c>
      <c r="B300" s="1" t="s">
        <v>10</v>
      </c>
      <c r="C300" s="1" t="s">
        <v>1369</v>
      </c>
      <c r="D300" s="1" t="s">
        <v>1370</v>
      </c>
      <c r="E300" s="7">
        <v>-2.5735013126999999</v>
      </c>
      <c r="F300" s="7">
        <v>-1.1736951056</v>
      </c>
      <c r="G300" s="10">
        <f t="shared" si="4"/>
        <v>6.703550638792119E-2</v>
      </c>
      <c r="H300" s="1" t="s">
        <v>1157</v>
      </c>
      <c r="I300" s="1" t="s">
        <v>1371</v>
      </c>
      <c r="J300" s="1" t="s">
        <v>1372</v>
      </c>
      <c r="K300" s="1" t="s">
        <v>2510</v>
      </c>
    </row>
    <row r="301" spans="1:11" ht="25.5" customHeight="1" x14ac:dyDescent="0.2">
      <c r="A301" s="1" t="s">
        <v>1280</v>
      </c>
      <c r="B301" s="1" t="s">
        <v>10</v>
      </c>
      <c r="C301" s="1" t="s">
        <v>1373</v>
      </c>
      <c r="D301" s="1" t="s">
        <v>1374</v>
      </c>
      <c r="E301" s="7">
        <v>-2.1675499433000001</v>
      </c>
      <c r="F301" s="7">
        <v>-0.87182443190000003</v>
      </c>
      <c r="G301" s="10">
        <f t="shared" si="4"/>
        <v>0.13433078976953322</v>
      </c>
      <c r="H301" s="1" t="s">
        <v>841</v>
      </c>
      <c r="I301" s="1" t="s">
        <v>1371</v>
      </c>
      <c r="J301" s="1" t="s">
        <v>1372</v>
      </c>
      <c r="K301" s="1" t="s">
        <v>2510</v>
      </c>
    </row>
    <row r="302" spans="1:11" ht="25.5" customHeight="1" thickBot="1" x14ac:dyDescent="0.25">
      <c r="A302" s="1" t="s">
        <v>1280</v>
      </c>
      <c r="B302" s="1" t="s">
        <v>10</v>
      </c>
      <c r="C302" s="1" t="s">
        <v>1375</v>
      </c>
      <c r="D302" s="1" t="s">
        <v>1376</v>
      </c>
      <c r="E302" s="7">
        <v>-2.0472958419</v>
      </c>
      <c r="F302" s="7">
        <v>-0.78408000359999996</v>
      </c>
      <c r="G302" s="10">
        <f t="shared" si="4"/>
        <v>0.16440688330181835</v>
      </c>
      <c r="H302" s="1" t="s">
        <v>684</v>
      </c>
      <c r="I302" s="1" t="s">
        <v>1377</v>
      </c>
      <c r="J302" s="1" t="s">
        <v>1378</v>
      </c>
      <c r="K302" s="1" t="s">
        <v>2510</v>
      </c>
    </row>
    <row r="303" spans="1:11" ht="25.5" customHeight="1" thickBot="1" x14ac:dyDescent="0.25">
      <c r="A303" s="2" t="s">
        <v>1280</v>
      </c>
      <c r="B303" s="2" t="s">
        <v>10</v>
      </c>
      <c r="C303" s="2" t="s">
        <v>1379</v>
      </c>
      <c r="D303" s="2" t="s">
        <v>1380</v>
      </c>
      <c r="E303" s="8">
        <v>-2.010266364</v>
      </c>
      <c r="F303" s="8">
        <v>-0.75472499999999998</v>
      </c>
      <c r="G303" s="10">
        <f t="shared" si="4"/>
        <v>0.1759037102852874</v>
      </c>
      <c r="H303" s="4">
        <v>44637</v>
      </c>
      <c r="I303" s="5">
        <v>1633961525939</v>
      </c>
      <c r="J303" s="2" t="s">
        <v>1381</v>
      </c>
      <c r="K303" s="1" t="s">
        <v>2510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C6C47-F951-4CD6-8B25-602083FA27A9}">
  <dimension ref="A1:K258"/>
  <sheetViews>
    <sheetView workbookViewId="0">
      <selection sqref="A1:J1"/>
    </sheetView>
  </sheetViews>
  <sheetFormatPr defaultColWidth="8.625" defaultRowHeight="29.45" customHeight="1" x14ac:dyDescent="0.2"/>
  <cols>
    <col min="1" max="1" width="8.625" style="1"/>
    <col min="2" max="2" width="18.5" style="1" bestFit="1" customWidth="1"/>
    <col min="3" max="3" width="9.875" style="1" bestFit="1" customWidth="1"/>
    <col min="4" max="4" width="50.375" style="1" bestFit="1" customWidth="1"/>
    <col min="5" max="5" width="8.75" style="1" bestFit="1" customWidth="1"/>
    <col min="6" max="6" width="11" style="1" bestFit="1" customWidth="1"/>
    <col min="7" max="7" width="11" style="1" customWidth="1"/>
    <col min="8" max="8" width="8.625" style="1"/>
    <col min="9" max="9" width="20.375" style="1" customWidth="1"/>
    <col min="10" max="10" width="8.625" style="1"/>
    <col min="11" max="11" width="2.375" style="1" bestFit="1" customWidth="1"/>
    <col min="12" max="16384" width="8.625" style="1"/>
  </cols>
  <sheetData>
    <row r="1" spans="1:11" ht="29.45" customHeight="1" thickBot="1" x14ac:dyDescent="0.25">
      <c r="A1" s="11" t="s">
        <v>2511</v>
      </c>
      <c r="B1" s="11"/>
      <c r="C1" s="11"/>
      <c r="D1" s="11"/>
      <c r="E1" s="11"/>
      <c r="F1" s="11"/>
      <c r="G1" s="11"/>
      <c r="H1" s="11"/>
      <c r="I1" s="11"/>
      <c r="J1" s="11"/>
    </row>
    <row r="2" spans="1:11" ht="29.45" customHeight="1" thickBo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2508</v>
      </c>
      <c r="G2" s="2" t="s">
        <v>2509</v>
      </c>
      <c r="H2" s="2" t="s">
        <v>6</v>
      </c>
      <c r="I2" s="2" t="s">
        <v>7</v>
      </c>
      <c r="J2" s="2" t="s">
        <v>8</v>
      </c>
    </row>
    <row r="3" spans="1:11" ht="29.45" customHeight="1" x14ac:dyDescent="0.2">
      <c r="A3" s="1" t="s">
        <v>9</v>
      </c>
      <c r="B3" s="1" t="s">
        <v>54</v>
      </c>
      <c r="C3" s="1" t="s">
        <v>1382</v>
      </c>
      <c r="D3" s="1" t="s">
        <v>1383</v>
      </c>
      <c r="E3" s="1">
        <v>-17.310497253600001</v>
      </c>
      <c r="F3" s="1">
        <v>-13.229055049199999</v>
      </c>
      <c r="G3" s="1">
        <f>10^F3</f>
        <v>5.9012627369928893E-14</v>
      </c>
      <c r="H3" s="1" t="s">
        <v>1384</v>
      </c>
      <c r="I3" s="1" t="s">
        <v>1385</v>
      </c>
      <c r="J3" s="1" t="s">
        <v>1386</v>
      </c>
      <c r="K3" s="1" t="s">
        <v>2510</v>
      </c>
    </row>
    <row r="4" spans="1:11" ht="29.45" customHeight="1" x14ac:dyDescent="0.2">
      <c r="A4" s="1" t="s">
        <v>16</v>
      </c>
      <c r="B4" s="1" t="s">
        <v>54</v>
      </c>
      <c r="C4" s="1" t="s">
        <v>1382</v>
      </c>
      <c r="D4" s="1" t="s">
        <v>1383</v>
      </c>
      <c r="E4" s="1">
        <v>-17.310497253600001</v>
      </c>
      <c r="F4" s="1">
        <v>-13.229055049199999</v>
      </c>
      <c r="G4" s="1">
        <f t="shared" ref="G4:G67" si="0">10^F4</f>
        <v>5.9012627369928893E-14</v>
      </c>
      <c r="H4" s="1" t="s">
        <v>1384</v>
      </c>
      <c r="I4" s="1" t="s">
        <v>1387</v>
      </c>
      <c r="J4" s="1" t="s">
        <v>1388</v>
      </c>
      <c r="K4" s="1" t="s">
        <v>2510</v>
      </c>
    </row>
    <row r="5" spans="1:11" ht="29.45" customHeight="1" x14ac:dyDescent="0.2">
      <c r="A5" s="1" t="s">
        <v>16</v>
      </c>
      <c r="B5" s="1" t="s">
        <v>54</v>
      </c>
      <c r="C5" s="1" t="s">
        <v>1389</v>
      </c>
      <c r="D5" s="1" t="s">
        <v>1390</v>
      </c>
      <c r="E5" s="1">
        <v>-17.2825560516</v>
      </c>
      <c r="F5" s="1">
        <v>-13.229055049199999</v>
      </c>
      <c r="G5" s="1">
        <f t="shared" si="0"/>
        <v>5.9012627369928893E-14</v>
      </c>
      <c r="H5" s="1" t="s">
        <v>1391</v>
      </c>
      <c r="I5" s="1" t="s">
        <v>1387</v>
      </c>
      <c r="J5" s="1" t="s">
        <v>1388</v>
      </c>
      <c r="K5" s="1" t="s">
        <v>2510</v>
      </c>
    </row>
    <row r="6" spans="1:11" ht="29.45" customHeight="1" x14ac:dyDescent="0.2">
      <c r="A6" s="1" t="s">
        <v>16</v>
      </c>
      <c r="B6" s="1" t="s">
        <v>54</v>
      </c>
      <c r="C6" s="1" t="s">
        <v>1392</v>
      </c>
      <c r="D6" s="1" t="s">
        <v>1393</v>
      </c>
      <c r="E6" s="1">
        <v>-16.760261636100001</v>
      </c>
      <c r="F6" s="1">
        <v>-13.007790629400001</v>
      </c>
      <c r="G6" s="1">
        <f t="shared" si="0"/>
        <v>9.8222135154663183E-14</v>
      </c>
      <c r="H6" s="1" t="s">
        <v>1394</v>
      </c>
      <c r="I6" s="1" t="s">
        <v>1395</v>
      </c>
      <c r="J6" s="1" t="s">
        <v>1396</v>
      </c>
      <c r="K6" s="1" t="s">
        <v>2510</v>
      </c>
    </row>
    <row r="7" spans="1:11" ht="29.45" customHeight="1" x14ac:dyDescent="0.2">
      <c r="A7" s="1" t="s">
        <v>16</v>
      </c>
      <c r="B7" s="1" t="s">
        <v>210</v>
      </c>
      <c r="C7" s="1" t="s">
        <v>1397</v>
      </c>
      <c r="D7" s="1" t="s">
        <v>1398</v>
      </c>
      <c r="E7" s="1">
        <v>-9.8291613601000005</v>
      </c>
      <c r="F7" s="1">
        <v>-6.9797803403999996</v>
      </c>
      <c r="G7" s="1">
        <f t="shared" si="0"/>
        <v>1.0476583038402707E-7</v>
      </c>
      <c r="H7" s="1" t="s">
        <v>1399</v>
      </c>
      <c r="I7" s="1" t="s">
        <v>1400</v>
      </c>
      <c r="J7" s="1" t="s">
        <v>1401</v>
      </c>
      <c r="K7" s="1" t="s">
        <v>2510</v>
      </c>
    </row>
    <row r="8" spans="1:11" ht="29.45" customHeight="1" x14ac:dyDescent="0.2">
      <c r="A8" s="1" t="s">
        <v>16</v>
      </c>
      <c r="B8" s="1" t="s">
        <v>54</v>
      </c>
      <c r="C8" s="1" t="s">
        <v>1402</v>
      </c>
      <c r="D8" s="1" t="s">
        <v>1403</v>
      </c>
      <c r="E8" s="1">
        <v>-6.5347439358999999</v>
      </c>
      <c r="F8" s="1">
        <v>-4.1392543302</v>
      </c>
      <c r="G8" s="1">
        <f t="shared" si="0"/>
        <v>7.2568086197922268E-5</v>
      </c>
      <c r="H8" s="1" t="s">
        <v>1404</v>
      </c>
      <c r="I8" s="1" t="s">
        <v>1405</v>
      </c>
      <c r="J8" s="1" t="s">
        <v>1406</v>
      </c>
      <c r="K8" s="1" t="s">
        <v>2510</v>
      </c>
    </row>
    <row r="9" spans="1:11" ht="29.45" customHeight="1" x14ac:dyDescent="0.2">
      <c r="A9" s="1" t="s">
        <v>16</v>
      </c>
      <c r="B9" s="1" t="s">
        <v>10</v>
      </c>
      <c r="C9" s="1" t="s">
        <v>1407</v>
      </c>
      <c r="D9" s="1" t="s">
        <v>1408</v>
      </c>
      <c r="E9" s="1">
        <v>-6.0026767737000002</v>
      </c>
      <c r="F9" s="1">
        <v>-3.7309311460000001</v>
      </c>
      <c r="G9" s="1">
        <f t="shared" si="0"/>
        <v>1.8580990188357894E-4</v>
      </c>
      <c r="H9" s="1" t="s">
        <v>1409</v>
      </c>
      <c r="I9" s="1" t="s">
        <v>1410</v>
      </c>
      <c r="J9" s="1" t="s">
        <v>1411</v>
      </c>
      <c r="K9" s="1" t="s">
        <v>2510</v>
      </c>
    </row>
    <row r="10" spans="1:11" ht="29.45" customHeight="1" x14ac:dyDescent="0.2">
      <c r="A10" s="1" t="s">
        <v>16</v>
      </c>
      <c r="B10" s="1" t="s">
        <v>10</v>
      </c>
      <c r="C10" s="1" t="s">
        <v>1412</v>
      </c>
      <c r="D10" s="1" t="s">
        <v>1413</v>
      </c>
      <c r="E10" s="1">
        <v>-5.9808900391000002</v>
      </c>
      <c r="F10" s="1">
        <v>-3.7127188716999999</v>
      </c>
      <c r="G10" s="1">
        <f t="shared" si="0"/>
        <v>1.9376758579540805E-4</v>
      </c>
      <c r="H10" s="1" t="s">
        <v>1414</v>
      </c>
      <c r="I10" s="1" t="s">
        <v>1410</v>
      </c>
      <c r="J10" s="1" t="s">
        <v>1411</v>
      </c>
      <c r="K10" s="1" t="s">
        <v>2510</v>
      </c>
    </row>
    <row r="11" spans="1:11" ht="29.45" customHeight="1" x14ac:dyDescent="0.2">
      <c r="A11" s="1" t="s">
        <v>16</v>
      </c>
      <c r="B11" s="1" t="s">
        <v>10</v>
      </c>
      <c r="C11" s="1" t="s">
        <v>1415</v>
      </c>
      <c r="D11" s="1" t="s">
        <v>1416</v>
      </c>
      <c r="E11" s="1">
        <v>-5.9376262345999997</v>
      </c>
      <c r="F11" s="1">
        <v>-3.6800052495000002</v>
      </c>
      <c r="G11" s="1">
        <f t="shared" si="0"/>
        <v>2.0892708768058976E-4</v>
      </c>
      <c r="H11" s="1" t="s">
        <v>1417</v>
      </c>
      <c r="I11" s="1" t="s">
        <v>1410</v>
      </c>
      <c r="J11" s="1" t="s">
        <v>1411</v>
      </c>
      <c r="K11" s="1" t="s">
        <v>2510</v>
      </c>
    </row>
    <row r="12" spans="1:11" ht="29.45" customHeight="1" x14ac:dyDescent="0.2">
      <c r="A12" s="1" t="s">
        <v>16</v>
      </c>
      <c r="B12" s="1" t="s">
        <v>210</v>
      </c>
      <c r="C12" s="1" t="s">
        <v>1418</v>
      </c>
      <c r="D12" s="1" t="s">
        <v>1419</v>
      </c>
      <c r="E12" s="1">
        <v>-3.7245956764999999</v>
      </c>
      <c r="F12" s="1">
        <v>-1.9912409602000001</v>
      </c>
      <c r="G12" s="1">
        <f t="shared" si="0"/>
        <v>1.0203731915736826E-2</v>
      </c>
      <c r="H12" s="1" t="s">
        <v>1167</v>
      </c>
      <c r="I12" s="1" t="s">
        <v>1420</v>
      </c>
      <c r="J12" s="1" t="s">
        <v>1421</v>
      </c>
      <c r="K12" s="1" t="s">
        <v>2510</v>
      </c>
    </row>
    <row r="13" spans="1:11" ht="29.45" customHeight="1" x14ac:dyDescent="0.2">
      <c r="A13" s="1" t="s">
        <v>209</v>
      </c>
      <c r="B13" s="1" t="s">
        <v>10</v>
      </c>
      <c r="C13" s="1" t="s">
        <v>1422</v>
      </c>
      <c r="D13" s="1" t="s">
        <v>1423</v>
      </c>
      <c r="E13" s="1">
        <v>-16.993660390599999</v>
      </c>
      <c r="F13" s="1">
        <v>-13.116250647199999</v>
      </c>
      <c r="G13" s="1">
        <f t="shared" si="0"/>
        <v>7.6515488064073066E-14</v>
      </c>
      <c r="H13" s="1" t="s">
        <v>1424</v>
      </c>
      <c r="I13" s="1" t="s">
        <v>1425</v>
      </c>
      <c r="J13" s="1" t="s">
        <v>1426</v>
      </c>
      <c r="K13" s="1" t="s">
        <v>2510</v>
      </c>
    </row>
    <row r="14" spans="1:11" ht="29.45" customHeight="1" x14ac:dyDescent="0.2">
      <c r="A14" s="1" t="s">
        <v>216</v>
      </c>
      <c r="B14" s="1" t="s">
        <v>10</v>
      </c>
      <c r="C14" s="1" t="s">
        <v>1422</v>
      </c>
      <c r="D14" s="1" t="s">
        <v>1423</v>
      </c>
      <c r="E14" s="1">
        <v>-16.993660390599999</v>
      </c>
      <c r="F14" s="1">
        <v>-13.116250647199999</v>
      </c>
      <c r="G14" s="1">
        <f t="shared" si="0"/>
        <v>7.6515488064073066E-14</v>
      </c>
      <c r="H14" s="1" t="s">
        <v>1424</v>
      </c>
      <c r="I14" s="1" t="s">
        <v>1427</v>
      </c>
      <c r="J14" s="1" t="s">
        <v>1428</v>
      </c>
      <c r="K14" s="1" t="s">
        <v>2510</v>
      </c>
    </row>
    <row r="15" spans="1:11" ht="29.45" customHeight="1" x14ac:dyDescent="0.2">
      <c r="A15" s="1" t="s">
        <v>216</v>
      </c>
      <c r="B15" s="1" t="s">
        <v>10</v>
      </c>
      <c r="C15" s="1" t="s">
        <v>1429</v>
      </c>
      <c r="D15" s="1" t="s">
        <v>1430</v>
      </c>
      <c r="E15" s="1">
        <v>-16.3278129652</v>
      </c>
      <c r="F15" s="1">
        <v>-12.6722519715</v>
      </c>
      <c r="G15" s="1">
        <f t="shared" si="0"/>
        <v>2.1269046879988761E-13</v>
      </c>
      <c r="H15" s="1" t="s">
        <v>1431</v>
      </c>
      <c r="I15" s="1" t="s">
        <v>1432</v>
      </c>
      <c r="J15" s="1" t="s">
        <v>1433</v>
      </c>
      <c r="K15" s="1" t="s">
        <v>2510</v>
      </c>
    </row>
    <row r="16" spans="1:11" ht="29.45" customHeight="1" x14ac:dyDescent="0.2">
      <c r="A16" s="1" t="s">
        <v>216</v>
      </c>
      <c r="B16" s="1" t="s">
        <v>10</v>
      </c>
      <c r="C16" s="1" t="s">
        <v>1434</v>
      </c>
      <c r="D16" s="1" t="s">
        <v>1435</v>
      </c>
      <c r="E16" s="1">
        <v>-16.090073993800001</v>
      </c>
      <c r="F16" s="1">
        <v>-12.5136942461</v>
      </c>
      <c r="G16" s="1">
        <f t="shared" si="0"/>
        <v>3.0641198895846496E-13</v>
      </c>
      <c r="H16" s="1" t="s">
        <v>1436</v>
      </c>
      <c r="I16" s="1" t="s">
        <v>1437</v>
      </c>
      <c r="J16" s="1" t="s">
        <v>1438</v>
      </c>
      <c r="K16" s="1" t="s">
        <v>2510</v>
      </c>
    </row>
    <row r="17" spans="1:11" ht="29.45" customHeight="1" x14ac:dyDescent="0.2">
      <c r="A17" s="1" t="s">
        <v>216</v>
      </c>
      <c r="B17" s="1" t="s">
        <v>10</v>
      </c>
      <c r="C17" s="1" t="s">
        <v>1439</v>
      </c>
      <c r="D17" s="1" t="s">
        <v>1440</v>
      </c>
      <c r="E17" s="1">
        <v>-15.5001234705</v>
      </c>
      <c r="F17" s="1">
        <v>-12.0474610395</v>
      </c>
      <c r="G17" s="1">
        <f t="shared" si="0"/>
        <v>8.9647660513927748E-13</v>
      </c>
      <c r="H17" s="1" t="s">
        <v>1441</v>
      </c>
      <c r="I17" s="1" t="s">
        <v>1437</v>
      </c>
      <c r="J17" s="1" t="s">
        <v>1438</v>
      </c>
      <c r="K17" s="1" t="s">
        <v>2510</v>
      </c>
    </row>
    <row r="18" spans="1:11" ht="29.45" customHeight="1" x14ac:dyDescent="0.2">
      <c r="A18" s="1" t="s">
        <v>216</v>
      </c>
      <c r="B18" s="1" t="s">
        <v>10</v>
      </c>
      <c r="C18" s="1" t="s">
        <v>1442</v>
      </c>
      <c r="D18" s="1" t="s">
        <v>1443</v>
      </c>
      <c r="E18" s="1">
        <v>-14.5727858009</v>
      </c>
      <c r="F18" s="1">
        <v>-11.172497312300001</v>
      </c>
      <c r="G18" s="1">
        <f t="shared" si="0"/>
        <v>6.7220646915460284E-12</v>
      </c>
      <c r="H18" s="1" t="s">
        <v>1444</v>
      </c>
      <c r="I18" s="1" t="s">
        <v>1445</v>
      </c>
      <c r="J18" s="1" t="s">
        <v>1446</v>
      </c>
      <c r="K18" s="1" t="s">
        <v>2510</v>
      </c>
    </row>
    <row r="19" spans="1:11" ht="29.45" customHeight="1" x14ac:dyDescent="0.2">
      <c r="A19" s="1" t="s">
        <v>216</v>
      </c>
      <c r="B19" s="1" t="s">
        <v>10</v>
      </c>
      <c r="C19" s="1" t="s">
        <v>1447</v>
      </c>
      <c r="D19" s="1" t="s">
        <v>1448</v>
      </c>
      <c r="E19" s="1">
        <v>-9.6850512371999997</v>
      </c>
      <c r="F19" s="1">
        <v>-6.8490341791000002</v>
      </c>
      <c r="G19" s="1">
        <f t="shared" si="0"/>
        <v>1.4156823609658745E-7</v>
      </c>
      <c r="H19" s="1" t="s">
        <v>1449</v>
      </c>
      <c r="I19" s="1" t="s">
        <v>1450</v>
      </c>
      <c r="J19" s="1" t="s">
        <v>1451</v>
      </c>
      <c r="K19" s="1" t="s">
        <v>2510</v>
      </c>
    </row>
    <row r="20" spans="1:11" ht="29.45" customHeight="1" x14ac:dyDescent="0.2">
      <c r="A20" s="1" t="s">
        <v>216</v>
      </c>
      <c r="B20" s="1" t="s">
        <v>10</v>
      </c>
      <c r="C20" s="1" t="s">
        <v>1452</v>
      </c>
      <c r="D20" s="1" t="s">
        <v>1453</v>
      </c>
      <c r="E20" s="1">
        <v>-8.7707167985000005</v>
      </c>
      <c r="F20" s="1">
        <v>-6.0182457918000001</v>
      </c>
      <c r="G20" s="1">
        <f t="shared" si="0"/>
        <v>9.5885780608145903E-7</v>
      </c>
      <c r="H20" s="1" t="s">
        <v>1454</v>
      </c>
      <c r="I20" s="1" t="s">
        <v>1455</v>
      </c>
      <c r="J20" s="1" t="s">
        <v>1456</v>
      </c>
      <c r="K20" s="1" t="s">
        <v>2510</v>
      </c>
    </row>
    <row r="21" spans="1:11" ht="29.45" customHeight="1" x14ac:dyDescent="0.2">
      <c r="A21" s="1" t="s">
        <v>216</v>
      </c>
      <c r="B21" s="1" t="s">
        <v>10</v>
      </c>
      <c r="C21" s="1" t="s">
        <v>1457</v>
      </c>
      <c r="D21" s="1" t="s">
        <v>1458</v>
      </c>
      <c r="E21" s="1">
        <v>-8.1142106039000002</v>
      </c>
      <c r="F21" s="1">
        <v>-5.4498756859000004</v>
      </c>
      <c r="G21" s="1">
        <f t="shared" si="0"/>
        <v>3.5491496690139194E-6</v>
      </c>
      <c r="H21" s="1" t="s">
        <v>1459</v>
      </c>
      <c r="I21" s="1" t="s">
        <v>1460</v>
      </c>
      <c r="J21" s="1" t="s">
        <v>1461</v>
      </c>
      <c r="K21" s="1" t="s">
        <v>2510</v>
      </c>
    </row>
    <row r="22" spans="1:11" ht="29.45" customHeight="1" x14ac:dyDescent="0.2">
      <c r="A22" s="1" t="s">
        <v>216</v>
      </c>
      <c r="B22" s="1" t="s">
        <v>10</v>
      </c>
      <c r="C22" s="1" t="s">
        <v>1462</v>
      </c>
      <c r="D22" s="1" t="s">
        <v>1463</v>
      </c>
      <c r="E22" s="1">
        <v>-7.9302341245000001</v>
      </c>
      <c r="F22" s="1">
        <v>-5.3080968862000004</v>
      </c>
      <c r="G22" s="1">
        <f t="shared" si="0"/>
        <v>4.9192977945446844E-6</v>
      </c>
      <c r="H22" s="1" t="s">
        <v>1464</v>
      </c>
      <c r="I22" s="1" t="s">
        <v>1465</v>
      </c>
      <c r="J22" s="1" t="s">
        <v>1466</v>
      </c>
      <c r="K22" s="1" t="s">
        <v>2510</v>
      </c>
    </row>
    <row r="23" spans="1:11" ht="29.45" customHeight="1" x14ac:dyDescent="0.2">
      <c r="A23" s="1" t="s">
        <v>216</v>
      </c>
      <c r="B23" s="1" t="s">
        <v>10</v>
      </c>
      <c r="C23" s="1" t="s">
        <v>1467</v>
      </c>
      <c r="D23" s="1" t="s">
        <v>1468</v>
      </c>
      <c r="E23" s="1">
        <v>-7.5056821116999997</v>
      </c>
      <c r="F23" s="1">
        <v>-4.9559456491000002</v>
      </c>
      <c r="G23" s="1">
        <f t="shared" si="0"/>
        <v>1.1067622839237773E-5</v>
      </c>
      <c r="H23" s="1" t="s">
        <v>1469</v>
      </c>
      <c r="I23" s="1" t="s">
        <v>1465</v>
      </c>
      <c r="J23" s="1" t="s">
        <v>1466</v>
      </c>
      <c r="K23" s="1" t="s">
        <v>2510</v>
      </c>
    </row>
    <row r="24" spans="1:11" ht="29.45" customHeight="1" x14ac:dyDescent="0.2">
      <c r="A24" s="1" t="s">
        <v>216</v>
      </c>
      <c r="B24" s="1" t="s">
        <v>10</v>
      </c>
      <c r="C24" s="1" t="s">
        <v>1470</v>
      </c>
      <c r="D24" s="1" t="s">
        <v>1471</v>
      </c>
      <c r="E24" s="1">
        <v>-7.2725134846000001</v>
      </c>
      <c r="F24" s="1">
        <v>-4.7630805264999996</v>
      </c>
      <c r="G24" s="1">
        <f t="shared" si="0"/>
        <v>1.7255179183151488E-5</v>
      </c>
      <c r="H24" s="1" t="s">
        <v>1472</v>
      </c>
      <c r="I24" s="1" t="s">
        <v>1465</v>
      </c>
      <c r="J24" s="1" t="s">
        <v>1466</v>
      </c>
      <c r="K24" s="1" t="s">
        <v>2510</v>
      </c>
    </row>
    <row r="25" spans="1:11" ht="29.45" customHeight="1" x14ac:dyDescent="0.2">
      <c r="A25" s="1" t="s">
        <v>216</v>
      </c>
      <c r="B25" s="1" t="s">
        <v>10</v>
      </c>
      <c r="C25" s="1" t="s">
        <v>1473</v>
      </c>
      <c r="D25" s="1" t="s">
        <v>1474</v>
      </c>
      <c r="E25" s="1">
        <v>-5.7354253533000001</v>
      </c>
      <c r="F25" s="1">
        <v>-3.5186290269999998</v>
      </c>
      <c r="G25" s="1">
        <f t="shared" si="0"/>
        <v>3.0295001127789926E-4</v>
      </c>
      <c r="H25" s="1" t="s">
        <v>1475</v>
      </c>
      <c r="I25" s="1" t="s">
        <v>1476</v>
      </c>
      <c r="J25" s="1" t="s">
        <v>1477</v>
      </c>
      <c r="K25" s="1" t="s">
        <v>2510</v>
      </c>
    </row>
    <row r="26" spans="1:11" ht="29.45" customHeight="1" x14ac:dyDescent="0.2">
      <c r="A26" s="1" t="s">
        <v>229</v>
      </c>
      <c r="B26" s="1" t="s">
        <v>10</v>
      </c>
      <c r="C26" s="1" t="s">
        <v>1478</v>
      </c>
      <c r="D26" s="1" t="s">
        <v>1479</v>
      </c>
      <c r="E26" s="1">
        <v>-15.4989020506</v>
      </c>
      <c r="F26" s="1">
        <v>-12.0474610395</v>
      </c>
      <c r="G26" s="1">
        <f t="shared" si="0"/>
        <v>8.9647660513927748E-13</v>
      </c>
      <c r="H26" s="1" t="s">
        <v>1480</v>
      </c>
      <c r="I26" s="1" t="s">
        <v>1481</v>
      </c>
      <c r="J26" s="1" t="s">
        <v>1482</v>
      </c>
      <c r="K26" s="1" t="s">
        <v>2510</v>
      </c>
    </row>
    <row r="27" spans="1:11" ht="29.45" customHeight="1" x14ac:dyDescent="0.2">
      <c r="A27" s="1" t="s">
        <v>235</v>
      </c>
      <c r="B27" s="1" t="s">
        <v>10</v>
      </c>
      <c r="C27" s="1" t="s">
        <v>1478</v>
      </c>
      <c r="D27" s="1" t="s">
        <v>1479</v>
      </c>
      <c r="E27" s="1">
        <v>-15.4989020506</v>
      </c>
      <c r="F27" s="1">
        <v>-12.0474610395</v>
      </c>
      <c r="G27" s="1">
        <f t="shared" si="0"/>
        <v>8.9647660513927748E-13</v>
      </c>
      <c r="H27" s="1" t="s">
        <v>1480</v>
      </c>
      <c r="I27" s="1" t="s">
        <v>1483</v>
      </c>
      <c r="J27" s="1" t="s">
        <v>1484</v>
      </c>
      <c r="K27" s="1" t="s">
        <v>2510</v>
      </c>
    </row>
    <row r="28" spans="1:11" ht="29.45" customHeight="1" x14ac:dyDescent="0.2">
      <c r="A28" s="1" t="s">
        <v>235</v>
      </c>
      <c r="B28" s="1" t="s">
        <v>10</v>
      </c>
      <c r="C28" s="1" t="s">
        <v>1485</v>
      </c>
      <c r="D28" s="1" t="s">
        <v>1486</v>
      </c>
      <c r="E28" s="1">
        <v>-13.264984693400001</v>
      </c>
      <c r="F28" s="1">
        <v>-9.9518463804999993</v>
      </c>
      <c r="G28" s="1">
        <f t="shared" si="0"/>
        <v>1.1172583767283338E-10</v>
      </c>
      <c r="H28" s="1" t="s">
        <v>1487</v>
      </c>
      <c r="I28" s="1" t="s">
        <v>1488</v>
      </c>
      <c r="J28" s="1" t="s">
        <v>1489</v>
      </c>
      <c r="K28" s="1" t="s">
        <v>2510</v>
      </c>
    </row>
    <row r="29" spans="1:11" ht="29.45" customHeight="1" x14ac:dyDescent="0.2">
      <c r="A29" s="1" t="s">
        <v>235</v>
      </c>
      <c r="B29" s="1" t="s">
        <v>10</v>
      </c>
      <c r="C29" s="1" t="s">
        <v>1490</v>
      </c>
      <c r="D29" s="1" t="s">
        <v>1491</v>
      </c>
      <c r="E29" s="1">
        <v>-12.9872996044</v>
      </c>
      <c r="F29" s="1">
        <v>-9.7119498524000001</v>
      </c>
      <c r="G29" s="1">
        <f t="shared" si="0"/>
        <v>1.9411100029092467E-10</v>
      </c>
      <c r="H29" s="1" t="s">
        <v>1492</v>
      </c>
      <c r="I29" s="1" t="s">
        <v>1493</v>
      </c>
      <c r="J29" s="1" t="s">
        <v>1494</v>
      </c>
      <c r="K29" s="1" t="s">
        <v>2510</v>
      </c>
    </row>
    <row r="30" spans="1:11" ht="29.45" customHeight="1" x14ac:dyDescent="0.2">
      <c r="A30" s="1" t="s">
        <v>235</v>
      </c>
      <c r="B30" s="1" t="s">
        <v>10</v>
      </c>
      <c r="C30" s="1" t="s">
        <v>1495</v>
      </c>
      <c r="D30" s="1" t="s">
        <v>1496</v>
      </c>
      <c r="E30" s="1">
        <v>-11.5849923499</v>
      </c>
      <c r="F30" s="1">
        <v>-8.5121736977999998</v>
      </c>
      <c r="G30" s="1">
        <f t="shared" si="0"/>
        <v>3.074866763621337E-9</v>
      </c>
      <c r="H30" s="1" t="s">
        <v>1497</v>
      </c>
      <c r="I30" s="1" t="s">
        <v>1498</v>
      </c>
      <c r="J30" s="1" t="s">
        <v>1499</v>
      </c>
      <c r="K30" s="1" t="s">
        <v>2510</v>
      </c>
    </row>
    <row r="31" spans="1:11" ht="29.45" customHeight="1" x14ac:dyDescent="0.2">
      <c r="A31" s="1" t="s">
        <v>235</v>
      </c>
      <c r="B31" s="1" t="s">
        <v>10</v>
      </c>
      <c r="C31" s="1" t="s">
        <v>1500</v>
      </c>
      <c r="D31" s="1" t="s">
        <v>1501</v>
      </c>
      <c r="E31" s="1">
        <v>-11.1662946637</v>
      </c>
      <c r="F31" s="1">
        <v>-8.1541863464999995</v>
      </c>
      <c r="G31" s="1">
        <f t="shared" si="0"/>
        <v>7.0115438347404313E-9</v>
      </c>
      <c r="H31" s="1" t="s">
        <v>1502</v>
      </c>
      <c r="I31" s="1" t="s">
        <v>1503</v>
      </c>
      <c r="J31" s="1" t="s">
        <v>1504</v>
      </c>
      <c r="K31" s="1" t="s">
        <v>2510</v>
      </c>
    </row>
    <row r="32" spans="1:11" ht="29.45" customHeight="1" x14ac:dyDescent="0.2">
      <c r="A32" s="1" t="s">
        <v>235</v>
      </c>
      <c r="B32" s="1" t="s">
        <v>10</v>
      </c>
      <c r="C32" s="1" t="s">
        <v>1505</v>
      </c>
      <c r="D32" s="1" t="s">
        <v>1506</v>
      </c>
      <c r="E32" s="1">
        <v>-11.129916161800001</v>
      </c>
      <c r="F32" s="1">
        <v>-8.1371129996999993</v>
      </c>
      <c r="G32" s="1">
        <f t="shared" si="0"/>
        <v>7.2926773635553339E-9</v>
      </c>
      <c r="H32" s="1" t="s">
        <v>1507</v>
      </c>
      <c r="I32" s="1" t="s">
        <v>1508</v>
      </c>
      <c r="J32" s="1" t="s">
        <v>1509</v>
      </c>
      <c r="K32" s="1" t="s">
        <v>2510</v>
      </c>
    </row>
    <row r="33" spans="1:11" ht="29.45" customHeight="1" x14ac:dyDescent="0.2">
      <c r="A33" s="1" t="s">
        <v>235</v>
      </c>
      <c r="B33" s="1" t="s">
        <v>10</v>
      </c>
      <c r="C33" s="1" t="s">
        <v>1510</v>
      </c>
      <c r="D33" s="1" t="s">
        <v>1511</v>
      </c>
      <c r="E33" s="1">
        <v>-11.0647803502</v>
      </c>
      <c r="F33" s="1">
        <v>-8.0904605938999996</v>
      </c>
      <c r="G33" s="1">
        <f t="shared" si="0"/>
        <v>8.1196892032278931E-9</v>
      </c>
      <c r="H33" s="1" t="s">
        <v>1512</v>
      </c>
      <c r="I33" s="1" t="s">
        <v>1513</v>
      </c>
      <c r="J33" s="1" t="s">
        <v>1514</v>
      </c>
      <c r="K33" s="1" t="s">
        <v>2510</v>
      </c>
    </row>
    <row r="34" spans="1:11" ht="29.45" customHeight="1" x14ac:dyDescent="0.2">
      <c r="A34" s="1" t="s">
        <v>235</v>
      </c>
      <c r="B34" s="1" t="s">
        <v>10</v>
      </c>
      <c r="C34" s="1" t="s">
        <v>1515</v>
      </c>
      <c r="D34" s="1" t="s">
        <v>1516</v>
      </c>
      <c r="E34" s="1">
        <v>-8.8903123892</v>
      </c>
      <c r="F34" s="1">
        <v>-6.1039831152000001</v>
      </c>
      <c r="G34" s="1">
        <f t="shared" si="0"/>
        <v>7.8707638959824778E-7</v>
      </c>
      <c r="H34" s="1" t="s">
        <v>1517</v>
      </c>
      <c r="I34" s="1" t="s">
        <v>1518</v>
      </c>
      <c r="J34" s="1" t="s">
        <v>1519</v>
      </c>
      <c r="K34" s="1" t="s">
        <v>2510</v>
      </c>
    </row>
    <row r="35" spans="1:11" ht="29.45" customHeight="1" x14ac:dyDescent="0.2">
      <c r="A35" s="1" t="s">
        <v>235</v>
      </c>
      <c r="B35" s="1" t="s">
        <v>10</v>
      </c>
      <c r="C35" s="1" t="s">
        <v>1520</v>
      </c>
      <c r="D35" s="1" t="s">
        <v>1521</v>
      </c>
      <c r="E35" s="1">
        <v>-8.8081202719</v>
      </c>
      <c r="F35" s="1">
        <v>-6.0333728705</v>
      </c>
      <c r="G35" s="1">
        <f t="shared" si="0"/>
        <v>9.2603442025623004E-7</v>
      </c>
      <c r="H35" s="1" t="s">
        <v>1522</v>
      </c>
      <c r="I35" s="1" t="s">
        <v>1523</v>
      </c>
      <c r="J35" s="1" t="s">
        <v>1524</v>
      </c>
      <c r="K35" s="1" t="s">
        <v>2510</v>
      </c>
    </row>
    <row r="36" spans="1:11" ht="29.45" customHeight="1" x14ac:dyDescent="0.2">
      <c r="A36" s="1" t="s">
        <v>235</v>
      </c>
      <c r="B36" s="1" t="s">
        <v>10</v>
      </c>
      <c r="C36" s="1" t="s">
        <v>1525</v>
      </c>
      <c r="D36" s="1" t="s">
        <v>1526</v>
      </c>
      <c r="E36" s="1">
        <v>-8.7062574171999998</v>
      </c>
      <c r="F36" s="1">
        <v>-5.9645102758000004</v>
      </c>
      <c r="G36" s="1">
        <f t="shared" si="0"/>
        <v>1.0851498737021445E-6</v>
      </c>
      <c r="H36" s="1" t="s">
        <v>1527</v>
      </c>
      <c r="I36" s="1" t="s">
        <v>1528</v>
      </c>
      <c r="J36" s="1" t="s">
        <v>1529</v>
      </c>
      <c r="K36" s="1" t="s">
        <v>2510</v>
      </c>
    </row>
    <row r="37" spans="1:11" ht="29.45" customHeight="1" x14ac:dyDescent="0.2">
      <c r="A37" s="1" t="s">
        <v>235</v>
      </c>
      <c r="B37" s="1" t="s">
        <v>10</v>
      </c>
      <c r="C37" s="1" t="s">
        <v>1530</v>
      </c>
      <c r="D37" s="1" t="s">
        <v>1531</v>
      </c>
      <c r="E37" s="1">
        <v>-8.4835676666000008</v>
      </c>
      <c r="F37" s="1">
        <v>-5.7625051241999996</v>
      </c>
      <c r="G37" s="1">
        <f t="shared" si="0"/>
        <v>1.72780559417088E-6</v>
      </c>
      <c r="H37" s="1" t="s">
        <v>1532</v>
      </c>
      <c r="I37" s="1" t="s">
        <v>1533</v>
      </c>
      <c r="J37" s="1" t="s">
        <v>1534</v>
      </c>
      <c r="K37" s="1" t="s">
        <v>2510</v>
      </c>
    </row>
    <row r="38" spans="1:11" ht="29.45" customHeight="1" x14ac:dyDescent="0.2">
      <c r="A38" s="1" t="s">
        <v>235</v>
      </c>
      <c r="B38" s="1" t="s">
        <v>10</v>
      </c>
      <c r="C38" s="1" t="s">
        <v>1535</v>
      </c>
      <c r="D38" s="1" t="s">
        <v>1536</v>
      </c>
      <c r="E38" s="1">
        <v>-8.2729053801999992</v>
      </c>
      <c r="F38" s="1">
        <v>-5.5904722401000004</v>
      </c>
      <c r="G38" s="1">
        <f t="shared" si="0"/>
        <v>2.5676023227996401E-6</v>
      </c>
      <c r="H38" s="1" t="s">
        <v>1537</v>
      </c>
      <c r="I38" s="1" t="s">
        <v>1533</v>
      </c>
      <c r="J38" s="1" t="s">
        <v>1534</v>
      </c>
      <c r="K38" s="1" t="s">
        <v>2510</v>
      </c>
    </row>
    <row r="39" spans="1:11" ht="29.45" customHeight="1" x14ac:dyDescent="0.2">
      <c r="A39" s="1" t="s">
        <v>235</v>
      </c>
      <c r="B39" s="1" t="s">
        <v>10</v>
      </c>
      <c r="C39" s="1" t="s">
        <v>1538</v>
      </c>
      <c r="D39" s="1" t="s">
        <v>1539</v>
      </c>
      <c r="E39" s="1">
        <v>-8.0884807027000001</v>
      </c>
      <c r="F39" s="1">
        <v>-5.4329197089000001</v>
      </c>
      <c r="G39" s="1">
        <f t="shared" si="0"/>
        <v>3.6904582038096464E-6</v>
      </c>
      <c r="H39" s="1" t="s">
        <v>1540</v>
      </c>
      <c r="I39" s="1" t="s">
        <v>1541</v>
      </c>
      <c r="J39" s="1" t="s">
        <v>1542</v>
      </c>
      <c r="K39" s="1" t="s">
        <v>2510</v>
      </c>
    </row>
    <row r="40" spans="1:11" ht="29.45" customHeight="1" x14ac:dyDescent="0.2">
      <c r="A40" s="1" t="s">
        <v>235</v>
      </c>
      <c r="B40" s="1" t="s">
        <v>10</v>
      </c>
      <c r="C40" s="1" t="s">
        <v>1543</v>
      </c>
      <c r="D40" s="1" t="s">
        <v>1544</v>
      </c>
      <c r="E40" s="1">
        <v>-7.9975542580000001</v>
      </c>
      <c r="F40" s="1">
        <v>-5.3590266036000003</v>
      </c>
      <c r="G40" s="1">
        <f t="shared" si="0"/>
        <v>4.3749530466443157E-6</v>
      </c>
      <c r="H40" s="1" t="s">
        <v>1545</v>
      </c>
      <c r="I40" s="1" t="s">
        <v>1546</v>
      </c>
      <c r="J40" s="1" t="s">
        <v>1547</v>
      </c>
      <c r="K40" s="1" t="s">
        <v>2510</v>
      </c>
    </row>
    <row r="41" spans="1:11" ht="29.45" customHeight="1" x14ac:dyDescent="0.2">
      <c r="A41" s="1" t="s">
        <v>235</v>
      </c>
      <c r="B41" s="1" t="s">
        <v>10</v>
      </c>
      <c r="C41" s="1" t="s">
        <v>1548</v>
      </c>
      <c r="D41" s="1" t="s">
        <v>1549</v>
      </c>
      <c r="E41" s="1">
        <v>-7.7004231712999998</v>
      </c>
      <c r="F41" s="1">
        <v>-5.0940802002999996</v>
      </c>
      <c r="G41" s="1">
        <f t="shared" si="0"/>
        <v>8.0522972729259207E-6</v>
      </c>
      <c r="H41" s="1" t="s">
        <v>1550</v>
      </c>
      <c r="I41" s="1" t="s">
        <v>1551</v>
      </c>
      <c r="J41" s="1" t="s">
        <v>1552</v>
      </c>
      <c r="K41" s="1" t="s">
        <v>2510</v>
      </c>
    </row>
    <row r="42" spans="1:11" ht="29.45" customHeight="1" x14ac:dyDescent="0.2">
      <c r="A42" s="1" t="s">
        <v>235</v>
      </c>
      <c r="B42" s="1" t="s">
        <v>10</v>
      </c>
      <c r="C42" s="1" t="s">
        <v>1553</v>
      </c>
      <c r="D42" s="1" t="s">
        <v>1554</v>
      </c>
      <c r="E42" s="1">
        <v>-7.5042966731999998</v>
      </c>
      <c r="F42" s="1">
        <v>-4.9559456491000002</v>
      </c>
      <c r="G42" s="1">
        <f t="shared" si="0"/>
        <v>1.1067622839237773E-5</v>
      </c>
      <c r="H42" s="1" t="s">
        <v>1555</v>
      </c>
      <c r="I42" s="1" t="s">
        <v>1556</v>
      </c>
      <c r="J42" s="1" t="s">
        <v>1557</v>
      </c>
      <c r="K42" s="1" t="s">
        <v>2510</v>
      </c>
    </row>
    <row r="43" spans="1:11" ht="29.45" customHeight="1" x14ac:dyDescent="0.2">
      <c r="A43" s="1" t="s">
        <v>235</v>
      </c>
      <c r="B43" s="1" t="s">
        <v>10</v>
      </c>
      <c r="C43" s="1" t="s">
        <v>1558</v>
      </c>
      <c r="D43" s="1" t="s">
        <v>1559</v>
      </c>
      <c r="E43" s="1">
        <v>-6.8597893289999998</v>
      </c>
      <c r="F43" s="1">
        <v>-4.4295376170000003</v>
      </c>
      <c r="G43" s="1">
        <f t="shared" si="0"/>
        <v>3.7193100446310924E-5</v>
      </c>
      <c r="H43" s="1" t="s">
        <v>1560</v>
      </c>
      <c r="I43" s="1" t="s">
        <v>1551</v>
      </c>
      <c r="J43" s="1" t="s">
        <v>1552</v>
      </c>
      <c r="K43" s="1" t="s">
        <v>2510</v>
      </c>
    </row>
    <row r="44" spans="1:11" ht="29.45" customHeight="1" x14ac:dyDescent="0.2">
      <c r="A44" s="1" t="s">
        <v>235</v>
      </c>
      <c r="B44" s="1" t="s">
        <v>10</v>
      </c>
      <c r="C44" s="1" t="s">
        <v>1561</v>
      </c>
      <c r="D44" s="1" t="s">
        <v>1562</v>
      </c>
      <c r="E44" s="1">
        <v>-6.4995917231</v>
      </c>
      <c r="F44" s="1">
        <v>-4.1249332419</v>
      </c>
      <c r="G44" s="1">
        <f t="shared" si="0"/>
        <v>7.5000948908509379E-5</v>
      </c>
      <c r="H44" s="1" t="s">
        <v>1563</v>
      </c>
      <c r="I44" s="1" t="s">
        <v>1564</v>
      </c>
      <c r="J44" s="1" t="s">
        <v>1565</v>
      </c>
      <c r="K44" s="1" t="s">
        <v>2510</v>
      </c>
    </row>
    <row r="45" spans="1:11" ht="29.45" customHeight="1" x14ac:dyDescent="0.2">
      <c r="A45" s="1" t="s">
        <v>235</v>
      </c>
      <c r="B45" s="1" t="s">
        <v>10</v>
      </c>
      <c r="C45" s="1" t="s">
        <v>1566</v>
      </c>
      <c r="D45" s="1" t="s">
        <v>1567</v>
      </c>
      <c r="E45" s="1">
        <v>-6.4223074436000003</v>
      </c>
      <c r="F45" s="1">
        <v>-4.0720978193999997</v>
      </c>
      <c r="G45" s="1">
        <f t="shared" si="0"/>
        <v>8.4703660825159965E-5</v>
      </c>
      <c r="H45" s="1" t="s">
        <v>1568</v>
      </c>
      <c r="I45" s="1" t="s">
        <v>1569</v>
      </c>
      <c r="J45" s="1" t="s">
        <v>1570</v>
      </c>
      <c r="K45" s="1" t="s">
        <v>2510</v>
      </c>
    </row>
    <row r="46" spans="1:11" ht="29.45" customHeight="1" x14ac:dyDescent="0.2">
      <c r="A46" s="1" t="s">
        <v>235</v>
      </c>
      <c r="B46" s="1" t="s">
        <v>10</v>
      </c>
      <c r="C46" s="1" t="s">
        <v>1571</v>
      </c>
      <c r="D46" s="1" t="s">
        <v>1572</v>
      </c>
      <c r="E46" s="1">
        <v>-6.4045993655000002</v>
      </c>
      <c r="F46" s="1">
        <v>-4.0586685392000001</v>
      </c>
      <c r="G46" s="1">
        <f t="shared" si="0"/>
        <v>8.7363788902994753E-5</v>
      </c>
      <c r="H46" s="1" t="s">
        <v>1573</v>
      </c>
      <c r="I46" s="1" t="s">
        <v>1574</v>
      </c>
      <c r="J46" s="1" t="s">
        <v>1575</v>
      </c>
      <c r="K46" s="1" t="s">
        <v>2510</v>
      </c>
    </row>
    <row r="47" spans="1:11" ht="29.45" customHeight="1" x14ac:dyDescent="0.2">
      <c r="A47" s="1" t="s">
        <v>235</v>
      </c>
      <c r="B47" s="1" t="s">
        <v>10</v>
      </c>
      <c r="C47" s="1" t="s">
        <v>1576</v>
      </c>
      <c r="D47" s="1" t="s">
        <v>1577</v>
      </c>
      <c r="E47" s="1">
        <v>-5.8045138464999999</v>
      </c>
      <c r="F47" s="1">
        <v>-3.5733883510000002</v>
      </c>
      <c r="G47" s="1">
        <f t="shared" si="0"/>
        <v>2.6706172447001471E-4</v>
      </c>
      <c r="H47" s="1" t="s">
        <v>1578</v>
      </c>
      <c r="I47" s="1" t="s">
        <v>1569</v>
      </c>
      <c r="J47" s="1" t="s">
        <v>1570</v>
      </c>
      <c r="K47" s="1" t="s">
        <v>2510</v>
      </c>
    </row>
    <row r="48" spans="1:11" ht="29.45" customHeight="1" x14ac:dyDescent="0.2">
      <c r="A48" s="1" t="s">
        <v>235</v>
      </c>
      <c r="B48" s="1" t="s">
        <v>10</v>
      </c>
      <c r="C48" s="1" t="s">
        <v>1579</v>
      </c>
      <c r="D48" s="1" t="s">
        <v>1580</v>
      </c>
      <c r="E48" s="1">
        <v>-5.3197398072000004</v>
      </c>
      <c r="F48" s="1">
        <v>-3.1748577304999999</v>
      </c>
      <c r="G48" s="1">
        <f t="shared" si="0"/>
        <v>6.6856289463365127E-4</v>
      </c>
      <c r="H48" s="1" t="s">
        <v>1581</v>
      </c>
      <c r="I48" s="1" t="s">
        <v>1582</v>
      </c>
      <c r="J48" s="1" t="s">
        <v>1583</v>
      </c>
      <c r="K48" s="1" t="s">
        <v>2510</v>
      </c>
    </row>
    <row r="49" spans="1:11" ht="29.45" customHeight="1" x14ac:dyDescent="0.2">
      <c r="A49" s="1" t="s">
        <v>235</v>
      </c>
      <c r="B49" s="1" t="s">
        <v>10</v>
      </c>
      <c r="C49" s="1" t="s">
        <v>1584</v>
      </c>
      <c r="D49" s="1" t="s">
        <v>1585</v>
      </c>
      <c r="E49" s="1">
        <v>-5.0331320987000003</v>
      </c>
      <c r="F49" s="1">
        <v>-2.9619023294</v>
      </c>
      <c r="G49" s="1">
        <f t="shared" si="0"/>
        <v>1.0916858233820381E-3</v>
      </c>
      <c r="H49" s="1" t="s">
        <v>1586</v>
      </c>
      <c r="I49" s="1" t="s">
        <v>1587</v>
      </c>
      <c r="J49" s="1" t="s">
        <v>1588</v>
      </c>
      <c r="K49" s="1" t="s">
        <v>2510</v>
      </c>
    </row>
    <row r="50" spans="1:11" ht="29.45" customHeight="1" x14ac:dyDescent="0.2">
      <c r="A50" s="1" t="s">
        <v>235</v>
      </c>
      <c r="B50" s="1" t="s">
        <v>10</v>
      </c>
      <c r="C50" s="1" t="s">
        <v>1589</v>
      </c>
      <c r="D50" s="1" t="s">
        <v>1590</v>
      </c>
      <c r="E50" s="1">
        <v>-4.8893797963000001</v>
      </c>
      <c r="F50" s="1">
        <v>-2.8632284016999998</v>
      </c>
      <c r="G50" s="1">
        <f t="shared" si="0"/>
        <v>1.3701609893224304E-3</v>
      </c>
      <c r="H50" s="1" t="s">
        <v>1591</v>
      </c>
      <c r="I50" s="1" t="s">
        <v>1592</v>
      </c>
      <c r="J50" s="1" t="s">
        <v>1593</v>
      </c>
      <c r="K50" s="1" t="s">
        <v>2510</v>
      </c>
    </row>
    <row r="51" spans="1:11" ht="29.45" customHeight="1" x14ac:dyDescent="0.2">
      <c r="A51" s="1" t="s">
        <v>235</v>
      </c>
      <c r="B51" s="1" t="s">
        <v>10</v>
      </c>
      <c r="C51" s="1" t="s">
        <v>1594</v>
      </c>
      <c r="D51" s="1" t="s">
        <v>1595</v>
      </c>
      <c r="E51" s="1">
        <v>-4.8196387443999997</v>
      </c>
      <c r="F51" s="1">
        <v>-2.8095000200000002</v>
      </c>
      <c r="G51" s="1">
        <f t="shared" si="0"/>
        <v>1.5506007153864398E-3</v>
      </c>
      <c r="H51" s="1" t="s">
        <v>1596</v>
      </c>
      <c r="I51" s="1" t="s">
        <v>1597</v>
      </c>
      <c r="J51" s="1" t="s">
        <v>1598</v>
      </c>
      <c r="K51" s="1" t="s">
        <v>2510</v>
      </c>
    </row>
    <row r="52" spans="1:11" ht="29.45" customHeight="1" x14ac:dyDescent="0.2">
      <c r="A52" s="1" t="s">
        <v>235</v>
      </c>
      <c r="B52" s="1" t="s">
        <v>10</v>
      </c>
      <c r="C52" s="1" t="s">
        <v>1599</v>
      </c>
      <c r="D52" s="1" t="s">
        <v>1600</v>
      </c>
      <c r="E52" s="1">
        <v>-4.7654943325000003</v>
      </c>
      <c r="F52" s="1">
        <v>-2.7688981814</v>
      </c>
      <c r="G52" s="1">
        <f t="shared" si="0"/>
        <v>1.7025576194156836E-3</v>
      </c>
      <c r="H52" s="1" t="s">
        <v>1345</v>
      </c>
      <c r="I52" s="1" t="s">
        <v>1582</v>
      </c>
      <c r="J52" s="1" t="s">
        <v>1583</v>
      </c>
      <c r="K52" s="1" t="s">
        <v>2510</v>
      </c>
    </row>
    <row r="53" spans="1:11" ht="29.45" customHeight="1" x14ac:dyDescent="0.2">
      <c r="A53" s="1" t="s">
        <v>235</v>
      </c>
      <c r="B53" s="1" t="s">
        <v>10</v>
      </c>
      <c r="C53" s="1" t="s">
        <v>1601</v>
      </c>
      <c r="D53" s="1" t="s">
        <v>1602</v>
      </c>
      <c r="E53" s="1">
        <v>-4.6054032376</v>
      </c>
      <c r="F53" s="1">
        <v>-2.6400383239999998</v>
      </c>
      <c r="G53" s="1">
        <f t="shared" si="0"/>
        <v>2.290665505740848E-3</v>
      </c>
      <c r="H53" s="1" t="s">
        <v>1603</v>
      </c>
      <c r="I53" s="1" t="s">
        <v>1604</v>
      </c>
      <c r="J53" s="1" t="s">
        <v>1605</v>
      </c>
      <c r="K53" s="1" t="s">
        <v>2510</v>
      </c>
    </row>
    <row r="54" spans="1:11" ht="29.45" customHeight="1" x14ac:dyDescent="0.2">
      <c r="A54" s="1" t="s">
        <v>235</v>
      </c>
      <c r="B54" s="1" t="s">
        <v>10</v>
      </c>
      <c r="C54" s="1" t="s">
        <v>1606</v>
      </c>
      <c r="D54" s="1" t="s">
        <v>1607</v>
      </c>
      <c r="E54" s="1">
        <v>-4.5009901338000002</v>
      </c>
      <c r="F54" s="1">
        <v>-2.5810280398000001</v>
      </c>
      <c r="G54" s="1">
        <f t="shared" si="0"/>
        <v>2.6240491187409392E-3</v>
      </c>
      <c r="H54" s="1" t="s">
        <v>1608</v>
      </c>
      <c r="I54" s="1" t="s">
        <v>1582</v>
      </c>
      <c r="J54" s="1" t="s">
        <v>1583</v>
      </c>
      <c r="K54" s="1" t="s">
        <v>2510</v>
      </c>
    </row>
    <row r="55" spans="1:11" ht="29.45" customHeight="1" x14ac:dyDescent="0.2">
      <c r="A55" s="1" t="s">
        <v>235</v>
      </c>
      <c r="B55" s="1" t="s">
        <v>10</v>
      </c>
      <c r="C55" s="1" t="s">
        <v>1609</v>
      </c>
      <c r="D55" s="1" t="s">
        <v>1610</v>
      </c>
      <c r="E55" s="1">
        <v>-4.3797563420000003</v>
      </c>
      <c r="F55" s="1">
        <v>-2.4900152770999999</v>
      </c>
      <c r="G55" s="1">
        <f t="shared" si="0"/>
        <v>3.2358227413313025E-3</v>
      </c>
      <c r="H55" s="1" t="s">
        <v>1611</v>
      </c>
      <c r="I55" s="1" t="s">
        <v>1612</v>
      </c>
      <c r="J55" s="1" t="s">
        <v>1613</v>
      </c>
      <c r="K55" s="1" t="s">
        <v>2510</v>
      </c>
    </row>
    <row r="56" spans="1:11" ht="29.45" customHeight="1" x14ac:dyDescent="0.2">
      <c r="A56" s="1" t="s">
        <v>235</v>
      </c>
      <c r="B56" s="1" t="s">
        <v>10</v>
      </c>
      <c r="C56" s="1" t="s">
        <v>1614</v>
      </c>
      <c r="D56" s="1" t="s">
        <v>1615</v>
      </c>
      <c r="E56" s="1">
        <v>-4.3474419677</v>
      </c>
      <c r="F56" s="1">
        <v>-2.4642026807000001</v>
      </c>
      <c r="G56" s="1">
        <f t="shared" si="0"/>
        <v>3.4339765040035841E-3</v>
      </c>
      <c r="H56" s="1" t="s">
        <v>1616</v>
      </c>
      <c r="I56" s="1" t="s">
        <v>1617</v>
      </c>
      <c r="J56" s="1" t="s">
        <v>1618</v>
      </c>
      <c r="K56" s="1" t="s">
        <v>2510</v>
      </c>
    </row>
    <row r="57" spans="1:11" ht="29.45" customHeight="1" x14ac:dyDescent="0.2">
      <c r="A57" s="1" t="s">
        <v>235</v>
      </c>
      <c r="B57" s="1" t="s">
        <v>10</v>
      </c>
      <c r="C57" s="1" t="s">
        <v>1619</v>
      </c>
      <c r="D57" s="1" t="s">
        <v>1620</v>
      </c>
      <c r="E57" s="1">
        <v>-4.2252134406000001</v>
      </c>
      <c r="F57" s="1">
        <v>-2.3703695251000001</v>
      </c>
      <c r="G57" s="1">
        <f t="shared" si="0"/>
        <v>4.2621671244927615E-3</v>
      </c>
      <c r="H57" s="1" t="s">
        <v>802</v>
      </c>
      <c r="I57" s="1" t="s">
        <v>1621</v>
      </c>
      <c r="J57" s="1" t="s">
        <v>1622</v>
      </c>
      <c r="K57" s="1" t="s">
        <v>2510</v>
      </c>
    </row>
    <row r="58" spans="1:11" ht="29.45" customHeight="1" x14ac:dyDescent="0.2">
      <c r="A58" s="1" t="s">
        <v>235</v>
      </c>
      <c r="B58" s="1" t="s">
        <v>10</v>
      </c>
      <c r="C58" s="1" t="s">
        <v>1623</v>
      </c>
      <c r="D58" s="1" t="s">
        <v>1624</v>
      </c>
      <c r="E58" s="1">
        <v>-4.1057921637000003</v>
      </c>
      <c r="F58" s="1">
        <v>-2.2798237092</v>
      </c>
      <c r="G58" s="1">
        <f t="shared" si="0"/>
        <v>5.2502053573477729E-3</v>
      </c>
      <c r="H58" s="1" t="s">
        <v>1625</v>
      </c>
      <c r="I58" s="1" t="s">
        <v>1587</v>
      </c>
      <c r="J58" s="1" t="s">
        <v>1588</v>
      </c>
      <c r="K58" s="1" t="s">
        <v>2510</v>
      </c>
    </row>
    <row r="59" spans="1:11" ht="29.45" customHeight="1" x14ac:dyDescent="0.2">
      <c r="A59" s="1" t="s">
        <v>235</v>
      </c>
      <c r="B59" s="1" t="s">
        <v>10</v>
      </c>
      <c r="C59" s="1" t="s">
        <v>1626</v>
      </c>
      <c r="D59" s="1" t="s">
        <v>1627</v>
      </c>
      <c r="E59" s="1">
        <v>-3.9054229613000002</v>
      </c>
      <c r="F59" s="1">
        <v>-2.1318169389000001</v>
      </c>
      <c r="G59" s="1">
        <f t="shared" si="0"/>
        <v>7.3821533247799206E-3</v>
      </c>
      <c r="H59" s="1" t="s">
        <v>1628</v>
      </c>
      <c r="I59" s="1" t="s">
        <v>1582</v>
      </c>
      <c r="J59" s="1" t="s">
        <v>1583</v>
      </c>
      <c r="K59" s="1" t="s">
        <v>2510</v>
      </c>
    </row>
    <row r="60" spans="1:11" ht="29.45" customHeight="1" x14ac:dyDescent="0.2">
      <c r="A60" s="1" t="s">
        <v>235</v>
      </c>
      <c r="B60" s="1" t="s">
        <v>10</v>
      </c>
      <c r="C60" s="1" t="s">
        <v>1629</v>
      </c>
      <c r="D60" s="1" t="s">
        <v>1630</v>
      </c>
      <c r="E60" s="1">
        <v>-3.8380818423999998</v>
      </c>
      <c r="F60" s="1">
        <v>-2.0866952168999999</v>
      </c>
      <c r="G60" s="1">
        <f t="shared" si="0"/>
        <v>8.1903937933584959E-3</v>
      </c>
      <c r="H60" s="1" t="s">
        <v>460</v>
      </c>
      <c r="I60" s="1" t="s">
        <v>1587</v>
      </c>
      <c r="J60" s="1" t="s">
        <v>1588</v>
      </c>
      <c r="K60" s="1" t="s">
        <v>2510</v>
      </c>
    </row>
    <row r="61" spans="1:11" ht="29.45" customHeight="1" x14ac:dyDescent="0.2">
      <c r="A61" s="1" t="s">
        <v>235</v>
      </c>
      <c r="B61" s="1" t="s">
        <v>10</v>
      </c>
      <c r="C61" s="1" t="s">
        <v>1631</v>
      </c>
      <c r="D61" s="1" t="s">
        <v>1632</v>
      </c>
      <c r="E61" s="1">
        <v>-3.6258269959999998</v>
      </c>
      <c r="F61" s="1">
        <v>-1.9037532901000001</v>
      </c>
      <c r="G61" s="1">
        <f t="shared" si="0"/>
        <v>1.2480923173730401E-2</v>
      </c>
      <c r="H61" s="1" t="s">
        <v>1633</v>
      </c>
      <c r="I61" s="1" t="s">
        <v>1634</v>
      </c>
      <c r="J61" s="1" t="s">
        <v>1635</v>
      </c>
      <c r="K61" s="1" t="s">
        <v>2510</v>
      </c>
    </row>
    <row r="62" spans="1:11" ht="29.45" customHeight="1" x14ac:dyDescent="0.2">
      <c r="A62" s="1" t="s">
        <v>235</v>
      </c>
      <c r="B62" s="1" t="s">
        <v>10</v>
      </c>
      <c r="C62" s="1" t="s">
        <v>1636</v>
      </c>
      <c r="D62" s="1" t="s">
        <v>1637</v>
      </c>
      <c r="E62" s="1">
        <v>-3.0306566062</v>
      </c>
      <c r="F62" s="1">
        <v>-1.4491803015</v>
      </c>
      <c r="G62" s="1">
        <f t="shared" si="0"/>
        <v>3.5548370547578596E-2</v>
      </c>
      <c r="H62" s="1" t="s">
        <v>1638</v>
      </c>
      <c r="I62" s="1" t="s">
        <v>1587</v>
      </c>
      <c r="J62" s="1" t="s">
        <v>1588</v>
      </c>
      <c r="K62" s="1" t="s">
        <v>2510</v>
      </c>
    </row>
    <row r="63" spans="1:11" ht="29.45" customHeight="1" x14ac:dyDescent="0.2">
      <c r="A63" s="1" t="s">
        <v>235</v>
      </c>
      <c r="B63" s="1" t="s">
        <v>10</v>
      </c>
      <c r="C63" s="1" t="s">
        <v>1639</v>
      </c>
      <c r="D63" s="1" t="s">
        <v>1640</v>
      </c>
      <c r="E63" s="1">
        <v>-2.395546087</v>
      </c>
      <c r="F63" s="1">
        <v>-0.97298120369999996</v>
      </c>
      <c r="G63" s="1">
        <f t="shared" si="0"/>
        <v>0.10641890754161437</v>
      </c>
      <c r="H63" s="1" t="s">
        <v>1641</v>
      </c>
      <c r="I63" s="1" t="s">
        <v>1642</v>
      </c>
      <c r="J63" s="1" t="s">
        <v>1643</v>
      </c>
      <c r="K63" s="1" t="s">
        <v>2510</v>
      </c>
    </row>
    <row r="64" spans="1:11" ht="29.45" customHeight="1" x14ac:dyDescent="0.2">
      <c r="A64" s="1" t="s">
        <v>337</v>
      </c>
      <c r="B64" s="1" t="s">
        <v>10</v>
      </c>
      <c r="C64" s="1" t="s">
        <v>1644</v>
      </c>
      <c r="D64" s="1" t="s">
        <v>1645</v>
      </c>
      <c r="E64" s="1">
        <v>-13.4042101183</v>
      </c>
      <c r="F64" s="1">
        <v>-10.0496791202</v>
      </c>
      <c r="G64" s="1">
        <f t="shared" si="0"/>
        <v>8.9190968493103011E-11</v>
      </c>
      <c r="H64" s="1" t="s">
        <v>1646</v>
      </c>
      <c r="I64" s="1" t="s">
        <v>1647</v>
      </c>
      <c r="J64" s="1" t="s">
        <v>1648</v>
      </c>
      <c r="K64" s="1" t="s">
        <v>2510</v>
      </c>
    </row>
    <row r="65" spans="1:11" ht="29.45" customHeight="1" x14ac:dyDescent="0.2">
      <c r="A65" s="1" t="s">
        <v>343</v>
      </c>
      <c r="B65" s="1" t="s">
        <v>10</v>
      </c>
      <c r="C65" s="1" t="s">
        <v>1644</v>
      </c>
      <c r="D65" s="1" t="s">
        <v>1645</v>
      </c>
      <c r="E65" s="1">
        <v>-13.4042101183</v>
      </c>
      <c r="F65" s="1">
        <v>-10.0496791202</v>
      </c>
      <c r="G65" s="1">
        <f t="shared" si="0"/>
        <v>8.9190968493103011E-11</v>
      </c>
      <c r="H65" s="1" t="s">
        <v>1646</v>
      </c>
      <c r="I65" s="1" t="s">
        <v>1649</v>
      </c>
      <c r="J65" s="1" t="s">
        <v>1650</v>
      </c>
      <c r="K65" s="1" t="s">
        <v>2510</v>
      </c>
    </row>
    <row r="66" spans="1:11" ht="29.45" customHeight="1" x14ac:dyDescent="0.2">
      <c r="A66" s="1" t="s">
        <v>343</v>
      </c>
      <c r="B66" s="1" t="s">
        <v>10</v>
      </c>
      <c r="C66" s="1" t="s">
        <v>1651</v>
      </c>
      <c r="D66" s="1" t="s">
        <v>1652</v>
      </c>
      <c r="E66" s="1">
        <v>-12.4076648372</v>
      </c>
      <c r="F66" s="1">
        <v>-9.1670771914000007</v>
      </c>
      <c r="G66" s="1">
        <f t="shared" si="0"/>
        <v>6.806483696591806E-10</v>
      </c>
      <c r="H66" s="1" t="s">
        <v>1653</v>
      </c>
      <c r="I66" s="1" t="s">
        <v>1654</v>
      </c>
      <c r="J66" s="1" t="s">
        <v>1655</v>
      </c>
      <c r="K66" s="1" t="s">
        <v>2510</v>
      </c>
    </row>
    <row r="67" spans="1:11" ht="29.45" customHeight="1" x14ac:dyDescent="0.2">
      <c r="A67" s="1" t="s">
        <v>343</v>
      </c>
      <c r="B67" s="1" t="s">
        <v>10</v>
      </c>
      <c r="C67" s="1" t="s">
        <v>1656</v>
      </c>
      <c r="D67" s="1" t="s">
        <v>1657</v>
      </c>
      <c r="E67" s="1">
        <v>-10.141406460600001</v>
      </c>
      <c r="F67" s="1">
        <v>-7.2340334939000002</v>
      </c>
      <c r="G67" s="1">
        <f t="shared" si="0"/>
        <v>5.8340010923177895E-8</v>
      </c>
      <c r="H67" s="1" t="s">
        <v>1658</v>
      </c>
      <c r="I67" s="1" t="s">
        <v>1659</v>
      </c>
      <c r="J67" s="1" t="s">
        <v>1660</v>
      </c>
      <c r="K67" s="1" t="s">
        <v>2510</v>
      </c>
    </row>
    <row r="68" spans="1:11" ht="29.45" customHeight="1" x14ac:dyDescent="0.2">
      <c r="A68" s="1" t="s">
        <v>343</v>
      </c>
      <c r="B68" s="1" t="s">
        <v>10</v>
      </c>
      <c r="C68" s="1" t="s">
        <v>1661</v>
      </c>
      <c r="D68" s="1" t="s">
        <v>1662</v>
      </c>
      <c r="E68" s="1">
        <v>-7.6664307643000003</v>
      </c>
      <c r="F68" s="1">
        <v>-5.0753277598000004</v>
      </c>
      <c r="G68" s="1">
        <f t="shared" ref="G68:G131" si="1">10^F68</f>
        <v>8.4076038463621891E-6</v>
      </c>
      <c r="H68" s="1" t="s">
        <v>1663</v>
      </c>
      <c r="I68" s="1" t="s">
        <v>1664</v>
      </c>
      <c r="J68" s="1" t="s">
        <v>1665</v>
      </c>
      <c r="K68" s="1" t="s">
        <v>2510</v>
      </c>
    </row>
    <row r="69" spans="1:11" ht="29.45" customHeight="1" x14ac:dyDescent="0.2">
      <c r="A69" s="1" t="s">
        <v>343</v>
      </c>
      <c r="B69" s="1" t="s">
        <v>10</v>
      </c>
      <c r="C69" s="1" t="s">
        <v>1666</v>
      </c>
      <c r="D69" s="1" t="s">
        <v>1667</v>
      </c>
      <c r="E69" s="1">
        <v>-6.2617222716000001</v>
      </c>
      <c r="F69" s="1">
        <v>-3.9525142522999999</v>
      </c>
      <c r="G69" s="1">
        <f t="shared" si="1"/>
        <v>1.1155415418744173E-4</v>
      </c>
      <c r="H69" s="1" t="s">
        <v>457</v>
      </c>
      <c r="I69" s="1" t="s">
        <v>1668</v>
      </c>
      <c r="J69" s="1" t="s">
        <v>1669</v>
      </c>
      <c r="K69" s="1" t="s">
        <v>2510</v>
      </c>
    </row>
    <row r="70" spans="1:11" ht="29.45" customHeight="1" x14ac:dyDescent="0.2">
      <c r="A70" s="1" t="s">
        <v>343</v>
      </c>
      <c r="B70" s="1" t="s">
        <v>10</v>
      </c>
      <c r="C70" s="1" t="s">
        <v>1670</v>
      </c>
      <c r="D70" s="1" t="s">
        <v>1671</v>
      </c>
      <c r="E70" s="1">
        <v>-5.2256772191999996</v>
      </c>
      <c r="F70" s="1">
        <v>-3.1091923242999999</v>
      </c>
      <c r="G70" s="1">
        <f t="shared" si="1"/>
        <v>7.7769207922703148E-4</v>
      </c>
      <c r="H70" s="1" t="s">
        <v>1672</v>
      </c>
      <c r="I70" s="1" t="s">
        <v>1673</v>
      </c>
      <c r="J70" s="1" t="s">
        <v>1674</v>
      </c>
      <c r="K70" s="1" t="s">
        <v>2510</v>
      </c>
    </row>
    <row r="71" spans="1:11" ht="29.45" customHeight="1" x14ac:dyDescent="0.2">
      <c r="A71" s="1" t="s">
        <v>343</v>
      </c>
      <c r="B71" s="1" t="s">
        <v>10</v>
      </c>
      <c r="C71" s="1" t="s">
        <v>1675</v>
      </c>
      <c r="D71" s="1" t="s">
        <v>1676</v>
      </c>
      <c r="E71" s="1">
        <v>-5.2049897455999998</v>
      </c>
      <c r="F71" s="1">
        <v>-3.0959714154000002</v>
      </c>
      <c r="G71" s="1">
        <f t="shared" si="1"/>
        <v>8.0173083035083058E-4</v>
      </c>
      <c r="H71" s="1" t="s">
        <v>1677</v>
      </c>
      <c r="I71" s="1" t="s">
        <v>1678</v>
      </c>
      <c r="J71" s="1" t="s">
        <v>1679</v>
      </c>
      <c r="K71" s="1" t="s">
        <v>2510</v>
      </c>
    </row>
    <row r="72" spans="1:11" ht="29.45" customHeight="1" x14ac:dyDescent="0.2">
      <c r="A72" s="1" t="s">
        <v>343</v>
      </c>
      <c r="B72" s="1" t="s">
        <v>10</v>
      </c>
      <c r="C72" s="1" t="s">
        <v>1680</v>
      </c>
      <c r="D72" s="1" t="s">
        <v>1681</v>
      </c>
      <c r="E72" s="1">
        <v>-4.9988464344999999</v>
      </c>
      <c r="F72" s="1">
        <v>-2.9393505381999998</v>
      </c>
      <c r="G72" s="1">
        <f t="shared" si="1"/>
        <v>1.149871902038094E-3</v>
      </c>
      <c r="H72" s="1" t="s">
        <v>1682</v>
      </c>
      <c r="I72" s="1" t="s">
        <v>1683</v>
      </c>
      <c r="J72" s="1" t="s">
        <v>1684</v>
      </c>
      <c r="K72" s="1" t="s">
        <v>2510</v>
      </c>
    </row>
    <row r="73" spans="1:11" ht="29.45" customHeight="1" x14ac:dyDescent="0.2">
      <c r="A73" s="1" t="s">
        <v>343</v>
      </c>
      <c r="B73" s="1" t="s">
        <v>10</v>
      </c>
      <c r="C73" s="1" t="s">
        <v>1685</v>
      </c>
      <c r="D73" s="1" t="s">
        <v>1686</v>
      </c>
      <c r="E73" s="1">
        <v>-4.7729281369000001</v>
      </c>
      <c r="F73" s="1">
        <v>-2.7725055780000001</v>
      </c>
      <c r="G73" s="1">
        <f t="shared" si="1"/>
        <v>1.6884741728897244E-3</v>
      </c>
      <c r="H73" s="1" t="s">
        <v>1687</v>
      </c>
      <c r="I73" s="1" t="s">
        <v>1688</v>
      </c>
      <c r="J73" s="1" t="s">
        <v>1689</v>
      </c>
      <c r="K73" s="1" t="s">
        <v>2510</v>
      </c>
    </row>
    <row r="74" spans="1:11" ht="29.45" customHeight="1" x14ac:dyDescent="0.2">
      <c r="A74" s="1" t="s">
        <v>343</v>
      </c>
      <c r="B74" s="1" t="s">
        <v>10</v>
      </c>
      <c r="C74" s="1" t="s">
        <v>1690</v>
      </c>
      <c r="D74" s="1" t="s">
        <v>1691</v>
      </c>
      <c r="E74" s="1">
        <v>-4.4279187492999998</v>
      </c>
      <c r="F74" s="1">
        <v>-2.5237162100999999</v>
      </c>
      <c r="G74" s="1">
        <f t="shared" si="1"/>
        <v>2.9942205720955915E-3</v>
      </c>
      <c r="H74" s="1" t="s">
        <v>1692</v>
      </c>
      <c r="I74" s="1" t="s">
        <v>1693</v>
      </c>
      <c r="J74" s="1" t="s">
        <v>1694</v>
      </c>
      <c r="K74" s="1" t="s">
        <v>2510</v>
      </c>
    </row>
    <row r="75" spans="1:11" ht="29.45" customHeight="1" x14ac:dyDescent="0.2">
      <c r="A75" s="1" t="s">
        <v>343</v>
      </c>
      <c r="B75" s="1" t="s">
        <v>10</v>
      </c>
      <c r="C75" s="1" t="s">
        <v>1695</v>
      </c>
      <c r="D75" s="1" t="s">
        <v>1696</v>
      </c>
      <c r="E75" s="1">
        <v>-4.3752722070000001</v>
      </c>
      <c r="F75" s="1">
        <v>-2.4890885394</v>
      </c>
      <c r="G75" s="1">
        <f t="shared" si="1"/>
        <v>3.2427350113266133E-3</v>
      </c>
      <c r="H75" s="1" t="s">
        <v>1697</v>
      </c>
      <c r="I75" s="1" t="s">
        <v>1698</v>
      </c>
      <c r="J75" s="1" t="s">
        <v>1699</v>
      </c>
      <c r="K75" s="1" t="s">
        <v>2510</v>
      </c>
    </row>
    <row r="76" spans="1:11" ht="29.45" customHeight="1" x14ac:dyDescent="0.2">
      <c r="A76" s="1" t="s">
        <v>343</v>
      </c>
      <c r="B76" s="1" t="s">
        <v>10</v>
      </c>
      <c r="C76" s="1" t="s">
        <v>1700</v>
      </c>
      <c r="D76" s="1" t="s">
        <v>1701</v>
      </c>
      <c r="E76" s="1">
        <v>-4.3612036658999997</v>
      </c>
      <c r="F76" s="1">
        <v>-2.4764946837999999</v>
      </c>
      <c r="G76" s="1">
        <f t="shared" si="1"/>
        <v>3.3381459136635106E-3</v>
      </c>
      <c r="H76" s="1" t="s">
        <v>1702</v>
      </c>
      <c r="I76" s="1" t="s">
        <v>1703</v>
      </c>
      <c r="J76" s="1" t="s">
        <v>1704</v>
      </c>
      <c r="K76" s="1" t="s">
        <v>2510</v>
      </c>
    </row>
    <row r="77" spans="1:11" ht="29.45" customHeight="1" x14ac:dyDescent="0.2">
      <c r="A77" s="1" t="s">
        <v>343</v>
      </c>
      <c r="B77" s="1" t="s">
        <v>10</v>
      </c>
      <c r="C77" s="1" t="s">
        <v>1705</v>
      </c>
      <c r="D77" s="1" t="s">
        <v>1706</v>
      </c>
      <c r="E77" s="1">
        <v>-4.1434013058000003</v>
      </c>
      <c r="F77" s="1">
        <v>-2.3034180603999999</v>
      </c>
      <c r="G77" s="1">
        <f t="shared" si="1"/>
        <v>4.9725818401960111E-3</v>
      </c>
      <c r="H77" s="1" t="s">
        <v>1707</v>
      </c>
      <c r="I77" s="1" t="s">
        <v>1698</v>
      </c>
      <c r="J77" s="1" t="s">
        <v>1699</v>
      </c>
      <c r="K77" s="1" t="s">
        <v>2510</v>
      </c>
    </row>
    <row r="78" spans="1:11" ht="29.45" customHeight="1" x14ac:dyDescent="0.2">
      <c r="A78" s="1" t="s">
        <v>343</v>
      </c>
      <c r="B78" s="1" t="s">
        <v>10</v>
      </c>
      <c r="C78" s="1" t="s">
        <v>1708</v>
      </c>
      <c r="D78" s="1" t="s">
        <v>1709</v>
      </c>
      <c r="E78" s="1">
        <v>-3.8954885579999998</v>
      </c>
      <c r="F78" s="1">
        <v>-2.1230209227999999</v>
      </c>
      <c r="G78" s="1">
        <f t="shared" si="1"/>
        <v>7.5331927055301813E-3</v>
      </c>
      <c r="H78" s="1" t="s">
        <v>1710</v>
      </c>
      <c r="I78" s="1" t="s">
        <v>1711</v>
      </c>
      <c r="J78" s="1" t="s">
        <v>1712</v>
      </c>
      <c r="K78" s="1" t="s">
        <v>2510</v>
      </c>
    </row>
    <row r="79" spans="1:11" ht="29.45" customHeight="1" x14ac:dyDescent="0.2">
      <c r="A79" s="1" t="s">
        <v>343</v>
      </c>
      <c r="B79" s="1" t="s">
        <v>10</v>
      </c>
      <c r="C79" s="1" t="s">
        <v>1713</v>
      </c>
      <c r="D79" s="1" t="s">
        <v>1714</v>
      </c>
      <c r="E79" s="1">
        <v>-3.2676466796999999</v>
      </c>
      <c r="F79" s="1">
        <v>-1.6282830394000001</v>
      </c>
      <c r="G79" s="1">
        <f t="shared" si="1"/>
        <v>2.3535149457881196E-2</v>
      </c>
      <c r="H79" s="1" t="s">
        <v>1715</v>
      </c>
      <c r="I79" s="1" t="s">
        <v>1716</v>
      </c>
      <c r="J79" s="1" t="s">
        <v>1717</v>
      </c>
      <c r="K79" s="1" t="s">
        <v>2510</v>
      </c>
    </row>
    <row r="80" spans="1:11" ht="29.45" customHeight="1" x14ac:dyDescent="0.2">
      <c r="A80" s="1" t="s">
        <v>343</v>
      </c>
      <c r="B80" s="1" t="s">
        <v>10</v>
      </c>
      <c r="C80" s="1" t="s">
        <v>1718</v>
      </c>
      <c r="D80" s="1" t="s">
        <v>1719</v>
      </c>
      <c r="E80" s="1">
        <v>-2.8289897931999999</v>
      </c>
      <c r="F80" s="1">
        <v>-1.2953167846</v>
      </c>
      <c r="G80" s="1">
        <f t="shared" si="1"/>
        <v>5.0662103218060382E-2</v>
      </c>
      <c r="H80" s="1" t="s">
        <v>1720</v>
      </c>
      <c r="I80" s="1" t="s">
        <v>1721</v>
      </c>
      <c r="J80" s="1" t="s">
        <v>1722</v>
      </c>
      <c r="K80" s="1" t="s">
        <v>2510</v>
      </c>
    </row>
    <row r="81" spans="1:11" ht="29.45" customHeight="1" x14ac:dyDescent="0.2">
      <c r="A81" s="1" t="s">
        <v>343</v>
      </c>
      <c r="B81" s="1" t="s">
        <v>10</v>
      </c>
      <c r="C81" s="1" t="s">
        <v>1723</v>
      </c>
      <c r="D81" s="1" t="s">
        <v>1724</v>
      </c>
      <c r="E81" s="1">
        <v>-2.7795332026000001</v>
      </c>
      <c r="F81" s="1">
        <v>-1.2590163111999999</v>
      </c>
      <c r="G81" s="1">
        <f t="shared" si="1"/>
        <v>5.5078700959919784E-2</v>
      </c>
      <c r="H81" s="1" t="s">
        <v>1725</v>
      </c>
      <c r="I81" s="1" t="s">
        <v>1726</v>
      </c>
      <c r="J81" s="1" t="s">
        <v>1727</v>
      </c>
      <c r="K81" s="1" t="s">
        <v>2510</v>
      </c>
    </row>
    <row r="82" spans="1:11" ht="29.45" customHeight="1" x14ac:dyDescent="0.2">
      <c r="A82" s="1" t="s">
        <v>343</v>
      </c>
      <c r="B82" s="1" t="s">
        <v>10</v>
      </c>
      <c r="C82" s="1" t="s">
        <v>1728</v>
      </c>
      <c r="D82" s="1" t="s">
        <v>1729</v>
      </c>
      <c r="E82" s="1">
        <v>-2.6075731742000001</v>
      </c>
      <c r="F82" s="1">
        <v>-1.1349971475</v>
      </c>
      <c r="G82" s="1">
        <f t="shared" si="1"/>
        <v>7.3282934643709843E-2</v>
      </c>
      <c r="H82" s="1" t="s">
        <v>1730</v>
      </c>
      <c r="I82" s="1" t="s">
        <v>1731</v>
      </c>
      <c r="J82" s="1" t="s">
        <v>1732</v>
      </c>
      <c r="K82" s="1" t="s">
        <v>2510</v>
      </c>
    </row>
    <row r="83" spans="1:11" ht="29.45" customHeight="1" x14ac:dyDescent="0.2">
      <c r="A83" s="1" t="s">
        <v>343</v>
      </c>
      <c r="B83" s="1" t="s">
        <v>10</v>
      </c>
      <c r="C83" s="1" t="s">
        <v>1733</v>
      </c>
      <c r="D83" s="1" t="s">
        <v>1734</v>
      </c>
      <c r="E83" s="1">
        <v>-2.5865876629</v>
      </c>
      <c r="F83" s="1">
        <v>-1.1191110429</v>
      </c>
      <c r="G83" s="1">
        <f t="shared" si="1"/>
        <v>7.6013189721501534E-2</v>
      </c>
      <c r="H83" s="1" t="s">
        <v>1735</v>
      </c>
      <c r="I83" s="1" t="s">
        <v>1736</v>
      </c>
      <c r="J83" s="1" t="s">
        <v>1737</v>
      </c>
      <c r="K83" s="1" t="s">
        <v>2510</v>
      </c>
    </row>
    <row r="84" spans="1:11" ht="29.45" customHeight="1" x14ac:dyDescent="0.2">
      <c r="A84" s="1" t="s">
        <v>428</v>
      </c>
      <c r="B84" s="1" t="s">
        <v>10</v>
      </c>
      <c r="C84" s="1" t="s">
        <v>1738</v>
      </c>
      <c r="D84" s="1" t="s">
        <v>1739</v>
      </c>
      <c r="E84" s="1">
        <v>-11.913741638399999</v>
      </c>
      <c r="F84" s="1">
        <v>-8.7308083933000002</v>
      </c>
      <c r="G84" s="1">
        <f t="shared" si="1"/>
        <v>1.8586242820342724E-9</v>
      </c>
      <c r="H84" s="1" t="s">
        <v>1740</v>
      </c>
      <c r="I84" s="1" t="s">
        <v>1741</v>
      </c>
      <c r="J84" s="1" t="s">
        <v>1742</v>
      </c>
      <c r="K84" s="1" t="s">
        <v>2510</v>
      </c>
    </row>
    <row r="85" spans="1:11" ht="29.45" customHeight="1" x14ac:dyDescent="0.2">
      <c r="A85" s="1" t="s">
        <v>434</v>
      </c>
      <c r="B85" s="1" t="s">
        <v>10</v>
      </c>
      <c r="C85" s="1" t="s">
        <v>1738</v>
      </c>
      <c r="D85" s="1" t="s">
        <v>1739</v>
      </c>
      <c r="E85" s="1">
        <v>-11.913741638399999</v>
      </c>
      <c r="F85" s="1">
        <v>-8.7308083933000002</v>
      </c>
      <c r="G85" s="1">
        <f t="shared" si="1"/>
        <v>1.8586242820342724E-9</v>
      </c>
      <c r="H85" s="1" t="s">
        <v>1740</v>
      </c>
      <c r="I85" s="1" t="s">
        <v>1743</v>
      </c>
      <c r="J85" s="1" t="s">
        <v>1744</v>
      </c>
      <c r="K85" s="1" t="s">
        <v>2510</v>
      </c>
    </row>
    <row r="86" spans="1:11" ht="29.45" customHeight="1" x14ac:dyDescent="0.2">
      <c r="A86" s="1" t="s">
        <v>434</v>
      </c>
      <c r="B86" s="1" t="s">
        <v>10</v>
      </c>
      <c r="C86" s="1" t="s">
        <v>1745</v>
      </c>
      <c r="D86" s="1" t="s">
        <v>1746</v>
      </c>
      <c r="E86" s="1">
        <v>-9.8654355022000004</v>
      </c>
      <c r="F86" s="1">
        <v>-7.0003242014999998</v>
      </c>
      <c r="G86" s="1">
        <f t="shared" si="1"/>
        <v>9.9925377702192769E-8</v>
      </c>
      <c r="H86" s="1" t="s">
        <v>1747</v>
      </c>
      <c r="I86" s="1" t="s">
        <v>1748</v>
      </c>
      <c r="J86" s="1" t="s">
        <v>1749</v>
      </c>
      <c r="K86" s="1" t="s">
        <v>2510</v>
      </c>
    </row>
    <row r="87" spans="1:11" ht="29.45" customHeight="1" x14ac:dyDescent="0.2">
      <c r="A87" s="1" t="s">
        <v>434</v>
      </c>
      <c r="B87" s="1" t="s">
        <v>10</v>
      </c>
      <c r="C87" s="1" t="s">
        <v>1750</v>
      </c>
      <c r="D87" s="1" t="s">
        <v>1751</v>
      </c>
      <c r="E87" s="1">
        <v>-6.8762718957000004</v>
      </c>
      <c r="F87" s="1">
        <v>-4.4355547500999997</v>
      </c>
      <c r="G87" s="1">
        <f t="shared" si="1"/>
        <v>3.6681344854188157E-5</v>
      </c>
      <c r="H87" s="1" t="s">
        <v>1752</v>
      </c>
      <c r="I87" s="1" t="s">
        <v>1753</v>
      </c>
      <c r="J87" s="1" t="s">
        <v>1754</v>
      </c>
      <c r="K87" s="1" t="s">
        <v>2510</v>
      </c>
    </row>
    <row r="88" spans="1:11" ht="29.45" customHeight="1" x14ac:dyDescent="0.2">
      <c r="A88" s="1" t="s">
        <v>434</v>
      </c>
      <c r="B88" s="1" t="s">
        <v>10</v>
      </c>
      <c r="C88" s="1" t="s">
        <v>1755</v>
      </c>
      <c r="D88" s="1" t="s">
        <v>1756</v>
      </c>
      <c r="E88" s="1">
        <v>-5.8536533232999997</v>
      </c>
      <c r="F88" s="1">
        <v>-3.6097120355999999</v>
      </c>
      <c r="G88" s="1">
        <f t="shared" si="1"/>
        <v>2.4563370809287794E-4</v>
      </c>
      <c r="H88" s="1" t="s">
        <v>1757</v>
      </c>
      <c r="I88" s="1" t="s">
        <v>1758</v>
      </c>
      <c r="J88" s="1" t="s">
        <v>1759</v>
      </c>
      <c r="K88" s="1" t="s">
        <v>2510</v>
      </c>
    </row>
    <row r="89" spans="1:11" ht="29.45" customHeight="1" x14ac:dyDescent="0.2">
      <c r="A89" s="1" t="s">
        <v>434</v>
      </c>
      <c r="B89" s="1" t="s">
        <v>10</v>
      </c>
      <c r="C89" s="1" t="s">
        <v>1760</v>
      </c>
      <c r="D89" s="1" t="s">
        <v>1761</v>
      </c>
      <c r="E89" s="1">
        <v>-5.1425915709999996</v>
      </c>
      <c r="F89" s="1">
        <v>-3.0481319610000002</v>
      </c>
      <c r="G89" s="1">
        <f t="shared" si="1"/>
        <v>8.9509274901230455E-4</v>
      </c>
      <c r="H89" s="1" t="s">
        <v>1762</v>
      </c>
      <c r="I89" s="1" t="s">
        <v>1763</v>
      </c>
      <c r="J89" s="1" t="s">
        <v>1764</v>
      </c>
      <c r="K89" s="1" t="s">
        <v>2510</v>
      </c>
    </row>
    <row r="90" spans="1:11" ht="29.45" customHeight="1" x14ac:dyDescent="0.2">
      <c r="A90" s="1" t="s">
        <v>434</v>
      </c>
      <c r="B90" s="1" t="s">
        <v>10</v>
      </c>
      <c r="C90" s="1" t="s">
        <v>1765</v>
      </c>
      <c r="D90" s="1" t="s">
        <v>1766</v>
      </c>
      <c r="E90" s="1">
        <v>-4.9760588851999996</v>
      </c>
      <c r="F90" s="1">
        <v>-2.9225578828000001</v>
      </c>
      <c r="G90" s="1">
        <f t="shared" si="1"/>
        <v>1.1952042181529413E-3</v>
      </c>
      <c r="H90" s="1" t="s">
        <v>1767</v>
      </c>
      <c r="I90" s="1" t="s">
        <v>1768</v>
      </c>
      <c r="J90" s="1" t="s">
        <v>1769</v>
      </c>
      <c r="K90" s="1" t="s">
        <v>2510</v>
      </c>
    </row>
    <row r="91" spans="1:11" ht="29.45" customHeight="1" x14ac:dyDescent="0.2">
      <c r="A91" s="1" t="s">
        <v>434</v>
      </c>
      <c r="B91" s="1" t="s">
        <v>10</v>
      </c>
      <c r="C91" s="1" t="s">
        <v>1770</v>
      </c>
      <c r="D91" s="1" t="s">
        <v>1771</v>
      </c>
      <c r="E91" s="1">
        <v>-4.6621141677000004</v>
      </c>
      <c r="F91" s="1">
        <v>-2.6859810706</v>
      </c>
      <c r="G91" s="1">
        <f t="shared" si="1"/>
        <v>2.0607197309849296E-3</v>
      </c>
      <c r="H91" s="1" t="s">
        <v>1772</v>
      </c>
      <c r="I91" s="1" t="s">
        <v>1773</v>
      </c>
      <c r="J91" s="1" t="s">
        <v>1774</v>
      </c>
      <c r="K91" s="1" t="s">
        <v>2510</v>
      </c>
    </row>
    <row r="92" spans="1:11" ht="29.45" customHeight="1" x14ac:dyDescent="0.2">
      <c r="A92" s="1" t="s">
        <v>434</v>
      </c>
      <c r="B92" s="1" t="s">
        <v>10</v>
      </c>
      <c r="C92" s="1" t="s">
        <v>1775</v>
      </c>
      <c r="D92" s="1" t="s">
        <v>1776</v>
      </c>
      <c r="E92" s="1">
        <v>-4.0292162470999999</v>
      </c>
      <c r="F92" s="1">
        <v>-2.2224599545000001</v>
      </c>
      <c r="G92" s="1">
        <f t="shared" si="1"/>
        <v>5.9915618316031217E-3</v>
      </c>
      <c r="H92" s="1" t="s">
        <v>1777</v>
      </c>
      <c r="I92" s="1" t="s">
        <v>1778</v>
      </c>
      <c r="J92" s="1" t="s">
        <v>1779</v>
      </c>
      <c r="K92" s="1" t="s">
        <v>2510</v>
      </c>
    </row>
    <row r="93" spans="1:11" ht="29.45" customHeight="1" x14ac:dyDescent="0.2">
      <c r="A93" s="1" t="s">
        <v>434</v>
      </c>
      <c r="B93" s="1" t="s">
        <v>10</v>
      </c>
      <c r="C93" s="1" t="s">
        <v>1780</v>
      </c>
      <c r="D93" s="1" t="s">
        <v>1781</v>
      </c>
      <c r="E93" s="1">
        <v>-3.6587168037</v>
      </c>
      <c r="F93" s="1">
        <v>-1.9328030972000001</v>
      </c>
      <c r="G93" s="1">
        <f t="shared" si="1"/>
        <v>1.1673387515085136E-2</v>
      </c>
      <c r="H93" s="1" t="s">
        <v>1782</v>
      </c>
      <c r="I93" s="1" t="s">
        <v>1783</v>
      </c>
      <c r="J93" s="1" t="s">
        <v>1784</v>
      </c>
      <c r="K93" s="1" t="s">
        <v>2510</v>
      </c>
    </row>
    <row r="94" spans="1:11" ht="29.45" customHeight="1" x14ac:dyDescent="0.2">
      <c r="A94" s="1" t="s">
        <v>434</v>
      </c>
      <c r="B94" s="1" t="s">
        <v>10</v>
      </c>
      <c r="C94" s="1" t="s">
        <v>1785</v>
      </c>
      <c r="D94" s="1" t="s">
        <v>1786</v>
      </c>
      <c r="E94" s="1">
        <v>-3.2751420329999998</v>
      </c>
      <c r="F94" s="1">
        <v>-1.6341015780000001</v>
      </c>
      <c r="G94" s="1">
        <f t="shared" si="1"/>
        <v>2.3221935903571092E-2</v>
      </c>
      <c r="H94" s="1" t="s">
        <v>1787</v>
      </c>
      <c r="I94" s="1" t="s">
        <v>1788</v>
      </c>
      <c r="J94" s="1" t="s">
        <v>1789</v>
      </c>
      <c r="K94" s="1" t="s">
        <v>2510</v>
      </c>
    </row>
    <row r="95" spans="1:11" ht="29.45" customHeight="1" x14ac:dyDescent="0.2">
      <c r="A95" s="1" t="s">
        <v>434</v>
      </c>
      <c r="B95" s="1" t="s">
        <v>10</v>
      </c>
      <c r="C95" s="1" t="s">
        <v>1790</v>
      </c>
      <c r="D95" s="1" t="s">
        <v>1791</v>
      </c>
      <c r="E95" s="1">
        <v>-3.2318410204000001</v>
      </c>
      <c r="F95" s="1">
        <v>-1.5999439448999999</v>
      </c>
      <c r="G95" s="1">
        <f t="shared" si="1"/>
        <v>2.5122106657291466E-2</v>
      </c>
      <c r="H95" s="1" t="s">
        <v>1792</v>
      </c>
      <c r="I95" s="1" t="s">
        <v>1793</v>
      </c>
      <c r="J95" s="1" t="s">
        <v>1794</v>
      </c>
      <c r="K95" s="1" t="s">
        <v>2510</v>
      </c>
    </row>
    <row r="96" spans="1:11" ht="29.45" customHeight="1" x14ac:dyDescent="0.2">
      <c r="A96" s="1" t="s">
        <v>434</v>
      </c>
      <c r="B96" s="1" t="s">
        <v>10</v>
      </c>
      <c r="C96" s="1" t="s">
        <v>1795</v>
      </c>
      <c r="D96" s="1" t="s">
        <v>1796</v>
      </c>
      <c r="E96" s="1">
        <v>-2.1497899932000002</v>
      </c>
      <c r="F96" s="1">
        <v>-0.7938485233</v>
      </c>
      <c r="G96" s="1">
        <f t="shared" si="1"/>
        <v>0.16075018325807702</v>
      </c>
      <c r="H96" s="1" t="s">
        <v>1797</v>
      </c>
      <c r="I96" s="1" t="s">
        <v>1798</v>
      </c>
      <c r="J96" s="1" t="s">
        <v>1799</v>
      </c>
      <c r="K96" s="1" t="s">
        <v>2510</v>
      </c>
    </row>
    <row r="97" spans="1:11" ht="29.45" customHeight="1" x14ac:dyDescent="0.2">
      <c r="A97" s="1" t="s">
        <v>468</v>
      </c>
      <c r="B97" s="1" t="s">
        <v>54</v>
      </c>
      <c r="C97" s="1" t="s">
        <v>1800</v>
      </c>
      <c r="D97" s="1" t="s">
        <v>1801</v>
      </c>
      <c r="E97" s="1">
        <v>-11.9092481323</v>
      </c>
      <c r="F97" s="1">
        <v>-8.7308083933000002</v>
      </c>
      <c r="G97" s="1">
        <f t="shared" si="1"/>
        <v>1.8586242820342724E-9</v>
      </c>
      <c r="H97" s="1" t="s">
        <v>1802</v>
      </c>
      <c r="I97" s="1" t="s">
        <v>1803</v>
      </c>
      <c r="J97" s="1" t="s">
        <v>1804</v>
      </c>
      <c r="K97" s="1" t="s">
        <v>2510</v>
      </c>
    </row>
    <row r="98" spans="1:11" ht="29.45" customHeight="1" x14ac:dyDescent="0.2">
      <c r="A98" s="1" t="s">
        <v>474</v>
      </c>
      <c r="B98" s="1" t="s">
        <v>54</v>
      </c>
      <c r="C98" s="1" t="s">
        <v>1800</v>
      </c>
      <c r="D98" s="1" t="s">
        <v>1801</v>
      </c>
      <c r="E98" s="1">
        <v>-11.9092481323</v>
      </c>
      <c r="F98" s="1">
        <v>-8.7308083933000002</v>
      </c>
      <c r="G98" s="1">
        <f t="shared" si="1"/>
        <v>1.8586242820342724E-9</v>
      </c>
      <c r="H98" s="1" t="s">
        <v>1802</v>
      </c>
      <c r="I98" s="1" t="s">
        <v>1805</v>
      </c>
      <c r="J98" s="1" t="s">
        <v>1806</v>
      </c>
      <c r="K98" s="1" t="s">
        <v>2510</v>
      </c>
    </row>
    <row r="99" spans="1:11" ht="29.45" customHeight="1" x14ac:dyDescent="0.2">
      <c r="A99" s="1" t="s">
        <v>474</v>
      </c>
      <c r="B99" s="1" t="s">
        <v>54</v>
      </c>
      <c r="C99" s="1" t="s">
        <v>1807</v>
      </c>
      <c r="D99" s="1" t="s">
        <v>1808</v>
      </c>
      <c r="E99" s="1">
        <v>-11.565674700200001</v>
      </c>
      <c r="F99" s="1">
        <v>-8.5121736977999998</v>
      </c>
      <c r="G99" s="1">
        <f t="shared" si="1"/>
        <v>3.074866763621337E-9</v>
      </c>
      <c r="H99" s="1" t="s">
        <v>1809</v>
      </c>
      <c r="I99" s="1" t="s">
        <v>1805</v>
      </c>
      <c r="J99" s="1" t="s">
        <v>1806</v>
      </c>
      <c r="K99" s="1" t="s">
        <v>2510</v>
      </c>
    </row>
    <row r="100" spans="1:11" ht="29.45" customHeight="1" x14ac:dyDescent="0.2">
      <c r="A100" s="1" t="s">
        <v>474</v>
      </c>
      <c r="B100" s="1" t="s">
        <v>54</v>
      </c>
      <c r="C100" s="1" t="s">
        <v>1810</v>
      </c>
      <c r="D100" s="1" t="s">
        <v>1811</v>
      </c>
      <c r="E100" s="1">
        <v>-10.004057557099999</v>
      </c>
      <c r="F100" s="1">
        <v>-7.111924557</v>
      </c>
      <c r="G100" s="1">
        <f t="shared" si="1"/>
        <v>7.7281482213367193E-8</v>
      </c>
      <c r="H100" s="1" t="s">
        <v>1812</v>
      </c>
      <c r="I100" s="1" t="s">
        <v>1813</v>
      </c>
      <c r="J100" s="1" t="s">
        <v>1814</v>
      </c>
      <c r="K100" s="1" t="s">
        <v>2510</v>
      </c>
    </row>
    <row r="101" spans="1:11" ht="29.45" customHeight="1" x14ac:dyDescent="0.2">
      <c r="A101" s="1" t="s">
        <v>474</v>
      </c>
      <c r="B101" s="1" t="s">
        <v>54</v>
      </c>
      <c r="C101" s="1" t="s">
        <v>1815</v>
      </c>
      <c r="D101" s="1" t="s">
        <v>1816</v>
      </c>
      <c r="E101" s="1">
        <v>-8.9209417878000004</v>
      </c>
      <c r="F101" s="1">
        <v>-6.1227132905000001</v>
      </c>
      <c r="G101" s="1">
        <f t="shared" si="1"/>
        <v>7.5385307295491648E-7</v>
      </c>
      <c r="H101" s="1" t="s">
        <v>1817</v>
      </c>
      <c r="I101" s="1" t="s">
        <v>1818</v>
      </c>
      <c r="J101" s="1" t="s">
        <v>1819</v>
      </c>
      <c r="K101" s="1" t="s">
        <v>2510</v>
      </c>
    </row>
    <row r="102" spans="1:11" ht="29.45" customHeight="1" x14ac:dyDescent="0.2">
      <c r="A102" s="1" t="s">
        <v>474</v>
      </c>
      <c r="B102" s="1" t="s">
        <v>54</v>
      </c>
      <c r="C102" s="1" t="s">
        <v>1820</v>
      </c>
      <c r="D102" s="1" t="s">
        <v>1821</v>
      </c>
      <c r="E102" s="1">
        <v>-8.3426679009000004</v>
      </c>
      <c r="F102" s="1">
        <v>-5.6508947344999996</v>
      </c>
      <c r="G102" s="1">
        <f t="shared" si="1"/>
        <v>2.2341136678711895E-6</v>
      </c>
      <c r="H102" s="1" t="s">
        <v>1822</v>
      </c>
      <c r="I102" s="1" t="s">
        <v>1818</v>
      </c>
      <c r="J102" s="1" t="s">
        <v>1819</v>
      </c>
      <c r="K102" s="1" t="s">
        <v>2510</v>
      </c>
    </row>
    <row r="103" spans="1:11" ht="29.45" customHeight="1" x14ac:dyDescent="0.2">
      <c r="A103" s="1" t="s">
        <v>474</v>
      </c>
      <c r="B103" s="1" t="s">
        <v>10</v>
      </c>
      <c r="C103" s="1" t="s">
        <v>1823</v>
      </c>
      <c r="D103" s="1" t="s">
        <v>1824</v>
      </c>
      <c r="E103" s="1">
        <v>-6.6474101536000001</v>
      </c>
      <c r="F103" s="1">
        <v>-4.2323984080999999</v>
      </c>
      <c r="G103" s="1">
        <f t="shared" si="1"/>
        <v>5.8560070635608163E-5</v>
      </c>
      <c r="H103" s="1" t="s">
        <v>1825</v>
      </c>
      <c r="I103" s="1" t="s">
        <v>1826</v>
      </c>
      <c r="J103" s="1" t="s">
        <v>1827</v>
      </c>
      <c r="K103" s="1" t="s">
        <v>2510</v>
      </c>
    </row>
    <row r="104" spans="1:11" ht="29.45" customHeight="1" x14ac:dyDescent="0.2">
      <c r="A104" s="1" t="s">
        <v>474</v>
      </c>
      <c r="B104" s="1" t="s">
        <v>10</v>
      </c>
      <c r="C104" s="1" t="s">
        <v>1828</v>
      </c>
      <c r="D104" s="1" t="s">
        <v>1829</v>
      </c>
      <c r="E104" s="1">
        <v>-6.0463469123999998</v>
      </c>
      <c r="F104" s="1">
        <v>-3.7709971603999999</v>
      </c>
      <c r="G104" s="1">
        <f t="shared" si="1"/>
        <v>1.6943488787767735E-4</v>
      </c>
      <c r="H104" s="1" t="s">
        <v>1830</v>
      </c>
      <c r="I104" s="1" t="s">
        <v>1831</v>
      </c>
      <c r="J104" s="1" t="s">
        <v>1832</v>
      </c>
      <c r="K104" s="1" t="s">
        <v>2510</v>
      </c>
    </row>
    <row r="105" spans="1:11" ht="29.45" customHeight="1" x14ac:dyDescent="0.2">
      <c r="A105" s="1" t="s">
        <v>474</v>
      </c>
      <c r="B105" s="1" t="s">
        <v>10</v>
      </c>
      <c r="C105" s="1" t="s">
        <v>1833</v>
      </c>
      <c r="D105" s="1" t="s">
        <v>1834</v>
      </c>
      <c r="E105" s="1">
        <v>-5.8947661806999996</v>
      </c>
      <c r="F105" s="1">
        <v>-3.6440389035999998</v>
      </c>
      <c r="G105" s="1">
        <f t="shared" si="1"/>
        <v>2.2696615291088875E-4</v>
      </c>
      <c r="H105" s="1" t="s">
        <v>1835</v>
      </c>
      <c r="I105" s="1" t="s">
        <v>1836</v>
      </c>
      <c r="J105" s="1" t="s">
        <v>1837</v>
      </c>
      <c r="K105" s="1" t="s">
        <v>2510</v>
      </c>
    </row>
    <row r="106" spans="1:11" ht="29.45" customHeight="1" x14ac:dyDescent="0.2">
      <c r="A106" s="1" t="s">
        <v>474</v>
      </c>
      <c r="B106" s="1" t="s">
        <v>10</v>
      </c>
      <c r="C106" s="1" t="s">
        <v>1838</v>
      </c>
      <c r="D106" s="1" t="s">
        <v>1839</v>
      </c>
      <c r="E106" s="1">
        <v>-5.3468247152000004</v>
      </c>
      <c r="F106" s="1">
        <v>-3.1991195931999998</v>
      </c>
      <c r="G106" s="1">
        <f t="shared" si="1"/>
        <v>6.3223772587478152E-4</v>
      </c>
      <c r="H106" s="1" t="s">
        <v>1840</v>
      </c>
      <c r="I106" s="1" t="s">
        <v>1841</v>
      </c>
      <c r="J106" s="1" t="s">
        <v>1842</v>
      </c>
      <c r="K106" s="1" t="s">
        <v>2510</v>
      </c>
    </row>
    <row r="107" spans="1:11" ht="29.45" customHeight="1" x14ac:dyDescent="0.2">
      <c r="A107" s="1" t="s">
        <v>474</v>
      </c>
      <c r="B107" s="1" t="s">
        <v>10</v>
      </c>
      <c r="C107" s="1" t="s">
        <v>1843</v>
      </c>
      <c r="D107" s="1" t="s">
        <v>1844</v>
      </c>
      <c r="E107" s="1">
        <v>-4.1273456848999999</v>
      </c>
      <c r="F107" s="1">
        <v>-2.2926426806000002</v>
      </c>
      <c r="G107" s="1">
        <f t="shared" si="1"/>
        <v>5.0975009970924733E-3</v>
      </c>
      <c r="H107" s="1" t="s">
        <v>1845</v>
      </c>
      <c r="I107" s="1" t="s">
        <v>1846</v>
      </c>
      <c r="J107" s="1" t="s">
        <v>1847</v>
      </c>
      <c r="K107" s="1" t="s">
        <v>2510</v>
      </c>
    </row>
    <row r="108" spans="1:11" ht="29.45" customHeight="1" x14ac:dyDescent="0.2">
      <c r="A108" s="1" t="s">
        <v>474</v>
      </c>
      <c r="B108" s="1" t="s">
        <v>10</v>
      </c>
      <c r="C108" s="1" t="s">
        <v>1848</v>
      </c>
      <c r="D108" s="1" t="s">
        <v>1849</v>
      </c>
      <c r="E108" s="1">
        <v>-3.8453883002000002</v>
      </c>
      <c r="F108" s="1">
        <v>-2.0866952168999999</v>
      </c>
      <c r="G108" s="1">
        <f t="shared" si="1"/>
        <v>8.1903937933584959E-3</v>
      </c>
      <c r="H108" s="1" t="s">
        <v>1850</v>
      </c>
      <c r="I108" s="1" t="s">
        <v>1851</v>
      </c>
      <c r="J108" s="1" t="s">
        <v>1852</v>
      </c>
      <c r="K108" s="1" t="s">
        <v>2510</v>
      </c>
    </row>
    <row r="109" spans="1:11" ht="29.45" customHeight="1" x14ac:dyDescent="0.2">
      <c r="A109" s="1" t="s">
        <v>474</v>
      </c>
      <c r="B109" s="1" t="s">
        <v>10</v>
      </c>
      <c r="C109" s="1" t="s">
        <v>1853</v>
      </c>
      <c r="D109" s="1" t="s">
        <v>1854</v>
      </c>
      <c r="E109" s="1">
        <v>-3.4829620047000001</v>
      </c>
      <c r="F109" s="1">
        <v>-1.7893178427</v>
      </c>
      <c r="G109" s="1">
        <f t="shared" si="1"/>
        <v>1.6243595170920049E-2</v>
      </c>
      <c r="H109" s="1" t="s">
        <v>1855</v>
      </c>
      <c r="I109" s="1" t="s">
        <v>1856</v>
      </c>
      <c r="J109" s="1" t="s">
        <v>1857</v>
      </c>
      <c r="K109" s="1" t="s">
        <v>2510</v>
      </c>
    </row>
    <row r="110" spans="1:11" ht="29.45" customHeight="1" x14ac:dyDescent="0.2">
      <c r="A110" s="1" t="s">
        <v>474</v>
      </c>
      <c r="B110" s="1" t="s">
        <v>10</v>
      </c>
      <c r="C110" s="1" t="s">
        <v>1858</v>
      </c>
      <c r="D110" s="1" t="s">
        <v>1859</v>
      </c>
      <c r="E110" s="1">
        <v>-3.4801479152999999</v>
      </c>
      <c r="F110" s="1">
        <v>-1.7893178427</v>
      </c>
      <c r="G110" s="1">
        <f t="shared" si="1"/>
        <v>1.6243595170920049E-2</v>
      </c>
      <c r="H110" s="1" t="s">
        <v>1860</v>
      </c>
      <c r="I110" s="1" t="s">
        <v>1861</v>
      </c>
      <c r="J110" s="1" t="s">
        <v>1862</v>
      </c>
      <c r="K110" s="1" t="s">
        <v>2510</v>
      </c>
    </row>
    <row r="111" spans="1:11" ht="29.45" customHeight="1" x14ac:dyDescent="0.2">
      <c r="A111" s="1" t="s">
        <v>474</v>
      </c>
      <c r="B111" s="1" t="s">
        <v>10</v>
      </c>
      <c r="C111" s="1" t="s">
        <v>1863</v>
      </c>
      <c r="D111" s="1" t="s">
        <v>1864</v>
      </c>
      <c r="E111" s="1">
        <v>-3.4801479152999999</v>
      </c>
      <c r="F111" s="1">
        <v>-1.7893178427</v>
      </c>
      <c r="G111" s="1">
        <f t="shared" si="1"/>
        <v>1.6243595170920049E-2</v>
      </c>
      <c r="H111" s="1" t="s">
        <v>1860</v>
      </c>
      <c r="I111" s="1" t="s">
        <v>1865</v>
      </c>
      <c r="J111" s="1" t="s">
        <v>1866</v>
      </c>
      <c r="K111" s="1" t="s">
        <v>2510</v>
      </c>
    </row>
    <row r="112" spans="1:11" ht="29.45" customHeight="1" x14ac:dyDescent="0.2">
      <c r="A112" s="1" t="s">
        <v>474</v>
      </c>
      <c r="B112" s="1" t="s">
        <v>10</v>
      </c>
      <c r="C112" s="1" t="s">
        <v>1867</v>
      </c>
      <c r="D112" s="1" t="s">
        <v>1868</v>
      </c>
      <c r="E112" s="1">
        <v>-3.4421411573</v>
      </c>
      <c r="F112" s="1">
        <v>-1.7612335729999999</v>
      </c>
      <c r="G112" s="1">
        <f t="shared" si="1"/>
        <v>1.7328717710352104E-2</v>
      </c>
      <c r="H112" s="1" t="s">
        <v>1869</v>
      </c>
      <c r="I112" s="1" t="s">
        <v>1861</v>
      </c>
      <c r="J112" s="1" t="s">
        <v>1862</v>
      </c>
      <c r="K112" s="1" t="s">
        <v>2510</v>
      </c>
    </row>
    <row r="113" spans="1:11" ht="29.45" customHeight="1" x14ac:dyDescent="0.2">
      <c r="A113" s="1" t="s">
        <v>474</v>
      </c>
      <c r="B113" s="1" t="s">
        <v>10</v>
      </c>
      <c r="C113" s="1" t="s">
        <v>1870</v>
      </c>
      <c r="D113" s="1" t="s">
        <v>1871</v>
      </c>
      <c r="E113" s="1">
        <v>-3.4418225724</v>
      </c>
      <c r="F113" s="1">
        <v>-1.7612335729999999</v>
      </c>
      <c r="G113" s="1">
        <f t="shared" si="1"/>
        <v>1.7328717710352104E-2</v>
      </c>
      <c r="H113" s="1" t="s">
        <v>1872</v>
      </c>
      <c r="I113" s="1" t="s">
        <v>1873</v>
      </c>
      <c r="J113" s="1" t="s">
        <v>1874</v>
      </c>
      <c r="K113" s="1" t="s">
        <v>2510</v>
      </c>
    </row>
    <row r="114" spans="1:11" ht="29.45" customHeight="1" x14ac:dyDescent="0.2">
      <c r="A114" s="1" t="s">
        <v>474</v>
      </c>
      <c r="B114" s="1" t="s">
        <v>10</v>
      </c>
      <c r="C114" s="1" t="s">
        <v>1875</v>
      </c>
      <c r="D114" s="1" t="s">
        <v>1876</v>
      </c>
      <c r="E114" s="1">
        <v>-2.9099216819999998</v>
      </c>
      <c r="F114" s="1">
        <v>-1.3519650170999999</v>
      </c>
      <c r="G114" s="1">
        <f t="shared" si="1"/>
        <v>4.4466708445112767E-2</v>
      </c>
      <c r="H114" s="1" t="s">
        <v>1877</v>
      </c>
      <c r="I114" s="1" t="s">
        <v>1878</v>
      </c>
      <c r="J114" s="1" t="s">
        <v>1879</v>
      </c>
      <c r="K114" s="1" t="s">
        <v>2510</v>
      </c>
    </row>
    <row r="115" spans="1:11" ht="29.45" customHeight="1" x14ac:dyDescent="0.2">
      <c r="A115" s="1" t="s">
        <v>474</v>
      </c>
      <c r="B115" s="1" t="s">
        <v>10</v>
      </c>
      <c r="C115" s="1" t="s">
        <v>1880</v>
      </c>
      <c r="D115" s="1" t="s">
        <v>1881</v>
      </c>
      <c r="E115" s="1">
        <v>-2.7962675464000002</v>
      </c>
      <c r="F115" s="1">
        <v>-1.2703964449</v>
      </c>
      <c r="G115" s="1">
        <f t="shared" si="1"/>
        <v>5.3654179159019932E-2</v>
      </c>
      <c r="H115" s="1" t="s">
        <v>1882</v>
      </c>
      <c r="I115" s="1" t="s">
        <v>1883</v>
      </c>
      <c r="J115" s="1" t="s">
        <v>1884</v>
      </c>
      <c r="K115" s="1" t="s">
        <v>2510</v>
      </c>
    </row>
    <row r="116" spans="1:11" ht="29.45" customHeight="1" x14ac:dyDescent="0.2">
      <c r="A116" s="1" t="s">
        <v>474</v>
      </c>
      <c r="B116" s="1" t="s">
        <v>10</v>
      </c>
      <c r="C116" s="1" t="s">
        <v>1885</v>
      </c>
      <c r="D116" s="1" t="s">
        <v>1886</v>
      </c>
      <c r="E116" s="1">
        <v>-2.6371745596</v>
      </c>
      <c r="F116" s="1">
        <v>-1.1582834984999999</v>
      </c>
      <c r="G116" s="1">
        <f t="shared" si="1"/>
        <v>6.9457076806788698E-2</v>
      </c>
      <c r="H116" s="1" t="s">
        <v>1887</v>
      </c>
      <c r="I116" s="1" t="s">
        <v>1888</v>
      </c>
      <c r="J116" s="1" t="s">
        <v>1889</v>
      </c>
      <c r="K116" s="1" t="s">
        <v>2510</v>
      </c>
    </row>
    <row r="117" spans="1:11" ht="29.45" customHeight="1" x14ac:dyDescent="0.2">
      <c r="A117" s="1" t="s">
        <v>474</v>
      </c>
      <c r="B117" s="1" t="s">
        <v>10</v>
      </c>
      <c r="C117" s="1" t="s">
        <v>1890</v>
      </c>
      <c r="D117" s="1" t="s">
        <v>1891</v>
      </c>
      <c r="E117" s="1">
        <v>-2.6102992596000001</v>
      </c>
      <c r="F117" s="1">
        <v>-1.1365818538000001</v>
      </c>
      <c r="G117" s="1">
        <f t="shared" si="1"/>
        <v>7.3016018271536531E-2</v>
      </c>
      <c r="H117" s="1" t="s">
        <v>1892</v>
      </c>
      <c r="I117" s="1" t="s">
        <v>1893</v>
      </c>
      <c r="J117" s="1" t="s">
        <v>1894</v>
      </c>
      <c r="K117" s="1" t="s">
        <v>2510</v>
      </c>
    </row>
    <row r="118" spans="1:11" ht="29.45" customHeight="1" x14ac:dyDescent="0.2">
      <c r="A118" s="1" t="s">
        <v>474</v>
      </c>
      <c r="B118" s="1" t="s">
        <v>10</v>
      </c>
      <c r="C118" s="1" t="s">
        <v>586</v>
      </c>
      <c r="D118" s="1" t="s">
        <v>587</v>
      </c>
      <c r="E118" s="1">
        <v>-2.0757563980999998</v>
      </c>
      <c r="F118" s="1">
        <v>-0.73658515540000002</v>
      </c>
      <c r="G118" s="1">
        <f t="shared" si="1"/>
        <v>0.18340655127780359</v>
      </c>
      <c r="H118" s="1" t="s">
        <v>1895</v>
      </c>
      <c r="I118" s="1" t="s">
        <v>1896</v>
      </c>
      <c r="J118" s="1" t="s">
        <v>1897</v>
      </c>
      <c r="K118" s="1" t="s">
        <v>2510</v>
      </c>
    </row>
    <row r="119" spans="1:11" ht="29.45" customHeight="1" x14ac:dyDescent="0.2">
      <c r="A119" s="1" t="s">
        <v>505</v>
      </c>
      <c r="B119" s="1" t="s">
        <v>10</v>
      </c>
      <c r="C119" s="1" t="s">
        <v>1898</v>
      </c>
      <c r="D119" s="1" t="s">
        <v>1899</v>
      </c>
      <c r="E119" s="1">
        <v>-11.808628064400001</v>
      </c>
      <c r="F119" s="1">
        <v>-8.6582170489999992</v>
      </c>
      <c r="G119" s="1">
        <f t="shared" si="1"/>
        <v>2.1967617144604827E-9</v>
      </c>
      <c r="H119" s="1" t="s">
        <v>1900</v>
      </c>
      <c r="I119" s="1" t="s">
        <v>1901</v>
      </c>
      <c r="J119" s="1" t="s">
        <v>1902</v>
      </c>
      <c r="K119" s="1" t="s">
        <v>2510</v>
      </c>
    </row>
    <row r="120" spans="1:11" ht="29.45" customHeight="1" x14ac:dyDescent="0.2">
      <c r="A120" s="1" t="s">
        <v>511</v>
      </c>
      <c r="B120" s="1" t="s">
        <v>10</v>
      </c>
      <c r="C120" s="1" t="s">
        <v>1898</v>
      </c>
      <c r="D120" s="1" t="s">
        <v>1899</v>
      </c>
      <c r="E120" s="1">
        <v>-11.808628064400001</v>
      </c>
      <c r="F120" s="1">
        <v>-8.6582170489999992</v>
      </c>
      <c r="G120" s="1">
        <f t="shared" si="1"/>
        <v>2.1967617144604827E-9</v>
      </c>
      <c r="H120" s="1" t="s">
        <v>1900</v>
      </c>
      <c r="I120" s="1" t="s">
        <v>1903</v>
      </c>
      <c r="J120" s="1" t="s">
        <v>1904</v>
      </c>
      <c r="K120" s="1" t="s">
        <v>2510</v>
      </c>
    </row>
    <row r="121" spans="1:11" ht="29.45" customHeight="1" x14ac:dyDescent="0.2">
      <c r="A121" s="1" t="s">
        <v>511</v>
      </c>
      <c r="B121" s="1" t="s">
        <v>10</v>
      </c>
      <c r="C121" s="1" t="s">
        <v>1905</v>
      </c>
      <c r="D121" s="1" t="s">
        <v>1906</v>
      </c>
      <c r="E121" s="1">
        <v>-11.570777532499999</v>
      </c>
      <c r="F121" s="1">
        <v>-8.5121736977999998</v>
      </c>
      <c r="G121" s="1">
        <f t="shared" si="1"/>
        <v>3.074866763621337E-9</v>
      </c>
      <c r="H121" s="1" t="s">
        <v>1907</v>
      </c>
      <c r="I121" s="1" t="s">
        <v>1908</v>
      </c>
      <c r="J121" s="1" t="s">
        <v>1909</v>
      </c>
      <c r="K121" s="1" t="s">
        <v>2510</v>
      </c>
    </row>
    <row r="122" spans="1:11" ht="29.45" customHeight="1" x14ac:dyDescent="0.2">
      <c r="A122" s="1" t="s">
        <v>511</v>
      </c>
      <c r="B122" s="1" t="s">
        <v>10</v>
      </c>
      <c r="C122" s="1" t="s">
        <v>1910</v>
      </c>
      <c r="D122" s="1" t="s">
        <v>1911</v>
      </c>
      <c r="E122" s="1">
        <v>-10.647844019100001</v>
      </c>
      <c r="F122" s="1">
        <v>-7.7082863689999996</v>
      </c>
      <c r="G122" s="1">
        <f t="shared" si="1"/>
        <v>1.9575534586474052E-8</v>
      </c>
      <c r="H122" s="1" t="s">
        <v>1912</v>
      </c>
      <c r="I122" s="1" t="s">
        <v>1913</v>
      </c>
      <c r="J122" s="1" t="s">
        <v>1914</v>
      </c>
      <c r="K122" s="1" t="s">
        <v>2510</v>
      </c>
    </row>
    <row r="123" spans="1:11" ht="29.45" customHeight="1" x14ac:dyDescent="0.2">
      <c r="A123" s="1" t="s">
        <v>511</v>
      </c>
      <c r="B123" s="1" t="s">
        <v>10</v>
      </c>
      <c r="C123" s="1" t="s">
        <v>1915</v>
      </c>
      <c r="D123" s="1" t="s">
        <v>1916</v>
      </c>
      <c r="E123" s="1">
        <v>-9.2507395845999998</v>
      </c>
      <c r="F123" s="1">
        <v>-6.4276875035999996</v>
      </c>
      <c r="G123" s="1">
        <f t="shared" si="1"/>
        <v>3.7351882642824615E-7</v>
      </c>
      <c r="H123" s="1" t="s">
        <v>1917</v>
      </c>
      <c r="I123" s="1" t="s">
        <v>1918</v>
      </c>
      <c r="J123" s="1" t="s">
        <v>1919</v>
      </c>
      <c r="K123" s="1" t="s">
        <v>2510</v>
      </c>
    </row>
    <row r="124" spans="1:11" ht="29.45" customHeight="1" x14ac:dyDescent="0.2">
      <c r="A124" s="1" t="s">
        <v>511</v>
      </c>
      <c r="B124" s="1" t="s">
        <v>10</v>
      </c>
      <c r="C124" s="1" t="s">
        <v>1920</v>
      </c>
      <c r="D124" s="1" t="s">
        <v>1921</v>
      </c>
      <c r="E124" s="1">
        <v>-5.8775546003999999</v>
      </c>
      <c r="F124" s="1">
        <v>-3.6302335719999999</v>
      </c>
      <c r="G124" s="1">
        <f t="shared" si="1"/>
        <v>2.3429683825454693E-4</v>
      </c>
      <c r="H124" s="1" t="s">
        <v>1922</v>
      </c>
      <c r="I124" s="1" t="s">
        <v>1923</v>
      </c>
      <c r="J124" s="1" t="s">
        <v>1924</v>
      </c>
      <c r="K124" s="1" t="s">
        <v>2510</v>
      </c>
    </row>
    <row r="125" spans="1:11" ht="29.45" customHeight="1" x14ac:dyDescent="0.2">
      <c r="A125" s="1" t="s">
        <v>511</v>
      </c>
      <c r="B125" s="1" t="s">
        <v>10</v>
      </c>
      <c r="C125" s="1" t="s">
        <v>1925</v>
      </c>
      <c r="D125" s="1" t="s">
        <v>1926</v>
      </c>
      <c r="E125" s="1">
        <v>-4.5300482619000002</v>
      </c>
      <c r="F125" s="1">
        <v>-2.6000020982000001</v>
      </c>
      <c r="G125" s="1">
        <f t="shared" si="1"/>
        <v>2.511874295902061E-3</v>
      </c>
      <c r="H125" s="1" t="s">
        <v>1927</v>
      </c>
      <c r="I125" s="1" t="s">
        <v>1928</v>
      </c>
      <c r="J125" s="1" t="s">
        <v>1929</v>
      </c>
      <c r="K125" s="1" t="s">
        <v>2510</v>
      </c>
    </row>
    <row r="126" spans="1:11" ht="29.45" customHeight="1" x14ac:dyDescent="0.2">
      <c r="A126" s="1" t="s">
        <v>532</v>
      </c>
      <c r="B126" s="1" t="s">
        <v>10</v>
      </c>
      <c r="C126" s="1" t="s">
        <v>1930</v>
      </c>
      <c r="D126" s="1" t="s">
        <v>1931</v>
      </c>
      <c r="E126" s="1">
        <v>-11.7524009059</v>
      </c>
      <c r="F126" s="1">
        <v>-8.6283188291999995</v>
      </c>
      <c r="G126" s="1">
        <f t="shared" si="1"/>
        <v>2.3533210028252683E-9</v>
      </c>
      <c r="H126" s="1" t="s">
        <v>1932</v>
      </c>
      <c r="I126" s="1" t="s">
        <v>1933</v>
      </c>
      <c r="J126" s="1" t="s">
        <v>1934</v>
      </c>
      <c r="K126" s="1" t="s">
        <v>2510</v>
      </c>
    </row>
    <row r="127" spans="1:11" ht="29.45" customHeight="1" x14ac:dyDescent="0.2">
      <c r="A127" s="1" t="s">
        <v>538</v>
      </c>
      <c r="B127" s="1" t="s">
        <v>10</v>
      </c>
      <c r="C127" s="1" t="s">
        <v>1930</v>
      </c>
      <c r="D127" s="1" t="s">
        <v>1931</v>
      </c>
      <c r="E127" s="1">
        <v>-11.7524009059</v>
      </c>
      <c r="F127" s="1">
        <v>-8.6283188291999995</v>
      </c>
      <c r="G127" s="1">
        <f t="shared" si="1"/>
        <v>2.3533210028252683E-9</v>
      </c>
      <c r="H127" s="1" t="s">
        <v>1932</v>
      </c>
      <c r="I127" s="1" t="s">
        <v>1935</v>
      </c>
      <c r="J127" s="1" t="s">
        <v>1936</v>
      </c>
      <c r="K127" s="1" t="s">
        <v>2510</v>
      </c>
    </row>
    <row r="128" spans="1:11" ht="29.45" customHeight="1" x14ac:dyDescent="0.2">
      <c r="A128" s="1" t="s">
        <v>538</v>
      </c>
      <c r="B128" s="1" t="s">
        <v>10</v>
      </c>
      <c r="C128" s="1" t="s">
        <v>1937</v>
      </c>
      <c r="D128" s="1" t="s">
        <v>1938</v>
      </c>
      <c r="E128" s="1">
        <v>-10.849519321500001</v>
      </c>
      <c r="F128" s="1">
        <v>-7.8929283321000003</v>
      </c>
      <c r="G128" s="1">
        <f t="shared" si="1"/>
        <v>1.2795924469213848E-8</v>
      </c>
      <c r="H128" s="1" t="s">
        <v>1939</v>
      </c>
      <c r="I128" s="1" t="s">
        <v>1940</v>
      </c>
      <c r="J128" s="1" t="s">
        <v>1941</v>
      </c>
      <c r="K128" s="1" t="s">
        <v>2510</v>
      </c>
    </row>
    <row r="129" spans="1:11" ht="29.45" customHeight="1" x14ac:dyDescent="0.2">
      <c r="A129" s="1" t="s">
        <v>538</v>
      </c>
      <c r="B129" s="1" t="s">
        <v>10</v>
      </c>
      <c r="C129" s="1" t="s">
        <v>1942</v>
      </c>
      <c r="D129" s="1" t="s">
        <v>1943</v>
      </c>
      <c r="E129" s="1">
        <v>-8.7910791413999991</v>
      </c>
      <c r="F129" s="1">
        <v>-6.0276127504000003</v>
      </c>
      <c r="G129" s="1">
        <f t="shared" si="1"/>
        <v>9.3839838050623309E-7</v>
      </c>
      <c r="H129" s="1" t="s">
        <v>1944</v>
      </c>
      <c r="I129" s="1" t="s">
        <v>1945</v>
      </c>
      <c r="J129" s="1" t="s">
        <v>1946</v>
      </c>
      <c r="K129" s="1" t="s">
        <v>2510</v>
      </c>
    </row>
    <row r="130" spans="1:11" ht="29.45" customHeight="1" x14ac:dyDescent="0.2">
      <c r="A130" s="1" t="s">
        <v>538</v>
      </c>
      <c r="B130" s="1" t="s">
        <v>10</v>
      </c>
      <c r="C130" s="1" t="s">
        <v>1947</v>
      </c>
      <c r="D130" s="1" t="s">
        <v>1948</v>
      </c>
      <c r="E130" s="1">
        <v>-7.4467416346000004</v>
      </c>
      <c r="F130" s="1">
        <v>-4.9051239932000001</v>
      </c>
      <c r="G130" s="1">
        <f t="shared" si="1"/>
        <v>1.2441593474763885E-5</v>
      </c>
      <c r="H130" s="1" t="s">
        <v>1949</v>
      </c>
      <c r="I130" s="1" t="s">
        <v>1950</v>
      </c>
      <c r="J130" s="1" t="s">
        <v>1951</v>
      </c>
      <c r="K130" s="1" t="s">
        <v>2510</v>
      </c>
    </row>
    <row r="131" spans="1:11" ht="29.45" customHeight="1" x14ac:dyDescent="0.2">
      <c r="A131" s="1" t="s">
        <v>538</v>
      </c>
      <c r="B131" s="1" t="s">
        <v>10</v>
      </c>
      <c r="C131" s="1" t="s">
        <v>1952</v>
      </c>
      <c r="D131" s="1" t="s">
        <v>1953</v>
      </c>
      <c r="E131" s="1">
        <v>-7.1181359855000004</v>
      </c>
      <c r="F131" s="1">
        <v>-4.6328367072000001</v>
      </c>
      <c r="G131" s="1">
        <f t="shared" si="1"/>
        <v>2.3289667742424901E-5</v>
      </c>
      <c r="H131" s="1" t="s">
        <v>1954</v>
      </c>
      <c r="I131" s="1" t="s">
        <v>1950</v>
      </c>
      <c r="J131" s="1" t="s">
        <v>1951</v>
      </c>
      <c r="K131" s="1" t="s">
        <v>2510</v>
      </c>
    </row>
    <row r="132" spans="1:11" ht="29.45" customHeight="1" x14ac:dyDescent="0.2">
      <c r="A132" s="1" t="s">
        <v>538</v>
      </c>
      <c r="B132" s="1" t="s">
        <v>10</v>
      </c>
      <c r="C132" s="1" t="s">
        <v>1955</v>
      </c>
      <c r="D132" s="1" t="s">
        <v>1956</v>
      </c>
      <c r="E132" s="1">
        <v>-6.8673040459000001</v>
      </c>
      <c r="F132" s="1">
        <v>-4.4318511402</v>
      </c>
      <c r="G132" s="1">
        <f t="shared" ref="G132:G195" si="2">10^F132</f>
        <v>3.6995496468594528E-5</v>
      </c>
      <c r="H132" s="1" t="s">
        <v>1957</v>
      </c>
      <c r="I132" s="1" t="s">
        <v>1958</v>
      </c>
      <c r="J132" s="1" t="s">
        <v>1959</v>
      </c>
      <c r="K132" s="1" t="s">
        <v>2510</v>
      </c>
    </row>
    <row r="133" spans="1:11" ht="29.45" customHeight="1" x14ac:dyDescent="0.2">
      <c r="A133" s="1" t="s">
        <v>538</v>
      </c>
      <c r="B133" s="1" t="s">
        <v>10</v>
      </c>
      <c r="C133" s="1" t="s">
        <v>1960</v>
      </c>
      <c r="D133" s="1" t="s">
        <v>1961</v>
      </c>
      <c r="E133" s="1">
        <v>-5.6832497661000003</v>
      </c>
      <c r="F133" s="1">
        <v>-3.4748468037000002</v>
      </c>
      <c r="G133" s="1">
        <f t="shared" si="2"/>
        <v>3.3508361822712549E-4</v>
      </c>
      <c r="H133" s="1" t="s">
        <v>1962</v>
      </c>
      <c r="I133" s="1" t="s">
        <v>1963</v>
      </c>
      <c r="J133" s="1" t="s">
        <v>1964</v>
      </c>
      <c r="K133" s="1" t="s">
        <v>2510</v>
      </c>
    </row>
    <row r="134" spans="1:11" ht="29.45" customHeight="1" x14ac:dyDescent="0.2">
      <c r="A134" s="1" t="s">
        <v>538</v>
      </c>
      <c r="B134" s="1" t="s">
        <v>10</v>
      </c>
      <c r="C134" s="1" t="s">
        <v>1965</v>
      </c>
      <c r="D134" s="1" t="s">
        <v>1966</v>
      </c>
      <c r="E134" s="1">
        <v>-5.5668678566000001</v>
      </c>
      <c r="F134" s="1">
        <v>-3.3796541932999999</v>
      </c>
      <c r="G134" s="1">
        <f t="shared" si="2"/>
        <v>4.1720144763238371E-4</v>
      </c>
      <c r="H134" s="1" t="s">
        <v>1967</v>
      </c>
      <c r="I134" s="1" t="s">
        <v>1963</v>
      </c>
      <c r="J134" s="1" t="s">
        <v>1964</v>
      </c>
      <c r="K134" s="1" t="s">
        <v>2510</v>
      </c>
    </row>
    <row r="135" spans="1:11" ht="29.45" customHeight="1" x14ac:dyDescent="0.2">
      <c r="A135" s="1" t="s">
        <v>616</v>
      </c>
      <c r="B135" s="1" t="s">
        <v>10</v>
      </c>
      <c r="C135" s="1" t="s">
        <v>1968</v>
      </c>
      <c r="D135" s="1" t="s">
        <v>1969</v>
      </c>
      <c r="E135" s="1">
        <v>-11.2501265002</v>
      </c>
      <c r="F135" s="1">
        <v>-8.2178147969000008</v>
      </c>
      <c r="G135" s="1">
        <f t="shared" si="2"/>
        <v>6.0559907493666999E-9</v>
      </c>
      <c r="H135" s="1" t="s">
        <v>1970</v>
      </c>
      <c r="I135" s="1" t="s">
        <v>1971</v>
      </c>
      <c r="J135" s="1" t="s">
        <v>1972</v>
      </c>
      <c r="K135" s="1" t="s">
        <v>2510</v>
      </c>
    </row>
    <row r="136" spans="1:11" ht="29.45" customHeight="1" x14ac:dyDescent="0.2">
      <c r="A136" s="1" t="s">
        <v>622</v>
      </c>
      <c r="B136" s="1" t="s">
        <v>10</v>
      </c>
      <c r="C136" s="1" t="s">
        <v>1968</v>
      </c>
      <c r="D136" s="1" t="s">
        <v>1969</v>
      </c>
      <c r="E136" s="1">
        <v>-11.2501265002</v>
      </c>
      <c r="F136" s="1">
        <v>-8.2178147969000008</v>
      </c>
      <c r="G136" s="1">
        <f t="shared" si="2"/>
        <v>6.0559907493666999E-9</v>
      </c>
      <c r="H136" s="1" t="s">
        <v>1970</v>
      </c>
      <c r="I136" s="1" t="s">
        <v>1973</v>
      </c>
      <c r="J136" s="1" t="s">
        <v>1974</v>
      </c>
      <c r="K136" s="1" t="s">
        <v>2510</v>
      </c>
    </row>
    <row r="137" spans="1:11" ht="29.45" customHeight="1" x14ac:dyDescent="0.2">
      <c r="A137" s="1" t="s">
        <v>622</v>
      </c>
      <c r="B137" s="1" t="s">
        <v>10</v>
      </c>
      <c r="C137" s="1" t="s">
        <v>1975</v>
      </c>
      <c r="D137" s="1" t="s">
        <v>1976</v>
      </c>
      <c r="E137" s="1">
        <v>-6.4604456983</v>
      </c>
      <c r="F137" s="1">
        <v>-4.0971407758999998</v>
      </c>
      <c r="G137" s="1">
        <f t="shared" si="2"/>
        <v>7.9957503195763249E-5</v>
      </c>
      <c r="H137" s="1" t="s">
        <v>1977</v>
      </c>
      <c r="I137" s="1" t="s">
        <v>1978</v>
      </c>
      <c r="J137" s="1" t="s">
        <v>1979</v>
      </c>
      <c r="K137" s="1" t="s">
        <v>2510</v>
      </c>
    </row>
    <row r="138" spans="1:11" ht="29.45" customHeight="1" x14ac:dyDescent="0.2">
      <c r="A138" s="1" t="s">
        <v>622</v>
      </c>
      <c r="B138" s="1" t="s">
        <v>10</v>
      </c>
      <c r="C138" s="1" t="s">
        <v>1980</v>
      </c>
      <c r="D138" s="1" t="s">
        <v>1981</v>
      </c>
      <c r="E138" s="1">
        <v>-4.5331507332000003</v>
      </c>
      <c r="F138" s="1">
        <v>-2.6000020982000001</v>
      </c>
      <c r="G138" s="1">
        <f t="shared" si="2"/>
        <v>2.511874295902061E-3</v>
      </c>
      <c r="H138" s="1" t="s">
        <v>1982</v>
      </c>
      <c r="I138" s="1" t="s">
        <v>1983</v>
      </c>
      <c r="J138" s="1" t="s">
        <v>1984</v>
      </c>
      <c r="K138" s="1" t="s">
        <v>2510</v>
      </c>
    </row>
    <row r="139" spans="1:11" ht="29.45" customHeight="1" x14ac:dyDescent="0.2">
      <c r="A139" s="1" t="s">
        <v>622</v>
      </c>
      <c r="B139" s="1" t="s">
        <v>10</v>
      </c>
      <c r="C139" s="1" t="s">
        <v>1985</v>
      </c>
      <c r="D139" s="1" t="s">
        <v>1986</v>
      </c>
      <c r="E139" s="1">
        <v>-4.1949059319000002</v>
      </c>
      <c r="F139" s="1">
        <v>-2.3428020538999998</v>
      </c>
      <c r="G139" s="1">
        <f t="shared" si="2"/>
        <v>4.5414856483196797E-3</v>
      </c>
      <c r="H139" s="1" t="s">
        <v>1987</v>
      </c>
      <c r="I139" s="1" t="s">
        <v>1988</v>
      </c>
      <c r="J139" s="1" t="s">
        <v>1989</v>
      </c>
      <c r="K139" s="1" t="s">
        <v>2510</v>
      </c>
    </row>
    <row r="140" spans="1:11" ht="29.45" customHeight="1" x14ac:dyDescent="0.2">
      <c r="A140" s="1" t="s">
        <v>622</v>
      </c>
      <c r="B140" s="1" t="s">
        <v>10</v>
      </c>
      <c r="C140" s="1" t="s">
        <v>1990</v>
      </c>
      <c r="D140" s="1" t="s">
        <v>1991</v>
      </c>
      <c r="E140" s="1">
        <v>-4.1274169940999998</v>
      </c>
      <c r="F140" s="1">
        <v>-2.2926426806000002</v>
      </c>
      <c r="G140" s="1">
        <f t="shared" si="2"/>
        <v>5.0975009970924733E-3</v>
      </c>
      <c r="H140" s="1" t="s">
        <v>1992</v>
      </c>
      <c r="I140" s="1" t="s">
        <v>1993</v>
      </c>
      <c r="J140" s="1" t="s">
        <v>1994</v>
      </c>
      <c r="K140" s="1" t="s">
        <v>2510</v>
      </c>
    </row>
    <row r="141" spans="1:11" ht="29.45" customHeight="1" x14ac:dyDescent="0.2">
      <c r="A141" s="1" t="s">
        <v>622</v>
      </c>
      <c r="B141" s="1" t="s">
        <v>10</v>
      </c>
      <c r="C141" s="1" t="s">
        <v>1995</v>
      </c>
      <c r="D141" s="1" t="s">
        <v>1996</v>
      </c>
      <c r="E141" s="1">
        <v>-4.0052679534999998</v>
      </c>
      <c r="F141" s="1">
        <v>-2.2075004068999999</v>
      </c>
      <c r="G141" s="1">
        <f t="shared" si="2"/>
        <v>6.2015406261760634E-3</v>
      </c>
      <c r="H141" s="1" t="s">
        <v>1997</v>
      </c>
      <c r="I141" s="1" t="s">
        <v>1993</v>
      </c>
      <c r="J141" s="1" t="s">
        <v>1994</v>
      </c>
      <c r="K141" s="1" t="s">
        <v>2510</v>
      </c>
    </row>
    <row r="142" spans="1:11" ht="29.45" customHeight="1" x14ac:dyDescent="0.2">
      <c r="A142" s="1" t="s">
        <v>622</v>
      </c>
      <c r="B142" s="1" t="s">
        <v>10</v>
      </c>
      <c r="C142" s="1" t="s">
        <v>1998</v>
      </c>
      <c r="D142" s="1" t="s">
        <v>1999</v>
      </c>
      <c r="E142" s="1">
        <v>-3.6813137059000001</v>
      </c>
      <c r="F142" s="1">
        <v>-1.9529533609</v>
      </c>
      <c r="G142" s="1">
        <f t="shared" si="2"/>
        <v>1.1144142046604919E-2</v>
      </c>
      <c r="H142" s="1" t="s">
        <v>2000</v>
      </c>
      <c r="I142" s="1" t="s">
        <v>2001</v>
      </c>
      <c r="J142" s="1" t="s">
        <v>2002</v>
      </c>
      <c r="K142" s="1" t="s">
        <v>2510</v>
      </c>
    </row>
    <row r="143" spans="1:11" ht="29.45" customHeight="1" x14ac:dyDescent="0.2">
      <c r="A143" s="1" t="s">
        <v>622</v>
      </c>
      <c r="B143" s="1" t="s">
        <v>10</v>
      </c>
      <c r="C143" s="1" t="s">
        <v>2003</v>
      </c>
      <c r="D143" s="1" t="s">
        <v>2004</v>
      </c>
      <c r="E143" s="1">
        <v>-2.3762766938</v>
      </c>
      <c r="F143" s="1">
        <v>-0.96076547219999997</v>
      </c>
      <c r="G143" s="1">
        <f t="shared" si="2"/>
        <v>0.10945472843649894</v>
      </c>
      <c r="H143" s="1" t="s">
        <v>2005</v>
      </c>
      <c r="I143" s="1" t="s">
        <v>2006</v>
      </c>
      <c r="J143" s="1" t="s">
        <v>2007</v>
      </c>
      <c r="K143" s="1" t="s">
        <v>2510</v>
      </c>
    </row>
    <row r="144" spans="1:11" ht="29.45" customHeight="1" x14ac:dyDescent="0.2">
      <c r="A144" s="1" t="s">
        <v>622</v>
      </c>
      <c r="B144" s="1" t="s">
        <v>10</v>
      </c>
      <c r="C144" s="1" t="s">
        <v>2008</v>
      </c>
      <c r="D144" s="1" t="s">
        <v>2009</v>
      </c>
      <c r="E144" s="1">
        <v>-2.1259933819999999</v>
      </c>
      <c r="F144" s="1">
        <v>-0.77578375779999997</v>
      </c>
      <c r="G144" s="1">
        <f t="shared" si="2"/>
        <v>0.16757770646550973</v>
      </c>
      <c r="H144" s="1" t="s">
        <v>2010</v>
      </c>
      <c r="I144" s="1" t="s">
        <v>2011</v>
      </c>
      <c r="J144" s="1" t="s">
        <v>2012</v>
      </c>
      <c r="K144" s="1" t="s">
        <v>2510</v>
      </c>
    </row>
    <row r="145" spans="1:11" ht="29.45" customHeight="1" x14ac:dyDescent="0.2">
      <c r="A145" s="1" t="s">
        <v>640</v>
      </c>
      <c r="B145" s="1" t="s">
        <v>10</v>
      </c>
      <c r="C145" s="1" t="s">
        <v>2013</v>
      </c>
      <c r="D145" s="1" t="s">
        <v>2014</v>
      </c>
      <c r="E145" s="1">
        <v>-10.5230956653</v>
      </c>
      <c r="F145" s="1">
        <v>-7.5999284314000004</v>
      </c>
      <c r="G145" s="1">
        <f t="shared" si="2"/>
        <v>2.5123004063956246E-8</v>
      </c>
      <c r="H145" s="1" t="s">
        <v>2015</v>
      </c>
      <c r="I145" s="1" t="s">
        <v>2016</v>
      </c>
      <c r="J145" s="1" t="s">
        <v>2017</v>
      </c>
      <c r="K145" s="1" t="s">
        <v>2510</v>
      </c>
    </row>
    <row r="146" spans="1:11" ht="29.45" customHeight="1" x14ac:dyDescent="0.2">
      <c r="A146" s="1" t="s">
        <v>646</v>
      </c>
      <c r="B146" s="1" t="s">
        <v>10</v>
      </c>
      <c r="C146" s="1" t="s">
        <v>2013</v>
      </c>
      <c r="D146" s="1" t="s">
        <v>2014</v>
      </c>
      <c r="E146" s="1">
        <v>-10.5230956653</v>
      </c>
      <c r="F146" s="1">
        <v>-7.5999284314000004</v>
      </c>
      <c r="G146" s="1">
        <f t="shared" si="2"/>
        <v>2.5123004063956246E-8</v>
      </c>
      <c r="H146" s="1" t="s">
        <v>2015</v>
      </c>
      <c r="I146" s="1" t="s">
        <v>2018</v>
      </c>
      <c r="J146" s="1" t="s">
        <v>2019</v>
      </c>
      <c r="K146" s="1" t="s">
        <v>2510</v>
      </c>
    </row>
    <row r="147" spans="1:11" ht="29.45" customHeight="1" x14ac:dyDescent="0.2">
      <c r="A147" s="1" t="s">
        <v>646</v>
      </c>
      <c r="B147" s="1" t="s">
        <v>10</v>
      </c>
      <c r="C147" s="1" t="s">
        <v>2020</v>
      </c>
      <c r="D147" s="1" t="s">
        <v>2021</v>
      </c>
      <c r="E147" s="1">
        <v>-7.3100806693999996</v>
      </c>
      <c r="F147" s="1">
        <v>-4.7880585839999998</v>
      </c>
      <c r="G147" s="1">
        <f t="shared" si="2"/>
        <v>1.6290762641527842E-5</v>
      </c>
      <c r="H147" s="1" t="s">
        <v>2022</v>
      </c>
      <c r="I147" s="1" t="s">
        <v>2023</v>
      </c>
      <c r="J147" s="1" t="s">
        <v>2024</v>
      </c>
      <c r="K147" s="1" t="s">
        <v>2510</v>
      </c>
    </row>
    <row r="148" spans="1:11" ht="29.45" customHeight="1" x14ac:dyDescent="0.2">
      <c r="A148" s="1" t="s">
        <v>646</v>
      </c>
      <c r="B148" s="1" t="s">
        <v>10</v>
      </c>
      <c r="C148" s="1" t="s">
        <v>2025</v>
      </c>
      <c r="D148" s="1" t="s">
        <v>2026</v>
      </c>
      <c r="E148" s="1">
        <v>-6.2820511323000003</v>
      </c>
      <c r="F148" s="1">
        <v>-3.9594448890999998</v>
      </c>
      <c r="G148" s="1">
        <f t="shared" si="2"/>
        <v>1.0978805997783238E-4</v>
      </c>
      <c r="H148" s="1" t="s">
        <v>2027</v>
      </c>
      <c r="I148" s="1" t="s">
        <v>2028</v>
      </c>
      <c r="J148" s="1" t="s">
        <v>2029</v>
      </c>
      <c r="K148" s="1" t="s">
        <v>2510</v>
      </c>
    </row>
    <row r="149" spans="1:11" ht="29.45" customHeight="1" x14ac:dyDescent="0.2">
      <c r="A149" s="1" t="s">
        <v>646</v>
      </c>
      <c r="B149" s="1" t="s">
        <v>10</v>
      </c>
      <c r="C149" s="1" t="s">
        <v>2030</v>
      </c>
      <c r="D149" s="1" t="s">
        <v>2031</v>
      </c>
      <c r="E149" s="1">
        <v>-5.2366776526000001</v>
      </c>
      <c r="F149" s="1">
        <v>-3.1151427649999999</v>
      </c>
      <c r="G149" s="1">
        <f t="shared" si="2"/>
        <v>7.6710927718075109E-4</v>
      </c>
      <c r="H149" s="1" t="s">
        <v>2032</v>
      </c>
      <c r="I149" s="1" t="s">
        <v>2033</v>
      </c>
      <c r="J149" s="1" t="s">
        <v>2034</v>
      </c>
      <c r="K149" s="1" t="s">
        <v>2510</v>
      </c>
    </row>
    <row r="150" spans="1:11" ht="29.45" customHeight="1" x14ac:dyDescent="0.2">
      <c r="A150" s="1" t="s">
        <v>646</v>
      </c>
      <c r="B150" s="1" t="s">
        <v>10</v>
      </c>
      <c r="C150" s="1" t="s">
        <v>2035</v>
      </c>
      <c r="D150" s="1" t="s">
        <v>2036</v>
      </c>
      <c r="E150" s="1">
        <v>-3.4572722906000002</v>
      </c>
      <c r="F150" s="1">
        <v>-1.7692592731000001</v>
      </c>
      <c r="G150" s="1">
        <f t="shared" si="2"/>
        <v>1.7011426258016198E-2</v>
      </c>
      <c r="H150" s="1" t="s">
        <v>2037</v>
      </c>
      <c r="I150" s="1" t="s">
        <v>2038</v>
      </c>
      <c r="J150" s="1" t="s">
        <v>2039</v>
      </c>
      <c r="K150" s="1" t="s">
        <v>2510</v>
      </c>
    </row>
    <row r="151" spans="1:11" ht="29.45" customHeight="1" x14ac:dyDescent="0.2">
      <c r="A151" s="1" t="s">
        <v>646</v>
      </c>
      <c r="B151" s="1" t="s">
        <v>10</v>
      </c>
      <c r="C151" s="1" t="s">
        <v>2040</v>
      </c>
      <c r="D151" s="1" t="s">
        <v>2041</v>
      </c>
      <c r="E151" s="1">
        <v>-2.8550687083000001</v>
      </c>
      <c r="F151" s="1">
        <v>-1.3167790102000001</v>
      </c>
      <c r="G151" s="1">
        <f t="shared" si="2"/>
        <v>4.8219309811592614E-2</v>
      </c>
      <c r="H151" s="1" t="s">
        <v>2042</v>
      </c>
      <c r="I151" s="1" t="s">
        <v>2043</v>
      </c>
      <c r="J151" s="1" t="s">
        <v>2044</v>
      </c>
      <c r="K151" s="1" t="s">
        <v>2510</v>
      </c>
    </row>
    <row r="152" spans="1:11" ht="29.45" customHeight="1" x14ac:dyDescent="0.2">
      <c r="A152" s="1" t="s">
        <v>646</v>
      </c>
      <c r="B152" s="1" t="s">
        <v>10</v>
      </c>
      <c r="C152" s="1" t="s">
        <v>2045</v>
      </c>
      <c r="D152" s="1" t="s">
        <v>2046</v>
      </c>
      <c r="E152" s="1">
        <v>-2.5622582829999998</v>
      </c>
      <c r="F152" s="1">
        <v>-1.1025969417000001</v>
      </c>
      <c r="G152" s="1">
        <f t="shared" si="2"/>
        <v>7.8959257962489579E-2</v>
      </c>
      <c r="H152" s="1" t="s">
        <v>2047</v>
      </c>
      <c r="I152" s="1" t="s">
        <v>2048</v>
      </c>
      <c r="J152" s="1" t="s">
        <v>2049</v>
      </c>
      <c r="K152" s="1" t="s">
        <v>2510</v>
      </c>
    </row>
    <row r="153" spans="1:11" ht="29.45" customHeight="1" x14ac:dyDescent="0.2">
      <c r="A153" s="1" t="s">
        <v>646</v>
      </c>
      <c r="B153" s="1" t="s">
        <v>10</v>
      </c>
      <c r="C153" s="1" t="s">
        <v>2050</v>
      </c>
      <c r="D153" s="1" t="s">
        <v>2051</v>
      </c>
      <c r="E153" s="1">
        <v>-2.3409344082999999</v>
      </c>
      <c r="F153" s="1">
        <v>-0.93334668089999995</v>
      </c>
      <c r="G153" s="1">
        <f t="shared" si="2"/>
        <v>0.11658785686244895</v>
      </c>
      <c r="H153" s="1" t="s">
        <v>2052</v>
      </c>
      <c r="I153" s="1" t="s">
        <v>2053</v>
      </c>
      <c r="J153" s="1" t="s">
        <v>2054</v>
      </c>
      <c r="K153" s="1" t="s">
        <v>2510</v>
      </c>
    </row>
    <row r="154" spans="1:11" ht="29.45" customHeight="1" x14ac:dyDescent="0.2">
      <c r="A154" s="1" t="s">
        <v>646</v>
      </c>
      <c r="B154" s="1" t="s">
        <v>10</v>
      </c>
      <c r="C154" s="1" t="s">
        <v>2055</v>
      </c>
      <c r="D154" s="1" t="s">
        <v>2056</v>
      </c>
      <c r="E154" s="1">
        <v>-2.0287654152000001</v>
      </c>
      <c r="F154" s="1">
        <v>-0.70417975129999999</v>
      </c>
      <c r="G154" s="1">
        <f t="shared" si="2"/>
        <v>0.19761515561923557</v>
      </c>
      <c r="H154" s="1" t="s">
        <v>2057</v>
      </c>
      <c r="I154" s="1" t="s">
        <v>2058</v>
      </c>
      <c r="J154" s="1" t="s">
        <v>2059</v>
      </c>
      <c r="K154" s="1" t="s">
        <v>2510</v>
      </c>
    </row>
    <row r="155" spans="1:11" ht="29.45" customHeight="1" x14ac:dyDescent="0.2">
      <c r="A155" s="1" t="s">
        <v>685</v>
      </c>
      <c r="B155" s="1" t="s">
        <v>10</v>
      </c>
      <c r="C155" s="1" t="s">
        <v>2060</v>
      </c>
      <c r="D155" s="1" t="s">
        <v>2061</v>
      </c>
      <c r="E155" s="1">
        <v>-9.8634935056999993</v>
      </c>
      <c r="F155" s="1">
        <v>-7.0003242014999998</v>
      </c>
      <c r="G155" s="1">
        <f t="shared" si="2"/>
        <v>9.9925377702192769E-8</v>
      </c>
      <c r="H155" s="1" t="s">
        <v>2062</v>
      </c>
      <c r="I155" s="1" t="s">
        <v>2063</v>
      </c>
      <c r="J155" s="1" t="s">
        <v>2064</v>
      </c>
      <c r="K155" s="1" t="s">
        <v>2510</v>
      </c>
    </row>
    <row r="156" spans="1:11" ht="29.45" customHeight="1" x14ac:dyDescent="0.2">
      <c r="A156" s="1" t="s">
        <v>691</v>
      </c>
      <c r="B156" s="1" t="s">
        <v>10</v>
      </c>
      <c r="C156" s="1" t="s">
        <v>2060</v>
      </c>
      <c r="D156" s="1" t="s">
        <v>2061</v>
      </c>
      <c r="E156" s="1">
        <v>-9.8634935056999993</v>
      </c>
      <c r="F156" s="1">
        <v>-7.0003242014999998</v>
      </c>
      <c r="G156" s="1">
        <f t="shared" si="2"/>
        <v>9.9925377702192769E-8</v>
      </c>
      <c r="H156" s="1" t="s">
        <v>2062</v>
      </c>
      <c r="I156" s="1" t="s">
        <v>2065</v>
      </c>
      <c r="J156" s="1" t="s">
        <v>2066</v>
      </c>
      <c r="K156" s="1" t="s">
        <v>2510</v>
      </c>
    </row>
    <row r="157" spans="1:11" ht="29.45" customHeight="1" x14ac:dyDescent="0.2">
      <c r="A157" s="1" t="s">
        <v>691</v>
      </c>
      <c r="B157" s="1" t="s">
        <v>10</v>
      </c>
      <c r="C157" s="1" t="s">
        <v>2067</v>
      </c>
      <c r="D157" s="1" t="s">
        <v>2068</v>
      </c>
      <c r="E157" s="1">
        <v>-5.8040677080999998</v>
      </c>
      <c r="F157" s="1">
        <v>-3.5733883510000002</v>
      </c>
      <c r="G157" s="1">
        <f t="shared" si="2"/>
        <v>2.6706172447001471E-4</v>
      </c>
      <c r="H157" s="1" t="s">
        <v>2069</v>
      </c>
      <c r="I157" s="1" t="s">
        <v>2070</v>
      </c>
      <c r="J157" s="1" t="s">
        <v>2071</v>
      </c>
      <c r="K157" s="1" t="s">
        <v>2510</v>
      </c>
    </row>
    <row r="158" spans="1:11" ht="29.45" customHeight="1" x14ac:dyDescent="0.2">
      <c r="A158" s="1" t="s">
        <v>691</v>
      </c>
      <c r="B158" s="1" t="s">
        <v>10</v>
      </c>
      <c r="C158" s="1" t="s">
        <v>2072</v>
      </c>
      <c r="D158" s="1" t="s">
        <v>2073</v>
      </c>
      <c r="E158" s="1">
        <v>-5.3102946244</v>
      </c>
      <c r="F158" s="1">
        <v>-3.1748577304999999</v>
      </c>
      <c r="G158" s="1">
        <f t="shared" si="2"/>
        <v>6.6856289463365127E-4</v>
      </c>
      <c r="H158" s="1" t="s">
        <v>2074</v>
      </c>
      <c r="I158" s="1" t="s">
        <v>2075</v>
      </c>
      <c r="J158" s="1" t="s">
        <v>2076</v>
      </c>
      <c r="K158" s="1" t="s">
        <v>2510</v>
      </c>
    </row>
    <row r="159" spans="1:11" ht="29.45" customHeight="1" x14ac:dyDescent="0.2">
      <c r="A159" s="1" t="s">
        <v>691</v>
      </c>
      <c r="B159" s="1" t="s">
        <v>10</v>
      </c>
      <c r="C159" s="1" t="s">
        <v>2077</v>
      </c>
      <c r="D159" s="1" t="s">
        <v>2078</v>
      </c>
      <c r="E159" s="1">
        <v>-4.9526824954000004</v>
      </c>
      <c r="F159" s="1">
        <v>-2.9077816647999999</v>
      </c>
      <c r="G159" s="1">
        <f t="shared" si="2"/>
        <v>1.236568944157784E-3</v>
      </c>
      <c r="H159" s="1" t="s">
        <v>2079</v>
      </c>
      <c r="I159" s="1" t="s">
        <v>2080</v>
      </c>
      <c r="J159" s="1" t="s">
        <v>2081</v>
      </c>
      <c r="K159" s="1" t="s">
        <v>2510</v>
      </c>
    </row>
    <row r="160" spans="1:11" ht="29.45" customHeight="1" x14ac:dyDescent="0.2">
      <c r="A160" s="1" t="s">
        <v>691</v>
      </c>
      <c r="B160" s="1" t="s">
        <v>10</v>
      </c>
      <c r="C160" s="1" t="s">
        <v>2082</v>
      </c>
      <c r="D160" s="1" t="s">
        <v>2083</v>
      </c>
      <c r="E160" s="1">
        <v>-2.8117012614000001</v>
      </c>
      <c r="F160" s="1">
        <v>-1.2832450661000001</v>
      </c>
      <c r="G160" s="1">
        <f t="shared" si="2"/>
        <v>5.2090069142489648E-2</v>
      </c>
      <c r="H160" s="1" t="s">
        <v>2084</v>
      </c>
      <c r="I160" s="1" t="s">
        <v>2085</v>
      </c>
      <c r="J160" s="1" t="s">
        <v>2086</v>
      </c>
      <c r="K160" s="1" t="s">
        <v>2510</v>
      </c>
    </row>
    <row r="161" spans="1:11" ht="29.45" customHeight="1" x14ac:dyDescent="0.2">
      <c r="A161" s="1" t="s">
        <v>691</v>
      </c>
      <c r="B161" s="1" t="s">
        <v>10</v>
      </c>
      <c r="C161" s="1" t="s">
        <v>2087</v>
      </c>
      <c r="D161" s="1" t="s">
        <v>2088</v>
      </c>
      <c r="E161" s="1">
        <v>-2.8033304154000001</v>
      </c>
      <c r="F161" s="1">
        <v>-1.2755219375</v>
      </c>
      <c r="G161" s="1">
        <f t="shared" si="2"/>
        <v>5.3024680761668837E-2</v>
      </c>
      <c r="H161" s="1" t="s">
        <v>2089</v>
      </c>
      <c r="I161" s="1" t="s">
        <v>2090</v>
      </c>
      <c r="J161" s="1" t="s">
        <v>2091</v>
      </c>
      <c r="K161" s="1" t="s">
        <v>2510</v>
      </c>
    </row>
    <row r="162" spans="1:11" ht="29.45" customHeight="1" x14ac:dyDescent="0.2">
      <c r="A162" s="1" t="s">
        <v>691</v>
      </c>
      <c r="B162" s="1" t="s">
        <v>10</v>
      </c>
      <c r="C162" s="1" t="s">
        <v>2092</v>
      </c>
      <c r="D162" s="1" t="s">
        <v>2093</v>
      </c>
      <c r="E162" s="1">
        <v>-2.7041597817</v>
      </c>
      <c r="F162" s="1">
        <v>-1.2033269954000001</v>
      </c>
      <c r="G162" s="1">
        <f t="shared" si="2"/>
        <v>6.2614224290160642E-2</v>
      </c>
      <c r="H162" s="1" t="s">
        <v>2094</v>
      </c>
      <c r="I162" s="1" t="s">
        <v>2095</v>
      </c>
      <c r="J162" s="1" t="s">
        <v>2096</v>
      </c>
      <c r="K162" s="1" t="s">
        <v>2510</v>
      </c>
    </row>
    <row r="163" spans="1:11" ht="29.45" customHeight="1" x14ac:dyDescent="0.2">
      <c r="A163" s="1" t="s">
        <v>844</v>
      </c>
      <c r="B163" s="1" t="s">
        <v>10</v>
      </c>
      <c r="C163" s="1" t="s">
        <v>2097</v>
      </c>
      <c r="D163" s="1" t="s">
        <v>2098</v>
      </c>
      <c r="E163" s="1">
        <v>-9.1820924376999997</v>
      </c>
      <c r="F163" s="1">
        <v>-6.3716294839999996</v>
      </c>
      <c r="G163" s="1">
        <f t="shared" si="2"/>
        <v>4.249819804169738E-7</v>
      </c>
      <c r="H163" s="1" t="s">
        <v>2099</v>
      </c>
      <c r="I163" s="1" t="s">
        <v>2100</v>
      </c>
      <c r="J163" s="1" t="s">
        <v>2101</v>
      </c>
      <c r="K163" s="1" t="s">
        <v>2510</v>
      </c>
    </row>
    <row r="164" spans="1:11" ht="29.45" customHeight="1" x14ac:dyDescent="0.2">
      <c r="A164" s="1" t="s">
        <v>850</v>
      </c>
      <c r="B164" s="1" t="s">
        <v>10</v>
      </c>
      <c r="C164" s="1" t="s">
        <v>2097</v>
      </c>
      <c r="D164" s="1" t="s">
        <v>2098</v>
      </c>
      <c r="E164" s="1">
        <v>-9.1820924376999997</v>
      </c>
      <c r="F164" s="1">
        <v>-6.3716294839999996</v>
      </c>
      <c r="G164" s="1">
        <f t="shared" si="2"/>
        <v>4.249819804169738E-7</v>
      </c>
      <c r="H164" s="1" t="s">
        <v>2099</v>
      </c>
      <c r="I164" s="1" t="s">
        <v>2100</v>
      </c>
      <c r="J164" s="1" t="s">
        <v>2101</v>
      </c>
      <c r="K164" s="1" t="s">
        <v>2510</v>
      </c>
    </row>
    <row r="165" spans="1:11" ht="29.45" customHeight="1" x14ac:dyDescent="0.2">
      <c r="A165" s="1" t="s">
        <v>850</v>
      </c>
      <c r="B165" s="1" t="s">
        <v>10</v>
      </c>
      <c r="C165" s="1" t="s">
        <v>2102</v>
      </c>
      <c r="D165" s="1" t="s">
        <v>2103</v>
      </c>
      <c r="E165" s="1">
        <v>-8.3898486696999992</v>
      </c>
      <c r="F165" s="1">
        <v>-5.6787703480999996</v>
      </c>
      <c r="G165" s="1">
        <f t="shared" si="2"/>
        <v>2.0952201007773568E-6</v>
      </c>
      <c r="H165" s="1" t="s">
        <v>2104</v>
      </c>
      <c r="I165" s="1" t="s">
        <v>2105</v>
      </c>
      <c r="J165" s="1" t="s">
        <v>2106</v>
      </c>
      <c r="K165" s="1" t="s">
        <v>2510</v>
      </c>
    </row>
    <row r="166" spans="1:11" ht="29.45" customHeight="1" x14ac:dyDescent="0.2">
      <c r="A166" s="1" t="s">
        <v>850</v>
      </c>
      <c r="B166" s="1" t="s">
        <v>10</v>
      </c>
      <c r="C166" s="1" t="s">
        <v>2107</v>
      </c>
      <c r="D166" s="1" t="s">
        <v>2108</v>
      </c>
      <c r="E166" s="1">
        <v>-4.0564743047</v>
      </c>
      <c r="F166" s="1">
        <v>-2.2422727814000001</v>
      </c>
      <c r="G166" s="1">
        <f t="shared" si="2"/>
        <v>5.724363693964599E-3</v>
      </c>
      <c r="H166" s="1" t="s">
        <v>2109</v>
      </c>
      <c r="I166" s="1" t="s">
        <v>2110</v>
      </c>
      <c r="J166" s="1" t="s">
        <v>2111</v>
      </c>
      <c r="K166" s="1" t="s">
        <v>2510</v>
      </c>
    </row>
    <row r="167" spans="1:11" ht="29.45" customHeight="1" x14ac:dyDescent="0.2">
      <c r="A167" s="1" t="s">
        <v>902</v>
      </c>
      <c r="B167" s="1" t="s">
        <v>394</v>
      </c>
      <c r="C167" s="1" t="s">
        <v>2112</v>
      </c>
      <c r="D167" s="1" t="s">
        <v>2113</v>
      </c>
      <c r="E167" s="1">
        <v>-8.5464916080000002</v>
      </c>
      <c r="F167" s="1">
        <v>-5.8152099004000002</v>
      </c>
      <c r="G167" s="1">
        <f t="shared" si="2"/>
        <v>1.5303476451891004E-6</v>
      </c>
      <c r="H167" s="1" t="s">
        <v>2114</v>
      </c>
      <c r="I167" s="1" t="s">
        <v>2115</v>
      </c>
      <c r="J167" s="1" t="s">
        <v>2116</v>
      </c>
      <c r="K167" s="1" t="s">
        <v>2510</v>
      </c>
    </row>
    <row r="168" spans="1:11" ht="29.45" customHeight="1" x14ac:dyDescent="0.2">
      <c r="A168" s="1" t="s">
        <v>908</v>
      </c>
      <c r="B168" s="1" t="s">
        <v>394</v>
      </c>
      <c r="C168" s="1" t="s">
        <v>2112</v>
      </c>
      <c r="D168" s="1" t="s">
        <v>2113</v>
      </c>
      <c r="E168" s="1">
        <v>-8.5464916080000002</v>
      </c>
      <c r="F168" s="1">
        <v>-5.8152099004000002</v>
      </c>
      <c r="G168" s="1">
        <f t="shared" si="2"/>
        <v>1.5303476451891004E-6</v>
      </c>
      <c r="H168" s="1" t="s">
        <v>2114</v>
      </c>
      <c r="I168" s="1" t="s">
        <v>2117</v>
      </c>
      <c r="J168" s="1" t="s">
        <v>2118</v>
      </c>
      <c r="K168" s="1" t="s">
        <v>2510</v>
      </c>
    </row>
    <row r="169" spans="1:11" ht="29.45" customHeight="1" x14ac:dyDescent="0.2">
      <c r="A169" s="1" t="s">
        <v>908</v>
      </c>
      <c r="B169" s="1" t="s">
        <v>394</v>
      </c>
      <c r="C169" s="1" t="s">
        <v>2119</v>
      </c>
      <c r="D169" s="1" t="s">
        <v>2120</v>
      </c>
      <c r="E169" s="1">
        <v>-3.4159291628999999</v>
      </c>
      <c r="F169" s="1">
        <v>-1.7399165438999999</v>
      </c>
      <c r="G169" s="1">
        <f t="shared" si="2"/>
        <v>1.8200505746106561E-2</v>
      </c>
      <c r="H169" s="1" t="s">
        <v>2121</v>
      </c>
      <c r="I169" s="1" t="s">
        <v>2122</v>
      </c>
      <c r="J169" s="1" t="s">
        <v>2123</v>
      </c>
      <c r="K169" s="1" t="s">
        <v>2510</v>
      </c>
    </row>
    <row r="170" spans="1:11" ht="29.45" customHeight="1" x14ac:dyDescent="0.2">
      <c r="A170" s="1" t="s">
        <v>908</v>
      </c>
      <c r="B170" s="1" t="s">
        <v>394</v>
      </c>
      <c r="C170" s="1" t="s">
        <v>2124</v>
      </c>
      <c r="D170" s="1" t="s">
        <v>2125</v>
      </c>
      <c r="E170" s="1">
        <v>-3.4074618237999998</v>
      </c>
      <c r="F170" s="1">
        <v>-1.7361403912</v>
      </c>
      <c r="G170" s="1">
        <f t="shared" si="2"/>
        <v>1.8359447549812946E-2</v>
      </c>
      <c r="H170" s="1" t="s">
        <v>2126</v>
      </c>
      <c r="I170" s="1" t="s">
        <v>2127</v>
      </c>
      <c r="J170" s="1" t="s">
        <v>2128</v>
      </c>
      <c r="K170" s="1" t="s">
        <v>2510</v>
      </c>
    </row>
    <row r="171" spans="1:11" ht="29.45" customHeight="1" x14ac:dyDescent="0.2">
      <c r="A171" s="1" t="s">
        <v>908</v>
      </c>
      <c r="B171" s="1" t="s">
        <v>394</v>
      </c>
      <c r="C171" s="1" t="s">
        <v>2129</v>
      </c>
      <c r="D171" s="1" t="s">
        <v>2130</v>
      </c>
      <c r="E171" s="1">
        <v>-2.4420837531999999</v>
      </c>
      <c r="F171" s="1">
        <v>-1.0107967738000001</v>
      </c>
      <c r="G171" s="1">
        <f t="shared" si="2"/>
        <v>9.7544598661146717E-2</v>
      </c>
      <c r="H171" s="1" t="s">
        <v>2131</v>
      </c>
      <c r="I171" s="1" t="s">
        <v>2132</v>
      </c>
      <c r="J171" s="1" t="s">
        <v>2133</v>
      </c>
      <c r="K171" s="1" t="s">
        <v>2510</v>
      </c>
    </row>
    <row r="172" spans="1:11" ht="29.45" customHeight="1" x14ac:dyDescent="0.2">
      <c r="A172" s="1" t="s">
        <v>956</v>
      </c>
      <c r="B172" s="1" t="s">
        <v>210</v>
      </c>
      <c r="C172" s="1" t="s">
        <v>2134</v>
      </c>
      <c r="D172" s="1" t="s">
        <v>2135</v>
      </c>
      <c r="E172" s="1">
        <v>-8.3426785428999999</v>
      </c>
      <c r="F172" s="1">
        <v>-5.6508947344999996</v>
      </c>
      <c r="G172" s="1">
        <f t="shared" si="2"/>
        <v>2.2341136678711895E-6</v>
      </c>
      <c r="H172" s="1" t="s">
        <v>2136</v>
      </c>
      <c r="I172" s="1" t="s">
        <v>2137</v>
      </c>
      <c r="J172" s="1" t="s">
        <v>2138</v>
      </c>
      <c r="K172" s="1" t="s">
        <v>2510</v>
      </c>
    </row>
    <row r="173" spans="1:11" ht="29.45" customHeight="1" x14ac:dyDescent="0.2">
      <c r="A173" s="1" t="s">
        <v>962</v>
      </c>
      <c r="B173" s="1" t="s">
        <v>210</v>
      </c>
      <c r="C173" s="1" t="s">
        <v>2134</v>
      </c>
      <c r="D173" s="1" t="s">
        <v>2135</v>
      </c>
      <c r="E173" s="1">
        <v>-8.3426785428999999</v>
      </c>
      <c r="F173" s="1">
        <v>-5.6508947344999996</v>
      </c>
      <c r="G173" s="1">
        <f t="shared" si="2"/>
        <v>2.2341136678711895E-6</v>
      </c>
      <c r="H173" s="1" t="s">
        <v>2136</v>
      </c>
      <c r="I173" s="1" t="s">
        <v>2139</v>
      </c>
      <c r="J173" s="1" t="s">
        <v>2140</v>
      </c>
      <c r="K173" s="1" t="s">
        <v>2510</v>
      </c>
    </row>
    <row r="174" spans="1:11" ht="29.45" customHeight="1" x14ac:dyDescent="0.2">
      <c r="A174" s="1" t="s">
        <v>962</v>
      </c>
      <c r="B174" s="1" t="s">
        <v>210</v>
      </c>
      <c r="C174" s="1" t="s">
        <v>2141</v>
      </c>
      <c r="D174" s="1" t="s">
        <v>2142</v>
      </c>
      <c r="E174" s="1">
        <v>-7.6908983124999999</v>
      </c>
      <c r="F174" s="1">
        <v>-5.0922421700999996</v>
      </c>
      <c r="G174" s="1">
        <f t="shared" si="2"/>
        <v>8.0864485910375498E-6</v>
      </c>
      <c r="H174" s="1" t="s">
        <v>2143</v>
      </c>
      <c r="I174" s="1" t="s">
        <v>2144</v>
      </c>
      <c r="J174" s="1" t="s">
        <v>2145</v>
      </c>
      <c r="K174" s="1" t="s">
        <v>2510</v>
      </c>
    </row>
    <row r="175" spans="1:11" ht="29.45" customHeight="1" x14ac:dyDescent="0.2">
      <c r="A175" s="1" t="s">
        <v>962</v>
      </c>
      <c r="B175" s="1" t="s">
        <v>210</v>
      </c>
      <c r="C175" s="1" t="s">
        <v>2146</v>
      </c>
      <c r="D175" s="1" t="s">
        <v>2147</v>
      </c>
      <c r="E175" s="1">
        <v>-7.4270367959000003</v>
      </c>
      <c r="F175" s="1">
        <v>-4.8920497334000004</v>
      </c>
      <c r="G175" s="1">
        <f t="shared" si="2"/>
        <v>1.2821837444828284E-5</v>
      </c>
      <c r="H175" s="1" t="s">
        <v>2148</v>
      </c>
      <c r="I175" s="1" t="s">
        <v>2149</v>
      </c>
      <c r="J175" s="1" t="s">
        <v>2150</v>
      </c>
      <c r="K175" s="1" t="s">
        <v>2510</v>
      </c>
    </row>
    <row r="176" spans="1:11" ht="29.45" customHeight="1" x14ac:dyDescent="0.2">
      <c r="A176" s="1" t="s">
        <v>962</v>
      </c>
      <c r="B176" s="1" t="s">
        <v>54</v>
      </c>
      <c r="C176" s="1" t="s">
        <v>2151</v>
      </c>
      <c r="D176" s="1" t="s">
        <v>2152</v>
      </c>
      <c r="E176" s="1">
        <v>-2.7135015047</v>
      </c>
      <c r="F176" s="1">
        <v>-1.2096167417999999</v>
      </c>
      <c r="G176" s="1">
        <f t="shared" si="2"/>
        <v>6.1713937763250792E-2</v>
      </c>
      <c r="H176" s="1" t="s">
        <v>2153</v>
      </c>
      <c r="I176" s="1" t="s">
        <v>2154</v>
      </c>
      <c r="J176" s="1" t="s">
        <v>2155</v>
      </c>
      <c r="K176" s="1" t="s">
        <v>2510</v>
      </c>
    </row>
    <row r="177" spans="1:11" ht="29.45" customHeight="1" x14ac:dyDescent="0.2">
      <c r="A177" s="1" t="s">
        <v>993</v>
      </c>
      <c r="B177" s="1" t="s">
        <v>10</v>
      </c>
      <c r="C177" s="1" t="s">
        <v>2156</v>
      </c>
      <c r="D177" s="1" t="s">
        <v>2157</v>
      </c>
      <c r="E177" s="1">
        <v>-8.2446897153999998</v>
      </c>
      <c r="F177" s="1">
        <v>-5.5713999547000004</v>
      </c>
      <c r="G177" s="1">
        <f t="shared" si="2"/>
        <v>2.6828725705093133E-6</v>
      </c>
      <c r="H177" s="1" t="s">
        <v>2158</v>
      </c>
      <c r="I177" s="1" t="s">
        <v>2159</v>
      </c>
      <c r="J177" s="1" t="s">
        <v>2160</v>
      </c>
      <c r="K177" s="1" t="s">
        <v>2510</v>
      </c>
    </row>
    <row r="178" spans="1:11" ht="29.45" customHeight="1" x14ac:dyDescent="0.2">
      <c r="A178" s="1" t="s">
        <v>999</v>
      </c>
      <c r="B178" s="1" t="s">
        <v>10</v>
      </c>
      <c r="C178" s="1" t="s">
        <v>2156</v>
      </c>
      <c r="D178" s="1" t="s">
        <v>2157</v>
      </c>
      <c r="E178" s="1">
        <v>-8.2446897153999998</v>
      </c>
      <c r="F178" s="1">
        <v>-5.5713999547000004</v>
      </c>
      <c r="G178" s="1">
        <f t="shared" si="2"/>
        <v>2.6828725705093133E-6</v>
      </c>
      <c r="H178" s="1" t="s">
        <v>2158</v>
      </c>
      <c r="I178" s="1" t="s">
        <v>2159</v>
      </c>
      <c r="J178" s="1" t="s">
        <v>2160</v>
      </c>
      <c r="K178" s="1" t="s">
        <v>2510</v>
      </c>
    </row>
    <row r="179" spans="1:11" ht="29.45" customHeight="1" x14ac:dyDescent="0.2">
      <c r="A179" s="1" t="s">
        <v>999</v>
      </c>
      <c r="B179" s="1" t="s">
        <v>10</v>
      </c>
      <c r="C179" s="1" t="s">
        <v>2161</v>
      </c>
      <c r="D179" s="1" t="s">
        <v>2162</v>
      </c>
      <c r="E179" s="1">
        <v>-6.6070987739999998</v>
      </c>
      <c r="F179" s="1">
        <v>-4.2019577826000001</v>
      </c>
      <c r="G179" s="1">
        <f t="shared" si="2"/>
        <v>6.2811941480378866E-5</v>
      </c>
      <c r="H179" s="1" t="s">
        <v>2163</v>
      </c>
      <c r="I179" s="1" t="s">
        <v>2164</v>
      </c>
      <c r="J179" s="1" t="s">
        <v>2165</v>
      </c>
      <c r="K179" s="1" t="s">
        <v>2510</v>
      </c>
    </row>
    <row r="180" spans="1:11" ht="29.45" customHeight="1" x14ac:dyDescent="0.2">
      <c r="A180" s="1" t="s">
        <v>999</v>
      </c>
      <c r="B180" s="1" t="s">
        <v>10</v>
      </c>
      <c r="C180" s="1" t="s">
        <v>2166</v>
      </c>
      <c r="D180" s="1" t="s">
        <v>2167</v>
      </c>
      <c r="E180" s="1">
        <v>-5.5436096084999997</v>
      </c>
      <c r="F180" s="1">
        <v>-3.3622648788</v>
      </c>
      <c r="G180" s="1">
        <f t="shared" si="2"/>
        <v>4.3424529458835305E-4</v>
      </c>
      <c r="H180" s="1" t="s">
        <v>2168</v>
      </c>
      <c r="I180" s="1" t="s">
        <v>2169</v>
      </c>
      <c r="J180" s="1" t="s">
        <v>2170</v>
      </c>
      <c r="K180" s="1" t="s">
        <v>2510</v>
      </c>
    </row>
    <row r="181" spans="1:11" ht="29.45" customHeight="1" x14ac:dyDescent="0.2">
      <c r="A181" s="1" t="s">
        <v>999</v>
      </c>
      <c r="B181" s="1" t="s">
        <v>10</v>
      </c>
      <c r="C181" s="1" t="s">
        <v>2171</v>
      </c>
      <c r="D181" s="1" t="s">
        <v>2172</v>
      </c>
      <c r="E181" s="1">
        <v>-3.8130393997000001</v>
      </c>
      <c r="F181" s="1">
        <v>-2.0648897667999999</v>
      </c>
      <c r="G181" s="1">
        <f t="shared" si="2"/>
        <v>8.6121231849515915E-3</v>
      </c>
      <c r="H181" s="1" t="s">
        <v>2173</v>
      </c>
      <c r="I181" s="1" t="s">
        <v>2174</v>
      </c>
      <c r="J181" s="1" t="s">
        <v>2175</v>
      </c>
      <c r="K181" s="1" t="s">
        <v>2510</v>
      </c>
    </row>
    <row r="182" spans="1:11" ht="29.45" customHeight="1" x14ac:dyDescent="0.2">
      <c r="A182" s="1" t="s">
        <v>999</v>
      </c>
      <c r="B182" s="1" t="s">
        <v>10</v>
      </c>
      <c r="C182" s="1" t="s">
        <v>2176</v>
      </c>
      <c r="D182" s="1" t="s">
        <v>2177</v>
      </c>
      <c r="E182" s="1">
        <v>-2.3762766938</v>
      </c>
      <c r="F182" s="1">
        <v>-0.96076547219999997</v>
      </c>
      <c r="G182" s="1">
        <f t="shared" si="2"/>
        <v>0.10945472843649894</v>
      </c>
      <c r="H182" s="1" t="s">
        <v>2005</v>
      </c>
      <c r="I182" s="1" t="s">
        <v>2178</v>
      </c>
      <c r="J182" s="1" t="s">
        <v>2179</v>
      </c>
      <c r="K182" s="1" t="s">
        <v>2510</v>
      </c>
    </row>
    <row r="183" spans="1:11" ht="29.45" customHeight="1" x14ac:dyDescent="0.2">
      <c r="A183" s="1" t="s">
        <v>1027</v>
      </c>
      <c r="B183" s="1" t="s">
        <v>210</v>
      </c>
      <c r="C183" s="1" t="s">
        <v>2180</v>
      </c>
      <c r="D183" s="1" t="s">
        <v>2181</v>
      </c>
      <c r="E183" s="1">
        <v>-8.0335093236000006</v>
      </c>
      <c r="F183" s="1">
        <v>-5.3865485017000001</v>
      </c>
      <c r="G183" s="1">
        <f t="shared" si="2"/>
        <v>4.1063077835962171E-6</v>
      </c>
      <c r="H183" s="1" t="s">
        <v>2182</v>
      </c>
      <c r="I183" s="1" t="s">
        <v>2183</v>
      </c>
      <c r="J183" s="1" t="s">
        <v>2184</v>
      </c>
      <c r="K183" s="1" t="s">
        <v>2510</v>
      </c>
    </row>
    <row r="184" spans="1:11" ht="29.45" customHeight="1" x14ac:dyDescent="0.2">
      <c r="A184" s="1" t="s">
        <v>1033</v>
      </c>
      <c r="B184" s="1" t="s">
        <v>210</v>
      </c>
      <c r="C184" s="1" t="s">
        <v>2180</v>
      </c>
      <c r="D184" s="1" t="s">
        <v>2181</v>
      </c>
      <c r="E184" s="1">
        <v>-8.0335093236000006</v>
      </c>
      <c r="F184" s="1">
        <v>-5.3865485017000001</v>
      </c>
      <c r="G184" s="1">
        <f t="shared" si="2"/>
        <v>4.1063077835962171E-6</v>
      </c>
      <c r="H184" s="1" t="s">
        <v>2182</v>
      </c>
      <c r="I184" s="1" t="s">
        <v>2185</v>
      </c>
      <c r="J184" s="1" t="s">
        <v>2186</v>
      </c>
      <c r="K184" s="1" t="s">
        <v>2510</v>
      </c>
    </row>
    <row r="185" spans="1:11" ht="29.45" customHeight="1" x14ac:dyDescent="0.2">
      <c r="A185" s="1" t="s">
        <v>1033</v>
      </c>
      <c r="B185" s="1" t="s">
        <v>210</v>
      </c>
      <c r="C185" s="1" t="s">
        <v>2187</v>
      </c>
      <c r="D185" s="1" t="s">
        <v>2188</v>
      </c>
      <c r="E185" s="1">
        <v>-6.2852835483999998</v>
      </c>
      <c r="F185" s="1">
        <v>-3.9594448890999998</v>
      </c>
      <c r="G185" s="1">
        <f t="shared" si="2"/>
        <v>1.0978805997783238E-4</v>
      </c>
      <c r="H185" s="1" t="s">
        <v>2189</v>
      </c>
      <c r="I185" s="1" t="s">
        <v>2190</v>
      </c>
      <c r="J185" s="1" t="s">
        <v>2191</v>
      </c>
      <c r="K185" s="1" t="s">
        <v>2510</v>
      </c>
    </row>
    <row r="186" spans="1:11" ht="29.45" customHeight="1" x14ac:dyDescent="0.2">
      <c r="A186" s="1" t="s">
        <v>1033</v>
      </c>
      <c r="B186" s="1" t="s">
        <v>210</v>
      </c>
      <c r="C186" s="1" t="s">
        <v>2192</v>
      </c>
      <c r="D186" s="1" t="s">
        <v>2193</v>
      </c>
      <c r="E186" s="1">
        <v>-5.3066722573999998</v>
      </c>
      <c r="F186" s="1">
        <v>-3.1748577304999999</v>
      </c>
      <c r="G186" s="1">
        <f t="shared" si="2"/>
        <v>6.6856289463365127E-4</v>
      </c>
      <c r="H186" s="1" t="s">
        <v>2194</v>
      </c>
      <c r="I186" s="1" t="s">
        <v>2195</v>
      </c>
      <c r="J186" s="1" t="s">
        <v>2196</v>
      </c>
      <c r="K186" s="1" t="s">
        <v>2510</v>
      </c>
    </row>
    <row r="187" spans="1:11" ht="29.45" customHeight="1" x14ac:dyDescent="0.2">
      <c r="A187" s="1" t="s">
        <v>1033</v>
      </c>
      <c r="B187" s="1" t="s">
        <v>10</v>
      </c>
      <c r="C187" s="1" t="s">
        <v>2197</v>
      </c>
      <c r="D187" s="1" t="s">
        <v>2198</v>
      </c>
      <c r="E187" s="1">
        <v>-4.1767267552999998</v>
      </c>
      <c r="F187" s="1">
        <v>-2.3287007897000001</v>
      </c>
      <c r="G187" s="1">
        <f t="shared" si="2"/>
        <v>4.6913648577881278E-3</v>
      </c>
      <c r="H187" s="1" t="s">
        <v>2199</v>
      </c>
      <c r="I187" s="1" t="s">
        <v>2200</v>
      </c>
      <c r="J187" s="1" t="s">
        <v>2201</v>
      </c>
      <c r="K187" s="1" t="s">
        <v>2510</v>
      </c>
    </row>
    <row r="188" spans="1:11" ht="29.45" customHeight="1" x14ac:dyDescent="0.2">
      <c r="A188" s="1" t="s">
        <v>1033</v>
      </c>
      <c r="B188" s="1" t="s">
        <v>10</v>
      </c>
      <c r="C188" s="1" t="s">
        <v>2202</v>
      </c>
      <c r="D188" s="1" t="s">
        <v>2203</v>
      </c>
      <c r="E188" s="1">
        <v>-4.1658127412999999</v>
      </c>
      <c r="F188" s="1">
        <v>-2.3192704859000002</v>
      </c>
      <c r="G188" s="1">
        <f t="shared" si="2"/>
        <v>4.794347556099505E-3</v>
      </c>
      <c r="H188" s="1" t="s">
        <v>2204</v>
      </c>
      <c r="I188" s="1" t="s">
        <v>2205</v>
      </c>
      <c r="J188" s="1" t="s">
        <v>2206</v>
      </c>
      <c r="K188" s="1" t="s">
        <v>2510</v>
      </c>
    </row>
    <row r="189" spans="1:11" ht="29.45" customHeight="1" x14ac:dyDescent="0.2">
      <c r="A189" s="1" t="s">
        <v>1033</v>
      </c>
      <c r="B189" s="1" t="s">
        <v>210</v>
      </c>
      <c r="C189" s="1" t="s">
        <v>2207</v>
      </c>
      <c r="D189" s="1" t="s">
        <v>2208</v>
      </c>
      <c r="E189" s="1">
        <v>-4.0990711566</v>
      </c>
      <c r="F189" s="1">
        <v>-2.2747398567000001</v>
      </c>
      <c r="G189" s="1">
        <f t="shared" si="2"/>
        <v>5.3120254038039275E-3</v>
      </c>
      <c r="H189" s="1" t="s">
        <v>2209</v>
      </c>
      <c r="I189" s="1" t="s">
        <v>2205</v>
      </c>
      <c r="J189" s="1" t="s">
        <v>2206</v>
      </c>
      <c r="K189" s="1" t="s">
        <v>2510</v>
      </c>
    </row>
    <row r="190" spans="1:11" ht="29.45" customHeight="1" x14ac:dyDescent="0.2">
      <c r="A190" s="1" t="s">
        <v>1033</v>
      </c>
      <c r="B190" s="1" t="s">
        <v>210</v>
      </c>
      <c r="C190" s="1" t="s">
        <v>2210</v>
      </c>
      <c r="D190" s="1" t="s">
        <v>2211</v>
      </c>
      <c r="E190" s="1">
        <v>-3.9365511800999999</v>
      </c>
      <c r="F190" s="1">
        <v>-2.1572080269999998</v>
      </c>
      <c r="G190" s="1">
        <f t="shared" si="2"/>
        <v>6.9629291000620997E-3</v>
      </c>
      <c r="H190" s="1" t="s">
        <v>2212</v>
      </c>
      <c r="I190" s="1" t="s">
        <v>2213</v>
      </c>
      <c r="J190" s="1" t="s">
        <v>2214</v>
      </c>
      <c r="K190" s="1" t="s">
        <v>2510</v>
      </c>
    </row>
    <row r="191" spans="1:11" ht="29.45" customHeight="1" x14ac:dyDescent="0.2">
      <c r="A191" s="1" t="s">
        <v>1033</v>
      </c>
      <c r="B191" s="1" t="s">
        <v>10</v>
      </c>
      <c r="C191" s="1" t="s">
        <v>2215</v>
      </c>
      <c r="D191" s="1" t="s">
        <v>2216</v>
      </c>
      <c r="E191" s="1">
        <v>-3.8429204674999999</v>
      </c>
      <c r="F191" s="1">
        <v>-2.0866952168999999</v>
      </c>
      <c r="G191" s="1">
        <f t="shared" si="2"/>
        <v>8.1903937933584959E-3</v>
      </c>
      <c r="H191" s="1" t="s">
        <v>2217</v>
      </c>
      <c r="I191" s="1" t="s">
        <v>2218</v>
      </c>
      <c r="J191" s="1" t="s">
        <v>2219</v>
      </c>
      <c r="K191" s="1" t="s">
        <v>2510</v>
      </c>
    </row>
    <row r="192" spans="1:11" ht="29.45" customHeight="1" x14ac:dyDescent="0.2">
      <c r="A192" s="1" t="s">
        <v>1033</v>
      </c>
      <c r="B192" s="1" t="s">
        <v>210</v>
      </c>
      <c r="C192" s="1" t="s">
        <v>2220</v>
      </c>
      <c r="D192" s="1" t="s">
        <v>2221</v>
      </c>
      <c r="E192" s="1">
        <v>-2.3762766938</v>
      </c>
      <c r="F192" s="1">
        <v>-0.96076547219999997</v>
      </c>
      <c r="G192" s="1">
        <f t="shared" si="2"/>
        <v>0.10945472843649894</v>
      </c>
      <c r="H192" s="1" t="s">
        <v>2005</v>
      </c>
      <c r="I192" s="1" t="s">
        <v>2222</v>
      </c>
      <c r="J192" s="1" t="s">
        <v>2223</v>
      </c>
      <c r="K192" s="1" t="s">
        <v>2510</v>
      </c>
    </row>
    <row r="193" spans="1:11" ht="29.45" customHeight="1" x14ac:dyDescent="0.2">
      <c r="A193" s="1" t="s">
        <v>1217</v>
      </c>
      <c r="B193" s="1" t="s">
        <v>10</v>
      </c>
      <c r="C193" s="1" t="s">
        <v>2224</v>
      </c>
      <c r="D193" s="1" t="s">
        <v>2225</v>
      </c>
      <c r="E193" s="1">
        <v>-7.9597304876999999</v>
      </c>
      <c r="F193" s="1">
        <v>-5.3294753591999999</v>
      </c>
      <c r="G193" s="1">
        <f t="shared" si="2"/>
        <v>4.6830052083880132E-6</v>
      </c>
      <c r="H193" s="1" t="s">
        <v>2226</v>
      </c>
      <c r="I193" s="1" t="s">
        <v>2227</v>
      </c>
      <c r="J193" s="1" t="s">
        <v>2228</v>
      </c>
      <c r="K193" s="1" t="s">
        <v>2510</v>
      </c>
    </row>
    <row r="194" spans="1:11" ht="29.45" customHeight="1" x14ac:dyDescent="0.2">
      <c r="A194" s="1" t="s">
        <v>1223</v>
      </c>
      <c r="B194" s="1" t="s">
        <v>10</v>
      </c>
      <c r="C194" s="1" t="s">
        <v>2224</v>
      </c>
      <c r="D194" s="1" t="s">
        <v>2225</v>
      </c>
      <c r="E194" s="1">
        <v>-7.9597304876999999</v>
      </c>
      <c r="F194" s="1">
        <v>-5.3294753591999999</v>
      </c>
      <c r="G194" s="1">
        <f t="shared" si="2"/>
        <v>4.6830052083880132E-6</v>
      </c>
      <c r="H194" s="1" t="s">
        <v>2226</v>
      </c>
      <c r="I194" s="1" t="s">
        <v>2229</v>
      </c>
      <c r="J194" s="1" t="s">
        <v>2230</v>
      </c>
      <c r="K194" s="1" t="s">
        <v>2510</v>
      </c>
    </row>
    <row r="195" spans="1:11" ht="29.45" customHeight="1" x14ac:dyDescent="0.2">
      <c r="A195" s="1" t="s">
        <v>1223</v>
      </c>
      <c r="B195" s="1" t="s">
        <v>10</v>
      </c>
      <c r="C195" s="1" t="s">
        <v>2231</v>
      </c>
      <c r="D195" s="1" t="s">
        <v>2232</v>
      </c>
      <c r="E195" s="1">
        <v>-7.1414937563000001</v>
      </c>
      <c r="F195" s="1">
        <v>-4.6442952547000003</v>
      </c>
      <c r="G195" s="1">
        <f t="shared" si="2"/>
        <v>2.2683222108142628E-5</v>
      </c>
      <c r="H195" s="1" t="s">
        <v>2233</v>
      </c>
      <c r="I195" s="1" t="s">
        <v>2234</v>
      </c>
      <c r="J195" s="1" t="s">
        <v>2235</v>
      </c>
      <c r="K195" s="1" t="s">
        <v>2510</v>
      </c>
    </row>
    <row r="196" spans="1:11" ht="29.45" customHeight="1" x14ac:dyDescent="0.2">
      <c r="A196" s="1" t="s">
        <v>1223</v>
      </c>
      <c r="B196" s="1" t="s">
        <v>10</v>
      </c>
      <c r="C196" s="1" t="s">
        <v>2236</v>
      </c>
      <c r="D196" s="1" t="s">
        <v>2237</v>
      </c>
      <c r="E196" s="1">
        <v>-7.1257175989999997</v>
      </c>
      <c r="F196" s="1">
        <v>-4.6345094610000004</v>
      </c>
      <c r="G196" s="1">
        <f t="shared" ref="G196:G258" si="3">10^F196</f>
        <v>2.3200136440843282E-5</v>
      </c>
      <c r="H196" s="1" t="s">
        <v>2238</v>
      </c>
      <c r="I196" s="1" t="s">
        <v>2239</v>
      </c>
      <c r="J196" s="1" t="s">
        <v>2240</v>
      </c>
      <c r="K196" s="1" t="s">
        <v>2510</v>
      </c>
    </row>
    <row r="197" spans="1:11" ht="29.45" customHeight="1" x14ac:dyDescent="0.2">
      <c r="A197" s="1" t="s">
        <v>1223</v>
      </c>
      <c r="B197" s="1" t="s">
        <v>10</v>
      </c>
      <c r="C197" s="1" t="s">
        <v>2241</v>
      </c>
      <c r="D197" s="1" t="s">
        <v>2242</v>
      </c>
      <c r="E197" s="1">
        <v>-7.0923478135</v>
      </c>
      <c r="F197" s="1">
        <v>-4.6186304077999996</v>
      </c>
      <c r="G197" s="1">
        <f t="shared" si="3"/>
        <v>2.4064098257063336E-5</v>
      </c>
      <c r="H197" s="1" t="s">
        <v>2243</v>
      </c>
      <c r="I197" s="1" t="s">
        <v>2239</v>
      </c>
      <c r="J197" s="1" t="s">
        <v>2240</v>
      </c>
      <c r="K197" s="1" t="s">
        <v>2510</v>
      </c>
    </row>
    <row r="198" spans="1:11" ht="29.45" customHeight="1" x14ac:dyDescent="0.2">
      <c r="A198" s="1" t="s">
        <v>1223</v>
      </c>
      <c r="B198" s="1" t="s">
        <v>10</v>
      </c>
      <c r="C198" s="1" t="s">
        <v>2244</v>
      </c>
      <c r="D198" s="1" t="s">
        <v>2245</v>
      </c>
      <c r="E198" s="1">
        <v>-6.9211345809000004</v>
      </c>
      <c r="F198" s="1">
        <v>-4.4750886016999996</v>
      </c>
      <c r="G198" s="1">
        <f t="shared" si="3"/>
        <v>3.3489710883959158E-5</v>
      </c>
      <c r="H198" s="1" t="s">
        <v>2246</v>
      </c>
      <c r="I198" s="1" t="s">
        <v>2247</v>
      </c>
      <c r="J198" s="1" t="s">
        <v>2248</v>
      </c>
      <c r="K198" s="1" t="s">
        <v>2510</v>
      </c>
    </row>
    <row r="199" spans="1:11" ht="29.45" customHeight="1" x14ac:dyDescent="0.2">
      <c r="A199" s="1" t="s">
        <v>1223</v>
      </c>
      <c r="B199" s="1" t="s">
        <v>10</v>
      </c>
      <c r="C199" s="1" t="s">
        <v>2249</v>
      </c>
      <c r="D199" s="1" t="s">
        <v>2250</v>
      </c>
      <c r="E199" s="1">
        <v>-6.5658220693000002</v>
      </c>
      <c r="F199" s="1">
        <v>-4.1655335807</v>
      </c>
      <c r="G199" s="1">
        <f t="shared" si="3"/>
        <v>6.830718991655264E-5</v>
      </c>
      <c r="H199" s="1" t="s">
        <v>2251</v>
      </c>
      <c r="I199" s="1" t="s">
        <v>2252</v>
      </c>
      <c r="J199" s="1" t="s">
        <v>2253</v>
      </c>
      <c r="K199" s="1" t="s">
        <v>2510</v>
      </c>
    </row>
    <row r="200" spans="1:11" ht="29.45" customHeight="1" x14ac:dyDescent="0.2">
      <c r="A200" s="1" t="s">
        <v>1223</v>
      </c>
      <c r="B200" s="1" t="s">
        <v>10</v>
      </c>
      <c r="C200" s="1" t="s">
        <v>2254</v>
      </c>
      <c r="D200" s="1" t="s">
        <v>2255</v>
      </c>
      <c r="E200" s="1">
        <v>-6.4971930069999999</v>
      </c>
      <c r="F200" s="1">
        <v>-4.1249332419</v>
      </c>
      <c r="G200" s="1">
        <f t="shared" si="3"/>
        <v>7.5000948908509379E-5</v>
      </c>
      <c r="H200" s="1" t="s">
        <v>2256</v>
      </c>
      <c r="I200" s="1" t="s">
        <v>2257</v>
      </c>
      <c r="J200" s="1" t="s">
        <v>2258</v>
      </c>
      <c r="K200" s="1" t="s">
        <v>2510</v>
      </c>
    </row>
    <row r="201" spans="1:11" ht="29.45" customHeight="1" x14ac:dyDescent="0.2">
      <c r="A201" s="1" t="s">
        <v>1223</v>
      </c>
      <c r="B201" s="1" t="s">
        <v>10</v>
      </c>
      <c r="C201" s="1" t="s">
        <v>2259</v>
      </c>
      <c r="D201" s="1" t="s">
        <v>2260</v>
      </c>
      <c r="E201" s="1">
        <v>-5.6801195394999997</v>
      </c>
      <c r="F201" s="1">
        <v>-3.4748076541000001</v>
      </c>
      <c r="G201" s="1">
        <f t="shared" si="3"/>
        <v>3.351138257970237E-4</v>
      </c>
      <c r="H201" s="1" t="s">
        <v>2261</v>
      </c>
      <c r="I201" s="1" t="s">
        <v>2262</v>
      </c>
      <c r="J201" s="1" t="s">
        <v>2263</v>
      </c>
      <c r="K201" s="1" t="s">
        <v>2510</v>
      </c>
    </row>
    <row r="202" spans="1:11" ht="29.45" customHeight="1" x14ac:dyDescent="0.2">
      <c r="A202" s="1" t="s">
        <v>1223</v>
      </c>
      <c r="B202" s="1" t="s">
        <v>10</v>
      </c>
      <c r="C202" s="1" t="s">
        <v>2264</v>
      </c>
      <c r="D202" s="1" t="s">
        <v>2265</v>
      </c>
      <c r="E202" s="1">
        <v>-5.6565964609000003</v>
      </c>
      <c r="F202" s="1">
        <v>-3.4574015003</v>
      </c>
      <c r="G202" s="1">
        <f t="shared" si="3"/>
        <v>3.488176883906777E-4</v>
      </c>
      <c r="H202" s="1" t="s">
        <v>2266</v>
      </c>
      <c r="I202" s="1" t="s">
        <v>2262</v>
      </c>
      <c r="J202" s="1" t="s">
        <v>2263</v>
      </c>
      <c r="K202" s="1" t="s">
        <v>2510</v>
      </c>
    </row>
    <row r="203" spans="1:11" ht="29.45" customHeight="1" x14ac:dyDescent="0.2">
      <c r="A203" s="1" t="s">
        <v>1223</v>
      </c>
      <c r="B203" s="1" t="s">
        <v>10</v>
      </c>
      <c r="C203" s="1" t="s">
        <v>2267</v>
      </c>
      <c r="D203" s="1" t="s">
        <v>2268</v>
      </c>
      <c r="E203" s="1">
        <v>-5.6067724072000003</v>
      </c>
      <c r="F203" s="1">
        <v>-3.4106039012</v>
      </c>
      <c r="G203" s="1">
        <f t="shared" si="3"/>
        <v>3.8850454048279797E-4</v>
      </c>
      <c r="H203" s="1" t="s">
        <v>2269</v>
      </c>
      <c r="I203" s="1" t="s">
        <v>2270</v>
      </c>
      <c r="J203" s="1" t="s">
        <v>2271</v>
      </c>
      <c r="K203" s="1" t="s">
        <v>2510</v>
      </c>
    </row>
    <row r="204" spans="1:11" ht="29.45" customHeight="1" x14ac:dyDescent="0.2">
      <c r="A204" s="1" t="s">
        <v>1223</v>
      </c>
      <c r="B204" s="1" t="s">
        <v>10</v>
      </c>
      <c r="C204" s="1" t="s">
        <v>2272</v>
      </c>
      <c r="D204" s="1" t="s">
        <v>2273</v>
      </c>
      <c r="E204" s="1">
        <v>-5.5398925495000002</v>
      </c>
      <c r="F204" s="1">
        <v>-3.3614528104999999</v>
      </c>
      <c r="G204" s="1">
        <f t="shared" si="3"/>
        <v>4.3505803052807155E-4</v>
      </c>
      <c r="H204" s="1" t="s">
        <v>2274</v>
      </c>
      <c r="I204" s="1" t="s">
        <v>2275</v>
      </c>
      <c r="J204" s="1" t="s">
        <v>2276</v>
      </c>
      <c r="K204" s="1" t="s">
        <v>2510</v>
      </c>
    </row>
    <row r="205" spans="1:11" ht="29.45" customHeight="1" x14ac:dyDescent="0.2">
      <c r="A205" s="1" t="s">
        <v>1223</v>
      </c>
      <c r="B205" s="1" t="s">
        <v>10</v>
      </c>
      <c r="C205" s="1" t="s">
        <v>2277</v>
      </c>
      <c r="D205" s="1" t="s">
        <v>2278</v>
      </c>
      <c r="E205" s="1">
        <v>-5.3819615203</v>
      </c>
      <c r="F205" s="1">
        <v>-3.2288276466000001</v>
      </c>
      <c r="G205" s="1">
        <f t="shared" si="3"/>
        <v>5.9043535289370758E-4</v>
      </c>
      <c r="H205" s="1" t="s">
        <v>2279</v>
      </c>
      <c r="I205" s="1" t="s">
        <v>2280</v>
      </c>
      <c r="J205" s="1" t="s">
        <v>2281</v>
      </c>
      <c r="K205" s="1" t="s">
        <v>2510</v>
      </c>
    </row>
    <row r="206" spans="1:11" ht="29.45" customHeight="1" x14ac:dyDescent="0.2">
      <c r="A206" s="1" t="s">
        <v>1223</v>
      </c>
      <c r="B206" s="1" t="s">
        <v>10</v>
      </c>
      <c r="C206" s="1" t="s">
        <v>2282</v>
      </c>
      <c r="D206" s="1" t="s">
        <v>2283</v>
      </c>
      <c r="E206" s="1">
        <v>-5.1152154159999998</v>
      </c>
      <c r="F206" s="1">
        <v>-3.0284767866000002</v>
      </c>
      <c r="G206" s="1">
        <f t="shared" si="3"/>
        <v>9.3653327703636415E-4</v>
      </c>
      <c r="H206" s="1" t="s">
        <v>2284</v>
      </c>
      <c r="I206" s="1" t="s">
        <v>2280</v>
      </c>
      <c r="J206" s="1" t="s">
        <v>2281</v>
      </c>
      <c r="K206" s="1" t="s">
        <v>2510</v>
      </c>
    </row>
    <row r="207" spans="1:11" ht="29.45" customHeight="1" x14ac:dyDescent="0.2">
      <c r="A207" s="1" t="s">
        <v>1223</v>
      </c>
      <c r="B207" s="1" t="s">
        <v>10</v>
      </c>
      <c r="C207" s="1" t="s">
        <v>2285</v>
      </c>
      <c r="D207" s="1" t="s">
        <v>2286</v>
      </c>
      <c r="E207" s="1">
        <v>-5.0505985857000004</v>
      </c>
      <c r="F207" s="1">
        <v>-2.9748211886</v>
      </c>
      <c r="G207" s="1">
        <f t="shared" si="3"/>
        <v>1.0596899398814877E-3</v>
      </c>
      <c r="H207" s="1" t="s">
        <v>2287</v>
      </c>
      <c r="I207" s="1" t="s">
        <v>2288</v>
      </c>
      <c r="J207" s="1" t="s">
        <v>2289</v>
      </c>
      <c r="K207" s="1" t="s">
        <v>2510</v>
      </c>
    </row>
    <row r="208" spans="1:11" ht="29.45" customHeight="1" x14ac:dyDescent="0.2">
      <c r="A208" s="1" t="s">
        <v>1223</v>
      </c>
      <c r="B208" s="1" t="s">
        <v>10</v>
      </c>
      <c r="C208" s="1" t="s">
        <v>2290</v>
      </c>
      <c r="D208" s="1" t="s">
        <v>2291</v>
      </c>
      <c r="E208" s="1">
        <v>-4.9972163460000001</v>
      </c>
      <c r="F208" s="1">
        <v>-2.9393505381999998</v>
      </c>
      <c r="G208" s="1">
        <f t="shared" si="3"/>
        <v>1.149871902038094E-3</v>
      </c>
      <c r="H208" s="1" t="s">
        <v>2292</v>
      </c>
      <c r="I208" s="1" t="s">
        <v>2270</v>
      </c>
      <c r="J208" s="1" t="s">
        <v>2271</v>
      </c>
      <c r="K208" s="1" t="s">
        <v>2510</v>
      </c>
    </row>
    <row r="209" spans="1:11" ht="29.45" customHeight="1" x14ac:dyDescent="0.2">
      <c r="A209" s="1" t="s">
        <v>1223</v>
      </c>
      <c r="B209" s="1" t="s">
        <v>10</v>
      </c>
      <c r="C209" s="1" t="s">
        <v>2293</v>
      </c>
      <c r="D209" s="1" t="s">
        <v>2294</v>
      </c>
      <c r="E209" s="1">
        <v>-4.9281272898999999</v>
      </c>
      <c r="F209" s="1">
        <v>-2.8879800911000002</v>
      </c>
      <c r="G209" s="1">
        <f t="shared" si="3"/>
        <v>1.2942551712532692E-3</v>
      </c>
      <c r="H209" s="1" t="s">
        <v>2295</v>
      </c>
      <c r="I209" s="1" t="s">
        <v>2270</v>
      </c>
      <c r="J209" s="1" t="s">
        <v>2271</v>
      </c>
      <c r="K209" s="1" t="s">
        <v>2510</v>
      </c>
    </row>
    <row r="210" spans="1:11" ht="29.45" customHeight="1" x14ac:dyDescent="0.2">
      <c r="A210" s="1" t="s">
        <v>1223</v>
      </c>
      <c r="B210" s="1" t="s">
        <v>10</v>
      </c>
      <c r="C210" s="1" t="s">
        <v>2296</v>
      </c>
      <c r="D210" s="1" t="s">
        <v>2297</v>
      </c>
      <c r="E210" s="1">
        <v>-4.6014189330999997</v>
      </c>
      <c r="F210" s="1">
        <v>-2.6393711459000002</v>
      </c>
      <c r="G210" s="1">
        <f t="shared" si="3"/>
        <v>2.2941872091575112E-3</v>
      </c>
      <c r="H210" s="1" t="s">
        <v>2298</v>
      </c>
      <c r="I210" s="1" t="s">
        <v>2299</v>
      </c>
      <c r="J210" s="1" t="s">
        <v>2300</v>
      </c>
      <c r="K210" s="1" t="s">
        <v>2510</v>
      </c>
    </row>
    <row r="211" spans="1:11" ht="29.45" customHeight="1" x14ac:dyDescent="0.2">
      <c r="A211" s="1" t="s">
        <v>1223</v>
      </c>
      <c r="B211" s="1" t="s">
        <v>10</v>
      </c>
      <c r="C211" s="1" t="s">
        <v>2301</v>
      </c>
      <c r="D211" s="1" t="s">
        <v>2302</v>
      </c>
      <c r="E211" s="1">
        <v>-4.3401840359000001</v>
      </c>
      <c r="F211" s="1">
        <v>-2.4627742925999998</v>
      </c>
      <c r="G211" s="1">
        <f t="shared" si="3"/>
        <v>3.445289395485203E-3</v>
      </c>
      <c r="H211" s="1" t="s">
        <v>2303</v>
      </c>
      <c r="I211" s="1" t="s">
        <v>2304</v>
      </c>
      <c r="J211" s="1" t="s">
        <v>2305</v>
      </c>
      <c r="K211" s="1" t="s">
        <v>2510</v>
      </c>
    </row>
    <row r="212" spans="1:11" ht="29.45" customHeight="1" x14ac:dyDescent="0.2">
      <c r="A212" s="1" t="s">
        <v>1223</v>
      </c>
      <c r="B212" s="1" t="s">
        <v>10</v>
      </c>
      <c r="C212" s="1" t="s">
        <v>2306</v>
      </c>
      <c r="D212" s="1" t="s">
        <v>2307</v>
      </c>
      <c r="E212" s="1">
        <v>-4.2862357873999999</v>
      </c>
      <c r="F212" s="1">
        <v>-2.4160046287000001</v>
      </c>
      <c r="G212" s="1">
        <f t="shared" si="3"/>
        <v>3.8370315597160377E-3</v>
      </c>
      <c r="H212" s="1" t="s">
        <v>2308</v>
      </c>
      <c r="I212" s="1" t="s">
        <v>2309</v>
      </c>
      <c r="J212" s="1" t="s">
        <v>2310</v>
      </c>
      <c r="K212" s="1" t="s">
        <v>2510</v>
      </c>
    </row>
    <row r="213" spans="1:11" ht="29.45" customHeight="1" x14ac:dyDescent="0.2">
      <c r="A213" s="1" t="s">
        <v>1223</v>
      </c>
      <c r="B213" s="1" t="s">
        <v>10</v>
      </c>
      <c r="C213" s="1" t="s">
        <v>2311</v>
      </c>
      <c r="D213" s="1" t="s">
        <v>2312</v>
      </c>
      <c r="E213" s="1">
        <v>-3.5070818668000001</v>
      </c>
      <c r="F213" s="1">
        <v>-1.8096067216</v>
      </c>
      <c r="G213" s="1">
        <f t="shared" si="3"/>
        <v>1.5502197958468387E-2</v>
      </c>
      <c r="H213" s="1" t="s">
        <v>2313</v>
      </c>
      <c r="I213" s="1" t="s">
        <v>2314</v>
      </c>
      <c r="J213" s="1" t="s">
        <v>2315</v>
      </c>
      <c r="K213" s="1" t="s">
        <v>2510</v>
      </c>
    </row>
    <row r="214" spans="1:11" ht="29.45" customHeight="1" x14ac:dyDescent="0.2">
      <c r="A214" s="1" t="s">
        <v>1223</v>
      </c>
      <c r="B214" s="1" t="s">
        <v>10</v>
      </c>
      <c r="C214" s="1" t="s">
        <v>2316</v>
      </c>
      <c r="D214" s="1" t="s">
        <v>2317</v>
      </c>
      <c r="E214" s="1">
        <v>-3.1999144191000002</v>
      </c>
      <c r="F214" s="1">
        <v>-1.5729246780999999</v>
      </c>
      <c r="G214" s="1">
        <f t="shared" si="3"/>
        <v>2.6734700419586171E-2</v>
      </c>
      <c r="H214" s="1" t="s">
        <v>2318</v>
      </c>
      <c r="I214" s="1" t="s">
        <v>2319</v>
      </c>
      <c r="J214" s="1" t="s">
        <v>2320</v>
      </c>
      <c r="K214" s="1" t="s">
        <v>2510</v>
      </c>
    </row>
    <row r="215" spans="1:11" ht="29.45" customHeight="1" x14ac:dyDescent="0.2">
      <c r="A215" s="1" t="s">
        <v>1240</v>
      </c>
      <c r="B215" s="1" t="s">
        <v>10</v>
      </c>
      <c r="C215" s="1" t="s">
        <v>2321</v>
      </c>
      <c r="D215" s="1" t="s">
        <v>2322</v>
      </c>
      <c r="E215" s="1">
        <v>-7.7861934970000002</v>
      </c>
      <c r="F215" s="1">
        <v>-5.1720251884000001</v>
      </c>
      <c r="G215" s="1">
        <f t="shared" si="3"/>
        <v>6.7293762582375796E-6</v>
      </c>
      <c r="H215" s="1" t="s">
        <v>2323</v>
      </c>
      <c r="I215" s="1" t="s">
        <v>2324</v>
      </c>
      <c r="J215" s="1" t="s">
        <v>2325</v>
      </c>
      <c r="K215" s="1" t="s">
        <v>2510</v>
      </c>
    </row>
    <row r="216" spans="1:11" ht="29.45" customHeight="1" x14ac:dyDescent="0.2">
      <c r="A216" s="1" t="s">
        <v>1246</v>
      </c>
      <c r="B216" s="1" t="s">
        <v>10</v>
      </c>
      <c r="C216" s="1" t="s">
        <v>2321</v>
      </c>
      <c r="D216" s="1" t="s">
        <v>2322</v>
      </c>
      <c r="E216" s="1">
        <v>-7.7861934970000002</v>
      </c>
      <c r="F216" s="1">
        <v>-5.1720251884000001</v>
      </c>
      <c r="G216" s="1">
        <f t="shared" si="3"/>
        <v>6.7293762582375796E-6</v>
      </c>
      <c r="H216" s="1" t="s">
        <v>2323</v>
      </c>
      <c r="I216" s="1" t="s">
        <v>2326</v>
      </c>
      <c r="J216" s="1" t="s">
        <v>2327</v>
      </c>
      <c r="K216" s="1" t="s">
        <v>2510</v>
      </c>
    </row>
    <row r="217" spans="1:11" ht="29.45" customHeight="1" x14ac:dyDescent="0.2">
      <c r="A217" s="1" t="s">
        <v>1246</v>
      </c>
      <c r="B217" s="1" t="s">
        <v>10</v>
      </c>
      <c r="C217" s="1" t="s">
        <v>2328</v>
      </c>
      <c r="D217" s="1" t="s">
        <v>2329</v>
      </c>
      <c r="E217" s="1">
        <v>-7.0772753089</v>
      </c>
      <c r="F217" s="1">
        <v>-4.6092350360000003</v>
      </c>
      <c r="G217" s="1">
        <f t="shared" si="3"/>
        <v>2.4590364370844962E-5</v>
      </c>
      <c r="H217" s="1" t="s">
        <v>2330</v>
      </c>
      <c r="I217" s="1" t="s">
        <v>2331</v>
      </c>
      <c r="J217" s="1" t="s">
        <v>2332</v>
      </c>
      <c r="K217" s="1" t="s">
        <v>2510</v>
      </c>
    </row>
    <row r="218" spans="1:11" ht="29.45" customHeight="1" x14ac:dyDescent="0.2">
      <c r="A218" s="1" t="s">
        <v>1246</v>
      </c>
      <c r="B218" s="1" t="s">
        <v>10</v>
      </c>
      <c r="C218" s="1" t="s">
        <v>2333</v>
      </c>
      <c r="D218" s="1" t="s">
        <v>2334</v>
      </c>
      <c r="E218" s="1">
        <v>-4.3989597520999997</v>
      </c>
      <c r="F218" s="1">
        <v>-2.5023106507000001</v>
      </c>
      <c r="G218" s="1">
        <f t="shared" si="3"/>
        <v>3.1454975358544478E-3</v>
      </c>
      <c r="H218" s="1" t="s">
        <v>2335</v>
      </c>
      <c r="I218" s="1" t="s">
        <v>2336</v>
      </c>
      <c r="J218" s="1" t="s">
        <v>2337</v>
      </c>
      <c r="K218" s="1" t="s">
        <v>2510</v>
      </c>
    </row>
    <row r="219" spans="1:11" ht="29.45" customHeight="1" x14ac:dyDescent="0.2">
      <c r="A219" s="1" t="s">
        <v>1246</v>
      </c>
      <c r="B219" s="1" t="s">
        <v>10</v>
      </c>
      <c r="C219" s="1" t="s">
        <v>2338</v>
      </c>
      <c r="D219" s="1" t="s">
        <v>2339</v>
      </c>
      <c r="E219" s="1">
        <v>-4.3797563420000003</v>
      </c>
      <c r="F219" s="1">
        <v>-2.4900152770999999</v>
      </c>
      <c r="G219" s="1">
        <f t="shared" si="3"/>
        <v>3.2358227413313025E-3</v>
      </c>
      <c r="H219" s="1" t="s">
        <v>1611</v>
      </c>
      <c r="I219" s="1" t="s">
        <v>2340</v>
      </c>
      <c r="J219" s="1" t="s">
        <v>2341</v>
      </c>
      <c r="K219" s="1" t="s">
        <v>2510</v>
      </c>
    </row>
    <row r="220" spans="1:11" ht="29.45" customHeight="1" x14ac:dyDescent="0.2">
      <c r="A220" s="1" t="s">
        <v>1246</v>
      </c>
      <c r="B220" s="1" t="s">
        <v>10</v>
      </c>
      <c r="C220" s="1" t="s">
        <v>2342</v>
      </c>
      <c r="D220" s="1" t="s">
        <v>2343</v>
      </c>
      <c r="E220" s="1">
        <v>-4.3797563420000003</v>
      </c>
      <c r="F220" s="1">
        <v>-2.4900152770999999</v>
      </c>
      <c r="G220" s="1">
        <f t="shared" si="3"/>
        <v>3.2358227413313025E-3</v>
      </c>
      <c r="H220" s="1" t="s">
        <v>1611</v>
      </c>
      <c r="I220" s="1" t="s">
        <v>2340</v>
      </c>
      <c r="J220" s="1" t="s">
        <v>2341</v>
      </c>
      <c r="K220" s="1" t="s">
        <v>2510</v>
      </c>
    </row>
    <row r="221" spans="1:11" ht="29.45" customHeight="1" x14ac:dyDescent="0.2">
      <c r="A221" s="1" t="s">
        <v>1246</v>
      </c>
      <c r="B221" s="1" t="s">
        <v>10</v>
      </c>
      <c r="C221" s="1" t="s">
        <v>2344</v>
      </c>
      <c r="D221" s="1" t="s">
        <v>2345</v>
      </c>
      <c r="E221" s="1">
        <v>-4.2811791747000001</v>
      </c>
      <c r="F221" s="1">
        <v>-2.4130206951000002</v>
      </c>
      <c r="G221" s="1">
        <f t="shared" si="3"/>
        <v>3.8634856624515522E-3</v>
      </c>
      <c r="H221" s="1" t="s">
        <v>2346</v>
      </c>
      <c r="I221" s="1" t="s">
        <v>2347</v>
      </c>
      <c r="J221" s="1" t="s">
        <v>2348</v>
      </c>
      <c r="K221" s="1" t="s">
        <v>2510</v>
      </c>
    </row>
    <row r="222" spans="1:11" ht="29.45" customHeight="1" x14ac:dyDescent="0.2">
      <c r="A222" s="1" t="s">
        <v>1246</v>
      </c>
      <c r="B222" s="1" t="s">
        <v>10</v>
      </c>
      <c r="C222" s="1" t="s">
        <v>2349</v>
      </c>
      <c r="D222" s="1" t="s">
        <v>2350</v>
      </c>
      <c r="E222" s="1">
        <v>-4.1121419675000004</v>
      </c>
      <c r="F222" s="1">
        <v>-2.2826557765</v>
      </c>
      <c r="G222" s="1">
        <f t="shared" si="3"/>
        <v>5.2160797582161316E-3</v>
      </c>
      <c r="H222" s="1" t="s">
        <v>1132</v>
      </c>
      <c r="I222" s="1" t="s">
        <v>2351</v>
      </c>
      <c r="J222" s="1" t="s">
        <v>2352</v>
      </c>
      <c r="K222" s="1" t="s">
        <v>2510</v>
      </c>
    </row>
    <row r="223" spans="1:11" ht="29.45" customHeight="1" x14ac:dyDescent="0.2">
      <c r="A223" s="1" t="s">
        <v>1246</v>
      </c>
      <c r="B223" s="1" t="s">
        <v>10</v>
      </c>
      <c r="C223" s="1" t="s">
        <v>2353</v>
      </c>
      <c r="D223" s="1" t="s">
        <v>2354</v>
      </c>
      <c r="E223" s="1">
        <v>-3.5886128051999999</v>
      </c>
      <c r="F223" s="1">
        <v>-1.8765463274</v>
      </c>
      <c r="G223" s="1">
        <f t="shared" si="3"/>
        <v>1.3287818047162583E-2</v>
      </c>
      <c r="H223" s="1" t="s">
        <v>2355</v>
      </c>
      <c r="I223" s="1" t="s">
        <v>2356</v>
      </c>
      <c r="J223" s="1" t="s">
        <v>2357</v>
      </c>
      <c r="K223" s="1" t="s">
        <v>2510</v>
      </c>
    </row>
    <row r="224" spans="1:11" ht="29.45" customHeight="1" x14ac:dyDescent="0.2">
      <c r="A224" s="1" t="s">
        <v>1246</v>
      </c>
      <c r="B224" s="1" t="s">
        <v>10</v>
      </c>
      <c r="C224" s="1" t="s">
        <v>2358</v>
      </c>
      <c r="D224" s="1" t="s">
        <v>2359</v>
      </c>
      <c r="E224" s="1">
        <v>-3.0054373982999998</v>
      </c>
      <c r="F224" s="1">
        <v>-1.4319433388</v>
      </c>
      <c r="G224" s="1">
        <f t="shared" si="3"/>
        <v>3.6987643338780046E-2</v>
      </c>
      <c r="H224" s="1" t="s">
        <v>2360</v>
      </c>
      <c r="I224" s="1" t="s">
        <v>2361</v>
      </c>
      <c r="J224" s="1" t="s">
        <v>2362</v>
      </c>
      <c r="K224" s="1" t="s">
        <v>2510</v>
      </c>
    </row>
    <row r="225" spans="1:11" ht="29.45" customHeight="1" x14ac:dyDescent="0.2">
      <c r="A225" s="1" t="s">
        <v>1246</v>
      </c>
      <c r="B225" s="1" t="s">
        <v>10</v>
      </c>
      <c r="C225" s="1" t="s">
        <v>2363</v>
      </c>
      <c r="D225" s="1" t="s">
        <v>2364</v>
      </c>
      <c r="E225" s="1">
        <v>-2.5552331242999999</v>
      </c>
      <c r="F225" s="1">
        <v>-1.0972283437999999</v>
      </c>
      <c r="G225" s="1">
        <f t="shared" si="3"/>
        <v>7.9941382786462886E-2</v>
      </c>
      <c r="H225" s="1" t="s">
        <v>2365</v>
      </c>
      <c r="I225" s="1" t="s">
        <v>2361</v>
      </c>
      <c r="J225" s="1" t="s">
        <v>2362</v>
      </c>
      <c r="K225" s="1" t="s">
        <v>2510</v>
      </c>
    </row>
    <row r="226" spans="1:11" ht="29.45" customHeight="1" x14ac:dyDescent="0.2">
      <c r="A226" s="1" t="s">
        <v>1267</v>
      </c>
      <c r="B226" s="1" t="s">
        <v>10</v>
      </c>
      <c r="C226" s="1" t="s">
        <v>2366</v>
      </c>
      <c r="D226" s="1" t="s">
        <v>2367</v>
      </c>
      <c r="E226" s="1">
        <v>-7.6024661112</v>
      </c>
      <c r="F226" s="1">
        <v>-5.0187871248000002</v>
      </c>
      <c r="G226" s="1">
        <f t="shared" si="3"/>
        <v>9.5766336766990035E-6</v>
      </c>
      <c r="H226" s="1" t="s">
        <v>2368</v>
      </c>
      <c r="I226" s="1" t="s">
        <v>2369</v>
      </c>
      <c r="J226" s="1" t="s">
        <v>2370</v>
      </c>
      <c r="K226" s="1" t="s">
        <v>2510</v>
      </c>
    </row>
    <row r="227" spans="1:11" ht="29.45" customHeight="1" x14ac:dyDescent="0.2">
      <c r="A227" s="1" t="s">
        <v>1273</v>
      </c>
      <c r="B227" s="1" t="s">
        <v>10</v>
      </c>
      <c r="C227" s="1" t="s">
        <v>2366</v>
      </c>
      <c r="D227" s="1" t="s">
        <v>2367</v>
      </c>
      <c r="E227" s="1">
        <v>-7.6024661112</v>
      </c>
      <c r="F227" s="1">
        <v>-5.0187871248000002</v>
      </c>
      <c r="G227" s="1">
        <f t="shared" si="3"/>
        <v>9.5766336766990035E-6</v>
      </c>
      <c r="H227" s="1" t="s">
        <v>2368</v>
      </c>
      <c r="I227" s="1" t="s">
        <v>2371</v>
      </c>
      <c r="J227" s="1" t="s">
        <v>2372</v>
      </c>
      <c r="K227" s="1" t="s">
        <v>2510</v>
      </c>
    </row>
    <row r="228" spans="1:11" ht="29.45" customHeight="1" x14ac:dyDescent="0.2">
      <c r="A228" s="1" t="s">
        <v>1273</v>
      </c>
      <c r="B228" s="1" t="s">
        <v>10</v>
      </c>
      <c r="C228" s="1" t="s">
        <v>2373</v>
      </c>
      <c r="D228" s="1" t="s">
        <v>2374</v>
      </c>
      <c r="E228" s="1">
        <v>-7.0984138682999998</v>
      </c>
      <c r="F228" s="1">
        <v>-4.6189441336000003</v>
      </c>
      <c r="G228" s="1">
        <f t="shared" si="3"/>
        <v>2.4046721102546259E-5</v>
      </c>
      <c r="H228" s="1" t="s">
        <v>2375</v>
      </c>
      <c r="I228" s="1" t="s">
        <v>2376</v>
      </c>
      <c r="J228" s="1" t="s">
        <v>2377</v>
      </c>
      <c r="K228" s="1" t="s">
        <v>2510</v>
      </c>
    </row>
    <row r="229" spans="1:11" ht="29.45" customHeight="1" x14ac:dyDescent="0.2">
      <c r="A229" s="1" t="s">
        <v>1273</v>
      </c>
      <c r="B229" s="1" t="s">
        <v>10</v>
      </c>
      <c r="C229" s="1" t="s">
        <v>2378</v>
      </c>
      <c r="D229" s="1" t="s">
        <v>2379</v>
      </c>
      <c r="E229" s="1">
        <v>-6.2720520130999997</v>
      </c>
      <c r="F229" s="1">
        <v>-3.9589137003000001</v>
      </c>
      <c r="G229" s="1">
        <f t="shared" si="3"/>
        <v>1.0992242472229594E-4</v>
      </c>
      <c r="H229" s="1" t="s">
        <v>2380</v>
      </c>
      <c r="I229" s="1" t="s">
        <v>2381</v>
      </c>
      <c r="J229" s="1" t="s">
        <v>2382</v>
      </c>
      <c r="K229" s="1" t="s">
        <v>2510</v>
      </c>
    </row>
    <row r="230" spans="1:11" ht="29.45" customHeight="1" x14ac:dyDescent="0.2">
      <c r="A230" s="1" t="s">
        <v>1273</v>
      </c>
      <c r="B230" s="1" t="s">
        <v>10</v>
      </c>
      <c r="C230" s="1" t="s">
        <v>2383</v>
      </c>
      <c r="D230" s="1" t="s">
        <v>2384</v>
      </c>
      <c r="E230" s="1">
        <v>-5.8045138464999999</v>
      </c>
      <c r="F230" s="1">
        <v>-3.5733883510000002</v>
      </c>
      <c r="G230" s="1">
        <f t="shared" si="3"/>
        <v>2.6706172447001471E-4</v>
      </c>
      <c r="H230" s="1" t="s">
        <v>1578</v>
      </c>
      <c r="I230" s="1" t="s">
        <v>2385</v>
      </c>
      <c r="J230" s="1" t="s">
        <v>2386</v>
      </c>
      <c r="K230" s="1" t="s">
        <v>2510</v>
      </c>
    </row>
    <row r="231" spans="1:11" ht="29.45" customHeight="1" x14ac:dyDescent="0.2">
      <c r="A231" s="1" t="s">
        <v>1273</v>
      </c>
      <c r="B231" s="1" t="s">
        <v>10</v>
      </c>
      <c r="C231" s="1" t="s">
        <v>2387</v>
      </c>
      <c r="D231" s="1" t="s">
        <v>2388</v>
      </c>
      <c r="E231" s="1">
        <v>-5.1471529920999997</v>
      </c>
      <c r="F231" s="1">
        <v>-3.0503005689</v>
      </c>
      <c r="G231" s="1">
        <f t="shared" si="3"/>
        <v>8.9063432970810171E-4</v>
      </c>
      <c r="H231" s="1" t="s">
        <v>1096</v>
      </c>
      <c r="I231" s="1" t="s">
        <v>2389</v>
      </c>
      <c r="J231" s="1" t="s">
        <v>2390</v>
      </c>
      <c r="K231" s="1" t="s">
        <v>2510</v>
      </c>
    </row>
    <row r="232" spans="1:11" ht="29.45" customHeight="1" x14ac:dyDescent="0.2">
      <c r="A232" s="1" t="s">
        <v>1273</v>
      </c>
      <c r="B232" s="1" t="s">
        <v>10</v>
      </c>
      <c r="C232" s="1" t="s">
        <v>2391</v>
      </c>
      <c r="D232" s="1" t="s">
        <v>2392</v>
      </c>
      <c r="E232" s="1">
        <v>-4.7654943325000003</v>
      </c>
      <c r="F232" s="1">
        <v>-2.7688981814</v>
      </c>
      <c r="G232" s="1">
        <f t="shared" si="3"/>
        <v>1.7025576194156836E-3</v>
      </c>
      <c r="H232" s="1" t="s">
        <v>1345</v>
      </c>
      <c r="I232" s="1" t="s">
        <v>2389</v>
      </c>
      <c r="J232" s="1" t="s">
        <v>2390</v>
      </c>
      <c r="K232" s="1" t="s">
        <v>2510</v>
      </c>
    </row>
    <row r="233" spans="1:11" ht="29.45" customHeight="1" x14ac:dyDescent="0.2">
      <c r="A233" s="1" t="s">
        <v>1273</v>
      </c>
      <c r="B233" s="1" t="s">
        <v>10</v>
      </c>
      <c r="C233" s="1" t="s">
        <v>2393</v>
      </c>
      <c r="D233" s="1" t="s">
        <v>2394</v>
      </c>
      <c r="E233" s="1">
        <v>-4.6054032376</v>
      </c>
      <c r="F233" s="1">
        <v>-2.6400383239999998</v>
      </c>
      <c r="G233" s="1">
        <f t="shared" si="3"/>
        <v>2.290665505740848E-3</v>
      </c>
      <c r="H233" s="1" t="s">
        <v>1603</v>
      </c>
      <c r="I233" s="1" t="s">
        <v>2395</v>
      </c>
      <c r="J233" s="1" t="s">
        <v>2396</v>
      </c>
      <c r="K233" s="1" t="s">
        <v>2510</v>
      </c>
    </row>
    <row r="234" spans="1:11" ht="29.45" customHeight="1" x14ac:dyDescent="0.2">
      <c r="A234" s="1" t="s">
        <v>1273</v>
      </c>
      <c r="B234" s="1" t="s">
        <v>10</v>
      </c>
      <c r="C234" s="1" t="s">
        <v>2397</v>
      </c>
      <c r="D234" s="1" t="s">
        <v>2398</v>
      </c>
      <c r="E234" s="1">
        <v>-4.5992765838</v>
      </c>
      <c r="F234" s="1">
        <v>-2.6393711459000002</v>
      </c>
      <c r="G234" s="1">
        <f t="shared" si="3"/>
        <v>2.2941872091575112E-3</v>
      </c>
      <c r="H234" s="1" t="s">
        <v>2399</v>
      </c>
      <c r="I234" s="1" t="s">
        <v>2400</v>
      </c>
      <c r="J234" s="1" t="s">
        <v>2401</v>
      </c>
      <c r="K234" s="1" t="s">
        <v>2510</v>
      </c>
    </row>
    <row r="235" spans="1:11" ht="29.45" customHeight="1" x14ac:dyDescent="0.2">
      <c r="A235" s="1" t="s">
        <v>1273</v>
      </c>
      <c r="B235" s="1" t="s">
        <v>10</v>
      </c>
      <c r="C235" s="1" t="s">
        <v>2402</v>
      </c>
      <c r="D235" s="1" t="s">
        <v>2403</v>
      </c>
      <c r="E235" s="1">
        <v>-4.5009901338000002</v>
      </c>
      <c r="F235" s="1">
        <v>-2.5810280398000001</v>
      </c>
      <c r="G235" s="1">
        <f t="shared" si="3"/>
        <v>2.6240491187409392E-3</v>
      </c>
      <c r="H235" s="1" t="s">
        <v>1608</v>
      </c>
      <c r="I235" s="1" t="s">
        <v>2389</v>
      </c>
      <c r="J235" s="1" t="s">
        <v>2390</v>
      </c>
      <c r="K235" s="1" t="s">
        <v>2510</v>
      </c>
    </row>
    <row r="236" spans="1:11" ht="29.45" customHeight="1" x14ac:dyDescent="0.2">
      <c r="A236" s="1" t="s">
        <v>1273</v>
      </c>
      <c r="B236" s="1" t="s">
        <v>10</v>
      </c>
      <c r="C236" s="1" t="s">
        <v>2404</v>
      </c>
      <c r="D236" s="1" t="s">
        <v>2405</v>
      </c>
      <c r="E236" s="1">
        <v>-4.3428776570999998</v>
      </c>
      <c r="F236" s="1">
        <v>-2.4640178474000001</v>
      </c>
      <c r="G236" s="1">
        <f t="shared" si="3"/>
        <v>3.4354382962210024E-3</v>
      </c>
      <c r="H236" s="1" t="s">
        <v>2406</v>
      </c>
      <c r="I236" s="1" t="s">
        <v>2407</v>
      </c>
      <c r="J236" s="1" t="s">
        <v>2408</v>
      </c>
      <c r="K236" s="1" t="s">
        <v>2510</v>
      </c>
    </row>
    <row r="237" spans="1:11" ht="29.45" customHeight="1" x14ac:dyDescent="0.2">
      <c r="A237" s="1" t="s">
        <v>1273</v>
      </c>
      <c r="B237" s="1" t="s">
        <v>10</v>
      </c>
      <c r="C237" s="1" t="s">
        <v>2409</v>
      </c>
      <c r="D237" s="1" t="s">
        <v>2410</v>
      </c>
      <c r="E237" s="1">
        <v>-4.1558692942000004</v>
      </c>
      <c r="F237" s="1">
        <v>-2.3118833063999999</v>
      </c>
      <c r="G237" s="1">
        <f t="shared" si="3"/>
        <v>4.87659505119575E-3</v>
      </c>
      <c r="H237" s="1" t="s">
        <v>2411</v>
      </c>
      <c r="I237" s="1" t="s">
        <v>2412</v>
      </c>
      <c r="J237" s="1" t="s">
        <v>2413</v>
      </c>
      <c r="K237" s="1" t="s">
        <v>2510</v>
      </c>
    </row>
    <row r="238" spans="1:11" ht="29.45" customHeight="1" x14ac:dyDescent="0.2">
      <c r="A238" s="1" t="s">
        <v>1273</v>
      </c>
      <c r="B238" s="1" t="s">
        <v>10</v>
      </c>
      <c r="C238" s="1" t="s">
        <v>2414</v>
      </c>
      <c r="D238" s="1" t="s">
        <v>2415</v>
      </c>
      <c r="E238" s="1">
        <v>-3.9940931902000001</v>
      </c>
      <c r="F238" s="1">
        <v>-2.1994688171000001</v>
      </c>
      <c r="G238" s="1">
        <f t="shared" si="3"/>
        <v>6.3172953664892223E-3</v>
      </c>
      <c r="H238" s="1" t="s">
        <v>1123</v>
      </c>
      <c r="I238" s="1" t="s">
        <v>2416</v>
      </c>
      <c r="J238" s="1" t="s">
        <v>2417</v>
      </c>
      <c r="K238" s="1" t="s">
        <v>2510</v>
      </c>
    </row>
    <row r="239" spans="1:11" ht="29.45" customHeight="1" x14ac:dyDescent="0.2">
      <c r="A239" s="1" t="s">
        <v>1273</v>
      </c>
      <c r="B239" s="1" t="s">
        <v>10</v>
      </c>
      <c r="C239" s="1" t="s">
        <v>2418</v>
      </c>
      <c r="D239" s="1" t="s">
        <v>2419</v>
      </c>
      <c r="E239" s="1">
        <v>-3.7522653031000002</v>
      </c>
      <c r="F239" s="1">
        <v>-2.0147346462</v>
      </c>
      <c r="G239" s="1">
        <f t="shared" si="3"/>
        <v>9.6664131615126249E-3</v>
      </c>
      <c r="H239" s="1" t="s">
        <v>671</v>
      </c>
      <c r="I239" s="1" t="s">
        <v>2420</v>
      </c>
      <c r="J239" s="1" t="s">
        <v>2421</v>
      </c>
      <c r="K239" s="1" t="s">
        <v>2510</v>
      </c>
    </row>
    <row r="240" spans="1:11" ht="29.45" customHeight="1" x14ac:dyDescent="0.2">
      <c r="A240" s="1" t="s">
        <v>1273</v>
      </c>
      <c r="B240" s="1" t="s">
        <v>10</v>
      </c>
      <c r="C240" s="1" t="s">
        <v>2422</v>
      </c>
      <c r="D240" s="1" t="s">
        <v>2423</v>
      </c>
      <c r="E240" s="1">
        <v>-3.6710425573999999</v>
      </c>
      <c r="F240" s="1">
        <v>-1.9438774159000001</v>
      </c>
      <c r="G240" s="1">
        <f t="shared" si="3"/>
        <v>1.1379484381887973E-2</v>
      </c>
      <c r="H240" s="1" t="s">
        <v>2424</v>
      </c>
      <c r="I240" s="1" t="s">
        <v>2425</v>
      </c>
      <c r="J240" s="1" t="s">
        <v>2426</v>
      </c>
      <c r="K240" s="1" t="s">
        <v>2510</v>
      </c>
    </row>
    <row r="241" spans="1:11" ht="29.45" customHeight="1" x14ac:dyDescent="0.2">
      <c r="A241" s="1" t="s">
        <v>1273</v>
      </c>
      <c r="B241" s="1" t="s">
        <v>10</v>
      </c>
      <c r="C241" s="1" t="s">
        <v>2427</v>
      </c>
      <c r="D241" s="1" t="s">
        <v>2428</v>
      </c>
      <c r="E241" s="1">
        <v>-3.6142233498</v>
      </c>
      <c r="F241" s="1">
        <v>-1.8981816087000001</v>
      </c>
      <c r="G241" s="1">
        <f t="shared" si="3"/>
        <v>1.2642075838876929E-2</v>
      </c>
      <c r="H241" s="1" t="s">
        <v>2429</v>
      </c>
      <c r="I241" s="1" t="s">
        <v>2416</v>
      </c>
      <c r="J241" s="1" t="s">
        <v>2417</v>
      </c>
      <c r="K241" s="1" t="s">
        <v>2510</v>
      </c>
    </row>
    <row r="242" spans="1:11" ht="29.45" customHeight="1" x14ac:dyDescent="0.2">
      <c r="A242" s="1" t="s">
        <v>1273</v>
      </c>
      <c r="B242" s="1" t="s">
        <v>10</v>
      </c>
      <c r="C242" s="1" t="s">
        <v>2430</v>
      </c>
      <c r="D242" s="1" t="s">
        <v>2431</v>
      </c>
      <c r="E242" s="1">
        <v>-3.6080704227</v>
      </c>
      <c r="F242" s="1">
        <v>-1.8940208616</v>
      </c>
      <c r="G242" s="1">
        <f t="shared" si="3"/>
        <v>1.2763774957682026E-2</v>
      </c>
      <c r="H242" s="1" t="s">
        <v>2432</v>
      </c>
      <c r="I242" s="1" t="s">
        <v>2433</v>
      </c>
      <c r="J242" s="1" t="s">
        <v>2434</v>
      </c>
      <c r="K242" s="1" t="s">
        <v>2510</v>
      </c>
    </row>
    <row r="243" spans="1:11" ht="29.45" customHeight="1" x14ac:dyDescent="0.2">
      <c r="A243" s="1" t="s">
        <v>1273</v>
      </c>
      <c r="B243" s="1" t="s">
        <v>10</v>
      </c>
      <c r="C243" s="1" t="s">
        <v>2435</v>
      </c>
      <c r="D243" s="1" t="s">
        <v>2436</v>
      </c>
      <c r="E243" s="1">
        <v>-3.4309834635000001</v>
      </c>
      <c r="F243" s="1">
        <v>-1.7522308070999999</v>
      </c>
      <c r="G243" s="1">
        <f t="shared" si="3"/>
        <v>1.7691684785552868E-2</v>
      </c>
      <c r="H243" s="1" t="s">
        <v>2437</v>
      </c>
      <c r="I243" s="1" t="s">
        <v>2420</v>
      </c>
      <c r="J243" s="1" t="s">
        <v>2421</v>
      </c>
      <c r="K243" s="1" t="s">
        <v>2510</v>
      </c>
    </row>
    <row r="244" spans="1:11" ht="29.45" customHeight="1" x14ac:dyDescent="0.2">
      <c r="A244" s="1" t="s">
        <v>1273</v>
      </c>
      <c r="B244" s="1" t="s">
        <v>10</v>
      </c>
      <c r="C244" s="1" t="s">
        <v>2438</v>
      </c>
      <c r="D244" s="1" t="s">
        <v>2439</v>
      </c>
      <c r="E244" s="1">
        <v>-3.3803535743999999</v>
      </c>
      <c r="F244" s="1">
        <v>-1.7133515375999999</v>
      </c>
      <c r="G244" s="1">
        <f t="shared" si="3"/>
        <v>1.9348551706125667E-2</v>
      </c>
      <c r="H244" s="1" t="s">
        <v>2440</v>
      </c>
      <c r="I244" s="1" t="s">
        <v>2441</v>
      </c>
      <c r="J244" s="1" t="s">
        <v>2442</v>
      </c>
      <c r="K244" s="1" t="s">
        <v>2510</v>
      </c>
    </row>
    <row r="245" spans="1:11" ht="29.45" customHeight="1" x14ac:dyDescent="0.2">
      <c r="A245" s="1" t="s">
        <v>1273</v>
      </c>
      <c r="B245" s="1" t="s">
        <v>10</v>
      </c>
      <c r="C245" s="1" t="s">
        <v>2443</v>
      </c>
      <c r="D245" s="1" t="s">
        <v>2444</v>
      </c>
      <c r="E245" s="1">
        <v>-3.2975310323000002</v>
      </c>
      <c r="F245" s="1">
        <v>-1.6539631533000001</v>
      </c>
      <c r="G245" s="1">
        <f t="shared" si="3"/>
        <v>2.2183846254734581E-2</v>
      </c>
      <c r="H245" s="1" t="s">
        <v>1157</v>
      </c>
      <c r="I245" s="1" t="s">
        <v>2445</v>
      </c>
      <c r="J245" s="1" t="s">
        <v>2446</v>
      </c>
      <c r="K245" s="1" t="s">
        <v>2510</v>
      </c>
    </row>
    <row r="246" spans="1:11" ht="29.45" customHeight="1" x14ac:dyDescent="0.2">
      <c r="A246" s="1" t="s">
        <v>1273</v>
      </c>
      <c r="B246" s="1" t="s">
        <v>10</v>
      </c>
      <c r="C246" s="1" t="s">
        <v>2447</v>
      </c>
      <c r="D246" s="1" t="s">
        <v>2448</v>
      </c>
      <c r="E246" s="1">
        <v>-3.0992971371000002</v>
      </c>
      <c r="F246" s="1">
        <v>-1.4991144747</v>
      </c>
      <c r="G246" s="1">
        <f t="shared" si="3"/>
        <v>3.1687321140249913E-2</v>
      </c>
      <c r="H246" s="1" t="s">
        <v>2449</v>
      </c>
      <c r="I246" s="1" t="s">
        <v>2450</v>
      </c>
      <c r="J246" s="1" t="s">
        <v>2451</v>
      </c>
      <c r="K246" s="1" t="s">
        <v>2510</v>
      </c>
    </row>
    <row r="247" spans="1:11" ht="29.45" customHeight="1" x14ac:dyDescent="0.2">
      <c r="A247" s="1" t="s">
        <v>1273</v>
      </c>
      <c r="B247" s="1" t="s">
        <v>10</v>
      </c>
      <c r="C247" s="1" t="s">
        <v>2452</v>
      </c>
      <c r="D247" s="1" t="s">
        <v>2453</v>
      </c>
      <c r="E247" s="1">
        <v>-3.0683385836000001</v>
      </c>
      <c r="F247" s="1">
        <v>-1.4772355791</v>
      </c>
      <c r="G247" s="1">
        <f t="shared" si="3"/>
        <v>3.3324559767703404E-2</v>
      </c>
      <c r="H247" s="1" t="s">
        <v>2454</v>
      </c>
      <c r="I247" s="1" t="s">
        <v>2455</v>
      </c>
      <c r="J247" s="1" t="s">
        <v>2456</v>
      </c>
      <c r="K247" s="1" t="s">
        <v>2510</v>
      </c>
    </row>
    <row r="248" spans="1:11" ht="29.45" customHeight="1" x14ac:dyDescent="0.2">
      <c r="A248" s="1" t="s">
        <v>1273</v>
      </c>
      <c r="B248" s="1" t="s">
        <v>10</v>
      </c>
      <c r="C248" s="1" t="s">
        <v>2457</v>
      </c>
      <c r="D248" s="1" t="s">
        <v>2458</v>
      </c>
      <c r="E248" s="1">
        <v>-2.8919507391999999</v>
      </c>
      <c r="F248" s="1">
        <v>-1.3381368194000001</v>
      </c>
      <c r="G248" s="1">
        <f t="shared" si="3"/>
        <v>4.5905337065565884E-2</v>
      </c>
      <c r="H248" s="1" t="s">
        <v>2459</v>
      </c>
      <c r="I248" s="1" t="s">
        <v>2460</v>
      </c>
      <c r="J248" s="1" t="s">
        <v>2461</v>
      </c>
      <c r="K248" s="1" t="s">
        <v>2510</v>
      </c>
    </row>
    <row r="249" spans="1:11" ht="29.45" customHeight="1" x14ac:dyDescent="0.2">
      <c r="A249" s="1" t="s">
        <v>1273</v>
      </c>
      <c r="B249" s="1" t="s">
        <v>10</v>
      </c>
      <c r="C249" s="1" t="s">
        <v>2462</v>
      </c>
      <c r="D249" s="1" t="s">
        <v>2463</v>
      </c>
      <c r="E249" s="1">
        <v>-2.8224046070000002</v>
      </c>
      <c r="F249" s="1">
        <v>-1.2917323702000001</v>
      </c>
      <c r="G249" s="1">
        <f t="shared" si="3"/>
        <v>5.1081969072724318E-2</v>
      </c>
      <c r="H249" s="1" t="s">
        <v>2464</v>
      </c>
      <c r="I249" s="1" t="s">
        <v>2465</v>
      </c>
      <c r="J249" s="1" t="s">
        <v>2466</v>
      </c>
      <c r="K249" s="1" t="s">
        <v>2510</v>
      </c>
    </row>
    <row r="250" spans="1:11" ht="29.45" customHeight="1" x14ac:dyDescent="0.2">
      <c r="A250" s="1" t="s">
        <v>1273</v>
      </c>
      <c r="B250" s="1" t="s">
        <v>10</v>
      </c>
      <c r="C250" s="1" t="s">
        <v>2467</v>
      </c>
      <c r="D250" s="1" t="s">
        <v>2468</v>
      </c>
      <c r="E250" s="1">
        <v>-2.4641200567000001</v>
      </c>
      <c r="F250" s="1">
        <v>-1.0249888938</v>
      </c>
      <c r="G250" s="1">
        <f t="shared" si="3"/>
        <v>9.4408501903561856E-2</v>
      </c>
      <c r="H250" s="1" t="s">
        <v>2469</v>
      </c>
      <c r="I250" s="1" t="s">
        <v>2470</v>
      </c>
      <c r="J250" s="1" t="s">
        <v>2471</v>
      </c>
      <c r="K250" s="1" t="s">
        <v>2510</v>
      </c>
    </row>
    <row r="251" spans="1:11" ht="29.45" customHeight="1" x14ac:dyDescent="0.2">
      <c r="A251" s="1" t="s">
        <v>1273</v>
      </c>
      <c r="B251" s="1" t="s">
        <v>10</v>
      </c>
      <c r="C251" s="1" t="s">
        <v>2472</v>
      </c>
      <c r="D251" s="1" t="s">
        <v>2473</v>
      </c>
      <c r="E251" s="1">
        <v>-2.3175616708</v>
      </c>
      <c r="F251" s="1">
        <v>-0.91727318219999998</v>
      </c>
      <c r="G251" s="1">
        <f t="shared" si="3"/>
        <v>0.12098368761932406</v>
      </c>
      <c r="H251" s="1" t="s">
        <v>2474</v>
      </c>
      <c r="I251" s="1" t="s">
        <v>2475</v>
      </c>
      <c r="J251" s="1" t="s">
        <v>2476</v>
      </c>
      <c r="K251" s="1" t="s">
        <v>2510</v>
      </c>
    </row>
    <row r="252" spans="1:11" ht="29.45" customHeight="1" x14ac:dyDescent="0.2">
      <c r="A252" s="1" t="s">
        <v>1273</v>
      </c>
      <c r="B252" s="1" t="s">
        <v>10</v>
      </c>
      <c r="C252" s="1" t="s">
        <v>2477</v>
      </c>
      <c r="D252" s="1" t="s">
        <v>2478</v>
      </c>
      <c r="E252" s="1">
        <v>-2.0815626330999999</v>
      </c>
      <c r="F252" s="1">
        <v>-0.74197198480000004</v>
      </c>
      <c r="G252" s="1">
        <f t="shared" si="3"/>
        <v>0.18114569411954595</v>
      </c>
      <c r="H252" s="1" t="s">
        <v>2479</v>
      </c>
      <c r="I252" s="1" t="s">
        <v>2480</v>
      </c>
      <c r="J252" s="1" t="s">
        <v>2481</v>
      </c>
      <c r="K252" s="1" t="s">
        <v>2510</v>
      </c>
    </row>
    <row r="253" spans="1:11" ht="29.45" customHeight="1" x14ac:dyDescent="0.2">
      <c r="A253" s="1" t="s">
        <v>1273</v>
      </c>
      <c r="B253" s="1" t="s">
        <v>10</v>
      </c>
      <c r="C253" s="1" t="s">
        <v>2482</v>
      </c>
      <c r="D253" s="1" t="s">
        <v>2483</v>
      </c>
      <c r="E253" s="1">
        <v>-2.0714511550000001</v>
      </c>
      <c r="F253" s="1">
        <v>-0.73311751049999996</v>
      </c>
      <c r="G253" s="1">
        <f t="shared" si="3"/>
        <v>0.18487683153999374</v>
      </c>
      <c r="H253" s="1" t="s">
        <v>2484</v>
      </c>
      <c r="I253" s="1" t="s">
        <v>2485</v>
      </c>
      <c r="J253" s="1" t="s">
        <v>2486</v>
      </c>
      <c r="K253" s="1" t="s">
        <v>2510</v>
      </c>
    </row>
    <row r="254" spans="1:11" ht="29.45" customHeight="1" x14ac:dyDescent="0.2">
      <c r="A254" s="1" t="s">
        <v>1274</v>
      </c>
      <c r="B254" s="1" t="s">
        <v>10</v>
      </c>
      <c r="C254" s="1" t="s">
        <v>2487</v>
      </c>
      <c r="D254" s="1" t="s">
        <v>2488</v>
      </c>
      <c r="E254" s="1">
        <v>-7.5603273127000001</v>
      </c>
      <c r="F254" s="1">
        <v>-4.9839475651000003</v>
      </c>
      <c r="G254" s="1">
        <f t="shared" si="3"/>
        <v>1.0376536902235277E-5</v>
      </c>
      <c r="H254" s="1" t="s">
        <v>2489</v>
      </c>
      <c r="I254" s="1" t="s">
        <v>2490</v>
      </c>
      <c r="J254" s="1" t="s">
        <v>2491</v>
      </c>
      <c r="K254" s="1" t="s">
        <v>2510</v>
      </c>
    </row>
    <row r="255" spans="1:11" ht="29.45" customHeight="1" x14ac:dyDescent="0.2">
      <c r="A255" s="1" t="s">
        <v>1280</v>
      </c>
      <c r="B255" s="1" t="s">
        <v>10</v>
      </c>
      <c r="C255" s="1" t="s">
        <v>2487</v>
      </c>
      <c r="D255" s="1" t="s">
        <v>2488</v>
      </c>
      <c r="E255" s="1">
        <v>-7.5603273127000001</v>
      </c>
      <c r="F255" s="1">
        <v>-4.9839475651000003</v>
      </c>
      <c r="G255" s="1">
        <f t="shared" si="3"/>
        <v>1.0376536902235277E-5</v>
      </c>
      <c r="H255" s="1" t="s">
        <v>2489</v>
      </c>
      <c r="I255" s="1" t="s">
        <v>2492</v>
      </c>
      <c r="J255" s="1" t="s">
        <v>2493</v>
      </c>
      <c r="K255" s="1" t="s">
        <v>2510</v>
      </c>
    </row>
    <row r="256" spans="1:11" ht="29.45" customHeight="1" x14ac:dyDescent="0.2">
      <c r="A256" s="1" t="s">
        <v>1280</v>
      </c>
      <c r="B256" s="1" t="s">
        <v>10</v>
      </c>
      <c r="C256" s="1" t="s">
        <v>2494</v>
      </c>
      <c r="D256" s="1" t="s">
        <v>2495</v>
      </c>
      <c r="E256" s="1">
        <v>-6.3778582303000002</v>
      </c>
      <c r="F256" s="1">
        <v>-4.0361644569999999</v>
      </c>
      <c r="G256" s="1">
        <f t="shared" si="3"/>
        <v>9.2010108535924614E-5</v>
      </c>
      <c r="H256" s="1" t="s">
        <v>2496</v>
      </c>
      <c r="I256" s="1" t="s">
        <v>2497</v>
      </c>
      <c r="J256" s="1" t="s">
        <v>2498</v>
      </c>
      <c r="K256" s="1" t="s">
        <v>2510</v>
      </c>
    </row>
    <row r="257" spans="1:11" ht="29.45" customHeight="1" thickBot="1" x14ac:dyDescent="0.25">
      <c r="A257" s="1" t="s">
        <v>1280</v>
      </c>
      <c r="B257" s="1" t="s">
        <v>10</v>
      </c>
      <c r="C257" s="1" t="s">
        <v>2499</v>
      </c>
      <c r="D257" s="1" t="s">
        <v>2500</v>
      </c>
      <c r="E257" s="1">
        <v>-5.4461737370999996</v>
      </c>
      <c r="F257" s="1">
        <v>-3.2763341699000001</v>
      </c>
      <c r="G257" s="1">
        <f t="shared" si="3"/>
        <v>5.2925604865844606E-4</v>
      </c>
      <c r="H257" s="1" t="s">
        <v>2501</v>
      </c>
      <c r="I257" s="1" t="s">
        <v>2502</v>
      </c>
      <c r="J257" s="1" t="s">
        <v>2503</v>
      </c>
      <c r="K257" s="1" t="s">
        <v>2510</v>
      </c>
    </row>
    <row r="258" spans="1:11" ht="29.45" customHeight="1" thickBot="1" x14ac:dyDescent="0.25">
      <c r="A258" s="2" t="s">
        <v>1280</v>
      </c>
      <c r="B258" s="2" t="s">
        <v>10</v>
      </c>
      <c r="C258" s="2" t="s">
        <v>2504</v>
      </c>
      <c r="D258" s="2" t="s">
        <v>2505</v>
      </c>
      <c r="E258" s="3">
        <v>-2.2094</v>
      </c>
      <c r="F258" s="3">
        <v>-0.84075</v>
      </c>
      <c r="G258" s="1">
        <f t="shared" si="3"/>
        <v>0.14429457388343178</v>
      </c>
      <c r="H258" s="2" t="s">
        <v>2506</v>
      </c>
      <c r="I258" s="5">
        <v>2.85583184354675E+60</v>
      </c>
      <c r="J258" s="2" t="s">
        <v>2507</v>
      </c>
      <c r="K258" s="1" t="s">
        <v>2510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9687E-BC59-40C6-8433-0783E22486F7}">
  <dimension ref="A1:A3"/>
  <sheetViews>
    <sheetView tabSelected="1" workbookViewId="0">
      <selection activeCell="A31" sqref="A31"/>
    </sheetView>
  </sheetViews>
  <sheetFormatPr defaultRowHeight="14.25" x14ac:dyDescent="0.2"/>
  <cols>
    <col min="1" max="1" width="130.875" bestFit="1" customWidth="1"/>
  </cols>
  <sheetData>
    <row r="1" spans="1:1" x14ac:dyDescent="0.2">
      <c r="A1" s="12" t="s">
        <v>2513</v>
      </c>
    </row>
    <row r="2" spans="1:1" ht="15" x14ac:dyDescent="0.2">
      <c r="A2" s="13" t="s">
        <v>2512</v>
      </c>
    </row>
    <row r="3" spans="1:1" ht="15" x14ac:dyDescent="0.2">
      <c r="A3" s="13" t="s">
        <v>251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p_regulated DEGs</vt:lpstr>
      <vt:lpstr>down regulated DEGs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Guangliang</dc:creator>
  <cp:lastModifiedBy>广亮 高</cp:lastModifiedBy>
  <dcterms:created xsi:type="dcterms:W3CDTF">2022-10-16T07:29:34Z</dcterms:created>
  <dcterms:modified xsi:type="dcterms:W3CDTF">2023-11-18T02:02:53Z</dcterms:modified>
</cp:coreProperties>
</file>